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ong\Dropbox\PAPERS\2022\GBF1 PV proteomics\Finals\Figures\"/>
    </mc:Choice>
  </mc:AlternateContent>
  <bookViews>
    <workbookView xWindow="0" yWindow="0" windowWidth="52905" windowHeight="13560"/>
  </bookViews>
  <sheets>
    <sheet name="EV INFECTION ASSOCIATED" sheetId="2" r:id="rId1"/>
    <sheet name="IN THE CONTEXT OF EV SCREENS" sheetId="4" r:id="rId2"/>
  </sheets>
  <calcPr calcId="162913" refMode="R1C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28" i="4" l="1"/>
  <c r="D138" i="4"/>
  <c r="C106" i="4"/>
  <c r="C331" i="4"/>
  <c r="D98" i="4"/>
  <c r="D339" i="4"/>
  <c r="C140" i="4"/>
  <c r="D291" i="4"/>
  <c r="C211" i="4"/>
  <c r="D165" i="4"/>
  <c r="D218" i="4"/>
  <c r="C309" i="4"/>
  <c r="C193" i="4"/>
  <c r="C285" i="4"/>
  <c r="C251" i="4"/>
  <c r="C131" i="4"/>
  <c r="D213" i="4"/>
  <c r="D304" i="4"/>
  <c r="C208" i="4"/>
  <c r="C66" i="4"/>
  <c r="C176" i="4"/>
  <c r="D66" i="4"/>
  <c r="D232" i="4"/>
  <c r="C23" i="4"/>
  <c r="D200" i="4"/>
  <c r="D309" i="4"/>
  <c r="C296" i="4"/>
  <c r="C197" i="4"/>
  <c r="C248" i="4"/>
  <c r="D97" i="4"/>
  <c r="D259" i="4"/>
  <c r="D220" i="4"/>
  <c r="C256" i="4"/>
  <c r="C160" i="4"/>
  <c r="D39" i="4"/>
  <c r="C286" i="4"/>
  <c r="C130" i="4"/>
  <c r="D174" i="4"/>
  <c r="C98" i="4"/>
  <c r="D327" i="4"/>
  <c r="D175" i="4"/>
  <c r="D55" i="4"/>
  <c r="D63" i="4"/>
  <c r="D266" i="4"/>
  <c r="D292" i="4"/>
  <c r="D181" i="4"/>
  <c r="C18" i="4"/>
  <c r="D314" i="4"/>
  <c r="C307" i="4"/>
  <c r="C151" i="4"/>
  <c r="C79" i="4"/>
  <c r="C213" i="4"/>
  <c r="D167" i="4"/>
  <c r="D208" i="4"/>
  <c r="D234" i="4"/>
  <c r="C294" i="4"/>
  <c r="C8" i="4"/>
  <c r="D44" i="4"/>
  <c r="D120" i="4"/>
  <c r="C265" i="4"/>
  <c r="D356" i="4"/>
  <c r="C94" i="4"/>
  <c r="C69" i="4"/>
  <c r="C204" i="4"/>
  <c r="D159" i="4"/>
  <c r="D122" i="4"/>
  <c r="C92" i="4"/>
  <c r="D311" i="4"/>
  <c r="D301" i="4"/>
  <c r="D235" i="4"/>
  <c r="C316" i="4"/>
  <c r="C359" i="4"/>
  <c r="D76" i="4"/>
  <c r="C233" i="4"/>
  <c r="D296" i="4"/>
  <c r="D243" i="4"/>
  <c r="D194" i="4"/>
  <c r="C224" i="4"/>
  <c r="D375" i="4"/>
  <c r="D19" i="4"/>
  <c r="D250" i="4"/>
  <c r="C51" i="4"/>
  <c r="D284" i="4"/>
  <c r="D367" i="4"/>
  <c r="D75" i="4"/>
  <c r="C62" i="4"/>
  <c r="C80" i="4"/>
  <c r="D134" i="4"/>
  <c r="D169" i="4"/>
  <c r="C342" i="4"/>
  <c r="C58" i="4"/>
  <c r="D310" i="4"/>
  <c r="D132" i="4"/>
  <c r="C355" i="4"/>
  <c r="D214" i="4"/>
  <c r="D49" i="4"/>
  <c r="C334" i="4"/>
  <c r="C41" i="4"/>
  <c r="C109" i="4"/>
  <c r="C177" i="4"/>
  <c r="D349" i="4"/>
  <c r="D29" i="4"/>
  <c r="C65" i="4"/>
  <c r="C179" i="4"/>
  <c r="D370" i="4"/>
  <c r="C297" i="4"/>
  <c r="C117" i="4"/>
  <c r="C143" i="4"/>
  <c r="C147" i="4"/>
  <c r="C189" i="4"/>
  <c r="C83" i="4"/>
  <c r="D40" i="4"/>
  <c r="C217" i="4"/>
  <c r="C88" i="4"/>
  <c r="D297" i="4"/>
  <c r="D103" i="4"/>
  <c r="C295" i="4"/>
  <c r="D35" i="4"/>
  <c r="D249" i="4"/>
  <c r="C242" i="4"/>
  <c r="D252" i="4"/>
  <c r="D141" i="4"/>
  <c r="D108" i="4"/>
  <c r="D192" i="4"/>
  <c r="D319" i="4"/>
  <c r="D92" i="4"/>
  <c r="C357" i="4"/>
  <c r="D219" i="4"/>
  <c r="D156" i="4"/>
  <c r="D267" i="4"/>
  <c r="D85" i="4"/>
  <c r="C141" i="4"/>
  <c r="C255" i="4"/>
  <c r="D298" i="4"/>
  <c r="D178" i="4"/>
  <c r="D343" i="4"/>
  <c r="C212" i="4"/>
  <c r="C243" i="4"/>
  <c r="D60" i="4"/>
  <c r="D294" i="4"/>
  <c r="D102" i="4"/>
  <c r="D351" i="4"/>
  <c r="D47" i="4"/>
  <c r="D16" i="4"/>
  <c r="D335" i="4"/>
  <c r="C67" i="4"/>
  <c r="D110" i="4"/>
  <c r="D158" i="4"/>
  <c r="D84" i="4"/>
  <c r="C73" i="4"/>
  <c r="D148" i="4"/>
  <c r="C289" i="4"/>
  <c r="C308" i="4"/>
  <c r="C353" i="4"/>
  <c r="C351" i="4"/>
  <c r="D363" i="4"/>
  <c r="D135" i="4"/>
  <c r="C112" i="4"/>
  <c r="C37" i="4"/>
  <c r="D198" i="4"/>
  <c r="C219" i="4"/>
  <c r="D123" i="4"/>
  <c r="D10" i="4"/>
  <c r="D142" i="4"/>
  <c r="C344" i="4"/>
  <c r="C264" i="4"/>
  <c r="C326" i="4"/>
  <c r="C122" i="4"/>
  <c r="C128" i="4"/>
  <c r="C158" i="4"/>
  <c r="C306" i="4"/>
  <c r="C93" i="4"/>
  <c r="D271" i="4"/>
  <c r="D282" i="4"/>
  <c r="C33" i="4"/>
  <c r="C116" i="4"/>
  <c r="D112" i="4"/>
  <c r="C234" i="4"/>
  <c r="C13" i="4"/>
  <c r="C9" i="4"/>
  <c r="D13" i="4"/>
  <c r="C157" i="4"/>
  <c r="D209" i="4"/>
  <c r="C249" i="4"/>
  <c r="C240" i="4"/>
  <c r="D254" i="4"/>
  <c r="C49" i="4"/>
  <c r="C162" i="4"/>
  <c r="C241" i="4"/>
  <c r="D321" i="4"/>
  <c r="C30" i="4"/>
  <c r="C262" i="4"/>
  <c r="C78" i="4"/>
  <c r="C281" i="4"/>
  <c r="C362" i="4"/>
  <c r="D260" i="4"/>
  <c r="D374" i="4"/>
  <c r="C200" i="4"/>
  <c r="C47" i="4"/>
  <c r="C376" i="4"/>
  <c r="D324" i="4"/>
  <c r="D313" i="4"/>
  <c r="C269" i="4"/>
  <c r="C314" i="4"/>
  <c r="C183" i="4"/>
  <c r="C238" i="4"/>
  <c r="D221" i="4"/>
  <c r="D210" i="4"/>
  <c r="C214" i="4"/>
  <c r="C86" i="4"/>
  <c r="C245" i="4"/>
  <c r="D180" i="4"/>
  <c r="C261" i="4"/>
  <c r="C14" i="4"/>
  <c r="C35" i="4"/>
  <c r="D32" i="4"/>
  <c r="D233" i="4"/>
  <c r="D25" i="4"/>
  <c r="D21" i="4"/>
  <c r="C25" i="4"/>
  <c r="D170" i="4"/>
  <c r="C244" i="4"/>
  <c r="C77" i="4"/>
  <c r="C102" i="4"/>
  <c r="C26" i="4"/>
  <c r="C371" i="4"/>
  <c r="C235" i="4"/>
  <c r="D247" i="4"/>
  <c r="C218" i="4"/>
  <c r="C260" i="4"/>
  <c r="D211" i="4"/>
  <c r="C60" i="4"/>
  <c r="C198" i="4"/>
  <c r="D77" i="4"/>
  <c r="C194" i="4"/>
  <c r="D360" i="4"/>
  <c r="C266" i="4"/>
  <c r="D162" i="4"/>
  <c r="D255" i="4"/>
  <c r="C153" i="4"/>
  <c r="D176" i="4"/>
  <c r="D229" i="4"/>
  <c r="D57" i="4"/>
  <c r="D113" i="4"/>
  <c r="C216" i="4"/>
  <c r="C184" i="4"/>
  <c r="C232" i="4"/>
  <c r="D329" i="4"/>
  <c r="C322" i="4"/>
  <c r="D307" i="4"/>
  <c r="D166" i="4"/>
  <c r="D146" i="4"/>
  <c r="D73" i="4"/>
  <c r="C76" i="4"/>
  <c r="D140" i="4"/>
  <c r="D281" i="4"/>
  <c r="C48" i="4"/>
  <c r="D153" i="4"/>
  <c r="C345" i="4"/>
  <c r="C332" i="4"/>
  <c r="C15" i="4"/>
  <c r="D253" i="4"/>
  <c r="C310" i="4"/>
  <c r="D7" i="4"/>
  <c r="D241" i="4"/>
  <c r="D177" i="4"/>
  <c r="D231" i="4"/>
  <c r="C358" i="4"/>
  <c r="C366" i="4"/>
  <c r="D204" i="4"/>
  <c r="C173" i="4"/>
  <c r="D124" i="4"/>
  <c r="D43" i="4"/>
  <c r="D6" i="4"/>
  <c r="D285" i="4"/>
  <c r="D33" i="4"/>
  <c r="D376" i="4"/>
  <c r="C72" i="4"/>
  <c r="C96" i="4"/>
  <c r="C125" i="4"/>
  <c r="C64" i="4"/>
  <c r="C276" i="4"/>
  <c r="C323" i="4"/>
  <c r="D202" i="4"/>
  <c r="C34" i="4"/>
  <c r="C159" i="4"/>
  <c r="D20" i="4"/>
  <c r="D68" i="4"/>
  <c r="C85" i="4"/>
  <c r="D331" i="4"/>
  <c r="C52" i="4"/>
  <c r="C170" i="4"/>
  <c r="C39" i="4"/>
  <c r="D189" i="4"/>
  <c r="D41" i="4"/>
  <c r="D240" i="4"/>
  <c r="C311" i="4"/>
  <c r="C372" i="4"/>
  <c r="D53" i="4"/>
  <c r="C53" i="4"/>
  <c r="D347" i="4"/>
  <c r="C155" i="4"/>
  <c r="D248" i="4"/>
  <c r="D79" i="4"/>
  <c r="C288" i="4"/>
  <c r="D206" i="4"/>
  <c r="D277" i="4"/>
  <c r="C257" i="4"/>
  <c r="D340" i="4"/>
  <c r="C12" i="4"/>
  <c r="D323" i="4"/>
  <c r="D94" i="4"/>
  <c r="C259" i="4"/>
  <c r="D333" i="4"/>
  <c r="D227" i="4"/>
  <c r="C270" i="4"/>
  <c r="D355" i="4"/>
  <c r="C74" i="4"/>
  <c r="D45" i="4"/>
  <c r="D263" i="4"/>
  <c r="C152" i="4"/>
  <c r="C55" i="4"/>
  <c r="C321" i="4"/>
  <c r="C283" i="4"/>
  <c r="D187" i="4"/>
  <c r="C346" i="4"/>
  <c r="D50" i="4"/>
  <c r="D99" i="4"/>
  <c r="D96" i="4"/>
  <c r="C227" i="4"/>
  <c r="C42" i="4"/>
  <c r="C303" i="4"/>
  <c r="D93" i="4"/>
  <c r="D262" i="4"/>
  <c r="C56" i="4"/>
  <c r="D130" i="4"/>
  <c r="D139" i="4"/>
  <c r="D54" i="4"/>
  <c r="D150" i="4"/>
  <c r="D364" i="4"/>
  <c r="D199" i="4"/>
  <c r="D173" i="4"/>
  <c r="D326" i="4"/>
  <c r="D371" i="4"/>
  <c r="C329" i="4"/>
  <c r="D270" i="4"/>
  <c r="C188" i="4"/>
  <c r="C174" i="4"/>
  <c r="C28" i="4"/>
  <c r="C196" i="4"/>
  <c r="C370" i="4"/>
  <c r="D37" i="4"/>
  <c r="D322" i="4"/>
  <c r="D295" i="4"/>
  <c r="C36" i="4"/>
  <c r="C271" i="4"/>
  <c r="D101" i="4"/>
  <c r="D9" i="4"/>
  <c r="C207" i="4"/>
  <c r="C20" i="4"/>
  <c r="D59" i="4"/>
  <c r="D160" i="4"/>
  <c r="D144" i="4"/>
  <c r="D186" i="4"/>
  <c r="D290" i="4"/>
  <c r="D289" i="4"/>
  <c r="D17" i="4"/>
  <c r="C142" i="4"/>
  <c r="C54" i="4"/>
  <c r="D90" i="4"/>
  <c r="D58" i="4"/>
  <c r="D316" i="4"/>
  <c r="D197" i="4"/>
  <c r="D116" i="4"/>
  <c r="D48" i="4"/>
  <c r="D269" i="4"/>
  <c r="C68" i="4"/>
  <c r="C337" i="4"/>
  <c r="D133" i="4"/>
  <c r="C336" i="4"/>
  <c r="D350" i="4"/>
  <c r="D325" i="4"/>
  <c r="D155" i="4"/>
  <c r="D15" i="4"/>
  <c r="D81" i="4"/>
  <c r="C293" i="4"/>
  <c r="C354" i="4"/>
  <c r="C292" i="4"/>
  <c r="D22" i="4"/>
  <c r="D306" i="4"/>
  <c r="C348" i="4"/>
  <c r="C119" i="4"/>
  <c r="D62" i="4"/>
  <c r="D28" i="4"/>
  <c r="C136" i="4"/>
  <c r="D224" i="4"/>
  <c r="D344" i="4"/>
  <c r="D114" i="4"/>
  <c r="C282" i="4"/>
  <c r="D152" i="4"/>
  <c r="D183" i="4"/>
  <c r="C168" i="4"/>
  <c r="D300" i="4"/>
  <c r="D168" i="4"/>
  <c r="D276" i="4"/>
  <c r="D365" i="4"/>
  <c r="C135" i="4"/>
  <c r="C349" i="4"/>
  <c r="C166" i="4"/>
  <c r="D82" i="4"/>
  <c r="D236" i="4"/>
  <c r="C230" i="4"/>
  <c r="D129" i="4"/>
  <c r="D87" i="4"/>
  <c r="C146" i="4"/>
  <c r="D244" i="4"/>
  <c r="D172" i="4"/>
  <c r="C202" i="4"/>
  <c r="D69" i="4"/>
  <c r="D212" i="4"/>
  <c r="C186" i="4"/>
  <c r="D207" i="4"/>
  <c r="C220" i="4"/>
  <c r="C267" i="4"/>
  <c r="C63" i="4"/>
  <c r="D264" i="4"/>
  <c r="D246" i="4"/>
  <c r="C32" i="4"/>
  <c r="C205" i="4"/>
  <c r="C57" i="4"/>
  <c r="C84" i="4"/>
  <c r="C368" i="4"/>
  <c r="C182" i="4"/>
  <c r="D216" i="4"/>
  <c r="C75" i="4"/>
  <c r="C103" i="4"/>
  <c r="C31" i="4"/>
  <c r="D342" i="4"/>
  <c r="C325" i="4"/>
  <c r="D46" i="4"/>
  <c r="C250" i="4"/>
  <c r="D24" i="4"/>
  <c r="C138" i="4"/>
  <c r="C335" i="4"/>
  <c r="C50" i="4"/>
  <c r="C199" i="4"/>
  <c r="C304" i="4"/>
  <c r="C221" i="4"/>
  <c r="C315" i="4"/>
  <c r="D261" i="4"/>
  <c r="D74" i="4"/>
  <c r="C313" i="4"/>
  <c r="C187" i="4"/>
  <c r="C231" i="4"/>
  <c r="C284" i="4"/>
  <c r="C22" i="4"/>
  <c r="D72" i="4"/>
  <c r="C124" i="4"/>
  <c r="C118" i="4"/>
  <c r="D278" i="4"/>
  <c r="D242" i="4"/>
  <c r="D52" i="4"/>
  <c r="D357" i="4"/>
  <c r="C226" i="4"/>
  <c r="C165" i="4"/>
  <c r="C291" i="4"/>
  <c r="D78" i="4"/>
  <c r="D368" i="4"/>
  <c r="C120" i="4"/>
  <c r="C114" i="4"/>
  <c r="C163" i="4"/>
  <c r="D143" i="4"/>
  <c r="C318" i="4"/>
  <c r="D100" i="4"/>
  <c r="D136" i="4"/>
  <c r="D312" i="4"/>
  <c r="C169" i="4"/>
  <c r="D191" i="4"/>
  <c r="C178" i="4"/>
  <c r="D341" i="4"/>
  <c r="D352" i="4"/>
  <c r="C190" i="4"/>
  <c r="D31" i="4"/>
  <c r="D345" i="4"/>
  <c r="D348" i="4"/>
  <c r="D315" i="4"/>
  <c r="C185" i="4"/>
  <c r="D67" i="4"/>
  <c r="D149" i="4"/>
  <c r="C104" i="4"/>
  <c r="C167" i="4"/>
  <c r="D154" i="4"/>
  <c r="D91" i="4"/>
  <c r="C175" i="4"/>
  <c r="C43" i="4"/>
  <c r="C101" i="4"/>
  <c r="C373" i="4"/>
  <c r="C268" i="4"/>
  <c r="C298" i="4"/>
  <c r="C352" i="4"/>
  <c r="D106" i="4"/>
  <c r="C29" i="4"/>
  <c r="C144" i="4"/>
  <c r="D111" i="4"/>
  <c r="C365" i="4"/>
  <c r="D338" i="4"/>
  <c r="C40" i="4"/>
  <c r="C16" i="4"/>
  <c r="C10" i="4"/>
  <c r="D196" i="4"/>
  <c r="C123" i="4"/>
  <c r="C356" i="4"/>
  <c r="C195" i="4"/>
  <c r="D109" i="4"/>
  <c r="D27" i="4"/>
  <c r="D56" i="4"/>
  <c r="C171" i="4"/>
  <c r="C215" i="4"/>
  <c r="C134" i="4"/>
  <c r="C180" i="4"/>
  <c r="D151" i="4"/>
  <c r="D121" i="4"/>
  <c r="C343" i="4"/>
  <c r="C121" i="4"/>
  <c r="D185" i="4"/>
  <c r="C95" i="4"/>
  <c r="D336" i="4"/>
  <c r="C247" i="4"/>
  <c r="D127" i="4"/>
  <c r="D163" i="4"/>
  <c r="D42" i="4"/>
  <c r="D83" i="4"/>
  <c r="D257" i="4"/>
  <c r="C277" i="4"/>
  <c r="C312" i="4"/>
  <c r="D251" i="4"/>
  <c r="D11" i="4"/>
  <c r="C113" i="4"/>
  <c r="C302" i="4"/>
  <c r="C320" i="4"/>
  <c r="D23" i="4"/>
  <c r="C319" i="4"/>
  <c r="D245" i="4"/>
  <c r="D14" i="4"/>
  <c r="C161" i="4"/>
  <c r="C338" i="4"/>
  <c r="D361" i="4"/>
  <c r="D215" i="4"/>
  <c r="D205" i="4"/>
  <c r="D201" i="4"/>
  <c r="D353" i="4"/>
  <c r="C172" i="4"/>
  <c r="D70" i="4"/>
  <c r="C99" i="4"/>
  <c r="C252" i="4"/>
  <c r="D268" i="4"/>
  <c r="D119" i="4"/>
  <c r="D226" i="4"/>
  <c r="C229" i="4"/>
  <c r="C324" i="4"/>
  <c r="C71" i="4"/>
  <c r="C11" i="4"/>
  <c r="D105" i="4"/>
  <c r="C228" i="4"/>
  <c r="D318" i="4"/>
  <c r="C191" i="4"/>
  <c r="C253" i="4"/>
  <c r="D280" i="4"/>
  <c r="D217" i="4"/>
  <c r="D145" i="4"/>
  <c r="D147" i="4"/>
  <c r="C239" i="4"/>
  <c r="D51" i="4"/>
  <c r="C132" i="4"/>
  <c r="D126" i="4"/>
  <c r="C363" i="4"/>
  <c r="D303" i="4"/>
  <c r="C126" i="4"/>
  <c r="C100" i="4"/>
  <c r="D274" i="4"/>
  <c r="C236" i="4"/>
  <c r="C305" i="4"/>
  <c r="D317" i="4"/>
  <c r="D131" i="4"/>
  <c r="C300" i="4"/>
  <c r="C107" i="4"/>
  <c r="C279" i="4"/>
  <c r="D203" i="4"/>
  <c r="C301" i="4"/>
  <c r="C133" i="4"/>
  <c r="D80" i="4"/>
  <c r="C369" i="4"/>
  <c r="D190" i="4"/>
  <c r="C91" i="4"/>
  <c r="D358" i="4"/>
  <c r="D225" i="4"/>
  <c r="C27" i="4"/>
  <c r="D362" i="4"/>
  <c r="D372" i="4"/>
  <c r="C328" i="4"/>
  <c r="D346" i="4"/>
  <c r="C367" i="4"/>
  <c r="C137" i="4"/>
  <c r="C105" i="4"/>
  <c r="C274" i="4"/>
  <c r="D299" i="4"/>
  <c r="C225" i="4"/>
  <c r="C81" i="4"/>
  <c r="D305" i="4"/>
  <c r="D38" i="4"/>
  <c r="D128" i="4"/>
  <c r="C7" i="4"/>
  <c r="D137" i="4"/>
  <c r="D8" i="4"/>
  <c r="C201" i="4"/>
  <c r="D36" i="4"/>
  <c r="D115" i="4"/>
  <c r="D238" i="4"/>
  <c r="C280" i="4"/>
  <c r="D288" i="4"/>
  <c r="D373" i="4"/>
  <c r="C203" i="4"/>
  <c r="C21" i="4"/>
  <c r="C108" i="4"/>
  <c r="C364" i="4"/>
  <c r="C156" i="4"/>
  <c r="C273" i="4"/>
  <c r="D337" i="4"/>
  <c r="C263" i="4"/>
  <c r="C254" i="4"/>
  <c r="C290" i="4"/>
  <c r="C272" i="4"/>
  <c r="C360" i="4"/>
  <c r="C139" i="4"/>
  <c r="C19" i="4"/>
  <c r="D293" i="4"/>
  <c r="D30" i="4"/>
  <c r="C89" i="4"/>
  <c r="D222" i="4"/>
  <c r="C110" i="4"/>
  <c r="D179" i="4"/>
  <c r="D61" i="4"/>
  <c r="C97" i="4"/>
  <c r="D359" i="4"/>
  <c r="C237" i="4"/>
  <c r="C45" i="4"/>
  <c r="C246" i="4"/>
  <c r="D230" i="4"/>
  <c r="D275" i="4"/>
  <c r="D332" i="4"/>
  <c r="C46" i="4"/>
  <c r="C317" i="4"/>
  <c r="C333" i="4"/>
  <c r="C145" i="4"/>
  <c r="D287" i="4"/>
  <c r="D64" i="4"/>
  <c r="C374" i="4"/>
  <c r="C82" i="4"/>
  <c r="C149" i="4"/>
  <c r="D26" i="4"/>
  <c r="C154" i="4"/>
  <c r="C223" i="4"/>
  <c r="D369" i="4"/>
  <c r="D286" i="4"/>
  <c r="D184" i="4"/>
  <c r="C61" i="4"/>
  <c r="D188" i="4"/>
  <c r="D104" i="4"/>
  <c r="C59" i="4"/>
  <c r="C17" i="4"/>
  <c r="D107" i="4"/>
  <c r="C115" i="4"/>
  <c r="C258" i="4"/>
  <c r="C287" i="4"/>
  <c r="D171" i="4"/>
  <c r="C209" i="4"/>
  <c r="C299" i="4"/>
  <c r="D118" i="4"/>
  <c r="D273" i="4"/>
  <c r="C327" i="4"/>
  <c r="C148" i="4"/>
  <c r="C206" i="4"/>
  <c r="D117" i="4"/>
  <c r="D125" i="4"/>
  <c r="C181" i="4"/>
  <c r="D283" i="4"/>
  <c r="C350" i="4"/>
  <c r="C111" i="4"/>
  <c r="C129" i="4"/>
  <c r="C375" i="4"/>
  <c r="D65" i="4"/>
  <c r="C361" i="4"/>
  <c r="D265" i="4"/>
  <c r="C347" i="4"/>
  <c r="D193" i="4"/>
  <c r="C87" i="4"/>
  <c r="C340" i="4"/>
  <c r="D95" i="4"/>
  <c r="D320" i="4"/>
  <c r="C44" i="4"/>
  <c r="D354" i="4"/>
  <c r="C70" i="4"/>
  <c r="D86" i="4"/>
  <c r="D195" i="4"/>
  <c r="C339" i="4"/>
  <c r="D258" i="4"/>
  <c r="D223" i="4"/>
  <c r="C210" i="4"/>
  <c r="D228" i="4"/>
  <c r="D302" i="4"/>
  <c r="C38" i="4"/>
  <c r="C150" i="4"/>
  <c r="C90" i="4"/>
  <c r="C275" i="4"/>
  <c r="C330" i="4"/>
  <c r="C192" i="4"/>
  <c r="C24" i="4"/>
  <c r="D18" i="4"/>
  <c r="D12" i="4"/>
  <c r="D157" i="4"/>
  <c r="C341" i="4"/>
  <c r="D330" i="4"/>
  <c r="D71" i="4"/>
  <c r="D164" i="4"/>
  <c r="D89" i="4"/>
  <c r="C278" i="4"/>
  <c r="D237" i="4"/>
  <c r="D272" i="4"/>
  <c r="D34" i="4"/>
  <c r="D256" i="4"/>
  <c r="D334" i="4"/>
  <c r="D161" i="4"/>
  <c r="D366" i="4"/>
  <c r="C164" i="4"/>
  <c r="D308" i="4"/>
  <c r="D182" i="4"/>
  <c r="D279" i="4"/>
  <c r="D88" i="4"/>
  <c r="D239" i="4"/>
  <c r="C222" i="4"/>
  <c r="C6" i="4"/>
  <c r="C127" i="4"/>
</calcChain>
</file>

<file path=xl/sharedStrings.xml><?xml version="1.0" encoding="utf-8"?>
<sst xmlns="http://schemas.openxmlformats.org/spreadsheetml/2006/main" count="4152" uniqueCount="3632">
  <si>
    <t>OS9</t>
  </si>
  <si>
    <t>Q13438</t>
  </si>
  <si>
    <t>FYCO1</t>
  </si>
  <si>
    <t>Q9BQS8</t>
  </si>
  <si>
    <t>TPRG1L</t>
  </si>
  <si>
    <t>Q5T0D9</t>
  </si>
  <si>
    <t>ATAD5</t>
  </si>
  <si>
    <t>Q96QE3</t>
  </si>
  <si>
    <t>SLC12A9</t>
  </si>
  <si>
    <t>Q9BXP2</t>
  </si>
  <si>
    <t>GORASP2</t>
  </si>
  <si>
    <t>Q9H8Y8</t>
  </si>
  <si>
    <t>EIF2B5</t>
  </si>
  <si>
    <t>Q13144</t>
  </si>
  <si>
    <t>SYTL4</t>
  </si>
  <si>
    <t>Q96C24</t>
  </si>
  <si>
    <t>TUBGCP3</t>
  </si>
  <si>
    <t>Q96CW5</t>
  </si>
  <si>
    <t>TMEM214</t>
  </si>
  <si>
    <t>Q6NUQ4</t>
  </si>
  <si>
    <t>CSPP1</t>
  </si>
  <si>
    <t>Q1MSJ5</t>
  </si>
  <si>
    <t>WDFY4</t>
  </si>
  <si>
    <t>Q6ZS81</t>
  </si>
  <si>
    <t>USP9X</t>
  </si>
  <si>
    <t>Q93008</t>
  </si>
  <si>
    <t>KIF16B</t>
  </si>
  <si>
    <t>Q96L93</t>
  </si>
  <si>
    <t>Li J, Yang S, Liu S, Chen Y, Liu H, Su Y, Liu R, Cui Y, Song Y, Teng Y, Wang T. Transcriptomic Profiling Reveals a Role for TREM-1 Activation in Enterovirus D68 Infection-Induced Proinflammatory Responses. Front Immunol. 2021 Nov 23;12:749618. doi: 10.3389/fimmu.2021.749618. PMID: 34887856; PMCID: PMC8650217.</t>
  </si>
  <si>
    <t>EV-D68 upregulated during infection as part of antiviral response to the virus</t>
  </si>
  <si>
    <t>Transcription factor jun-B OS=Homo sapiens OX=9606 GN=JUNB PE=1 SV=1</t>
  </si>
  <si>
    <t>JUNB</t>
  </si>
  <si>
    <t>P17275</t>
  </si>
  <si>
    <t>DHRS13</t>
  </si>
  <si>
    <t>Q6UX07</t>
  </si>
  <si>
    <t>DLEC1</t>
  </si>
  <si>
    <t>Q9Y238</t>
  </si>
  <si>
    <t>MAGEB6</t>
  </si>
  <si>
    <t>Q8N7X4</t>
  </si>
  <si>
    <t>SBF2</t>
  </si>
  <si>
    <t>Q86WG5</t>
  </si>
  <si>
    <t>SP8</t>
  </si>
  <si>
    <t>Q8IXZ3</t>
  </si>
  <si>
    <t>CDH10</t>
  </si>
  <si>
    <t>Q9Y6N8</t>
  </si>
  <si>
    <t>LARP4B</t>
  </si>
  <si>
    <t>Q92615</t>
  </si>
  <si>
    <t>HSP90B1</t>
  </si>
  <si>
    <t>P14625</t>
  </si>
  <si>
    <t>Q96QV6</t>
  </si>
  <si>
    <t>CCDC80</t>
  </si>
  <si>
    <t>Q76M96</t>
  </si>
  <si>
    <t>SDHA</t>
  </si>
  <si>
    <t>P31040</t>
  </si>
  <si>
    <t>C1QBP</t>
  </si>
  <si>
    <t>Q07021</t>
  </si>
  <si>
    <t>GALK1</t>
  </si>
  <si>
    <t>P51570</t>
  </si>
  <si>
    <t>SPP2</t>
  </si>
  <si>
    <t>Q13103</t>
  </si>
  <si>
    <t>SLC38A2</t>
  </si>
  <si>
    <t>Q96QD8</t>
  </si>
  <si>
    <t>EPRS</t>
  </si>
  <si>
    <t>P07814</t>
  </si>
  <si>
    <t>EV71- downregulated in the infected cells early infection and then upregulated later in infection</t>
  </si>
  <si>
    <t>Cofilin-1 OS=Homo sapiens OX=9606 GN=CFL1 PE=1 SV=3</t>
  </si>
  <si>
    <t>CFL1</t>
  </si>
  <si>
    <t>P23528</t>
  </si>
  <si>
    <t>FOXK1</t>
  </si>
  <si>
    <t>P85037</t>
  </si>
  <si>
    <t>GBE1</t>
  </si>
  <si>
    <t>Q04446</t>
  </si>
  <si>
    <t>CS</t>
  </si>
  <si>
    <t>O75390</t>
  </si>
  <si>
    <t>PKDREJ</t>
  </si>
  <si>
    <t>Q9NTG1</t>
  </si>
  <si>
    <t>SPAG8</t>
  </si>
  <si>
    <t>Q99932</t>
  </si>
  <si>
    <t>CVB3</t>
  </si>
  <si>
    <t>Alpha-synuclein OS=Homo sapiens OX=9606 GN=SNCA PE=1 SV=1</t>
  </si>
  <si>
    <t>SNCA</t>
  </si>
  <si>
    <t>P37840</t>
  </si>
  <si>
    <t>NLRP14</t>
  </si>
  <si>
    <t>Q86W24</t>
  </si>
  <si>
    <t>Chen, Lien-Cheng and Trai-Ming Yeh. “Enterovirus 71 Infection of Human Immune Cells Induces the Production of Proinflammatory Cytokines.” (2009).</t>
  </si>
  <si>
    <t>EV71- induced by the virus</t>
  </si>
  <si>
    <t>Macrophage migration inhibitory factor OS=Homo sapiens OX=9606 GN=MIF PE=1 SV=4</t>
  </si>
  <si>
    <t>MIF</t>
  </si>
  <si>
    <t>P14174</t>
  </si>
  <si>
    <t>PRPF19</t>
  </si>
  <si>
    <t>Q9UMS4</t>
  </si>
  <si>
    <t>Lu JY, Brewer G, Li ML, Lin KZ, Huang CC, Yen LC, Lin JY. Secretory Carrier Membrane Protein 3 Interacts with 3A Viral Protein of Enterovirus and Participates in Viral Replication. Microbiol Spectr. 2021 Sep 3;9(1):e0047521. doi: 10.1128/Spectrum.00475-21. Epub 2021 Aug 11. PMID: 34378951; PMCID: PMC8552740.</t>
  </si>
  <si>
    <t>EV71-CO-IP</t>
  </si>
  <si>
    <t>Clathrin light chain A OS=Homo sapiens OX=9606 GN=CLTA PE=1 SV=1</t>
  </si>
  <si>
    <t>CLTA</t>
  </si>
  <si>
    <t>P09496</t>
  </si>
  <si>
    <t>Nuclear pore complex protein Nup155 OS=Homo sapiens OX=9606 GN=NUP155 PE=1 SV=1</t>
  </si>
  <si>
    <t>NUP155</t>
  </si>
  <si>
    <t>O75694</t>
  </si>
  <si>
    <t>PCBP3</t>
  </si>
  <si>
    <t>P57721</t>
  </si>
  <si>
    <t>HBA1</t>
  </si>
  <si>
    <t>P69905</t>
  </si>
  <si>
    <t>Q8IY67</t>
  </si>
  <si>
    <t>KAZN</t>
  </si>
  <si>
    <t>Q674X7</t>
  </si>
  <si>
    <t>CCDC28B</t>
  </si>
  <si>
    <t>Q9BUN5</t>
  </si>
  <si>
    <t>Xu LJ, Jiang T, Zhang FJ, Han JF, Liu J, Zhao H, Li XF, Liu RJ, Deng YQ, Wu XY, Zhu SY, Qin ED, Qin CF. Global transcriptomic analysis of human neuroblastoma cells in response to enterovirus type 71 infection. PLoS One. 2013 Jul 5;8(7):e65948. doi: 10.1371/journal.pone.0065948. PMID: 23861741; PMCID: PMC3702535.</t>
  </si>
  <si>
    <t>EV71- upregulated during infection</t>
  </si>
  <si>
    <t>Transcriptional coactivator YAP1 OS=Homo sapiens OX=9606 GN=YAP1 PE=1 SV=2</t>
  </si>
  <si>
    <t>YAP1</t>
  </si>
  <si>
    <t>P46937</t>
  </si>
  <si>
    <t>TXLNG</t>
  </si>
  <si>
    <t>Q9NUQ3</t>
  </si>
  <si>
    <t>SNX17</t>
  </si>
  <si>
    <t>Q15036</t>
  </si>
  <si>
    <t>COPS3</t>
  </si>
  <si>
    <t>Q9UNS2</t>
  </si>
  <si>
    <t>SLC16A3</t>
  </si>
  <si>
    <t>O15427</t>
  </si>
  <si>
    <t>TRIM37</t>
  </si>
  <si>
    <t>O94972</t>
  </si>
  <si>
    <t>TBC1D10B</t>
  </si>
  <si>
    <t>Q4KMP7</t>
  </si>
  <si>
    <t>Evans AS, Lennemann NJ, Coyne CB. BPIFB3 interacts with ARFGAP1 and TMED9 to regulate non-canonical autophagy and RNA virus infection. J Cell Sci. 2021 Feb 25;134(5):jcs251835. doi: 10.1242/jcs.251835. PMID: 33277377; PMCID: PMC7929927.</t>
  </si>
  <si>
    <t>Transmembrane emp24 domain-containing protein 9 OS=Homo sapiens OX=9606 GN=TMED9 PE=1 SV=2</t>
  </si>
  <si>
    <t>TMED9</t>
  </si>
  <si>
    <t>Q9BVK6</t>
  </si>
  <si>
    <t>MYO1A</t>
  </si>
  <si>
    <t>Q9UBC5</t>
  </si>
  <si>
    <t>GPKOW</t>
  </si>
  <si>
    <t>Q92917</t>
  </si>
  <si>
    <t>RBM8A</t>
  </si>
  <si>
    <t>Q9Y5S9</t>
  </si>
  <si>
    <t>ANKRD35</t>
  </si>
  <si>
    <t>Q8N283</t>
  </si>
  <si>
    <t>ZFHX2</t>
  </si>
  <si>
    <t>Q9C0A1</t>
  </si>
  <si>
    <t>KATNAL2</t>
  </si>
  <si>
    <t>Q8IYT4</t>
  </si>
  <si>
    <t>HBE1</t>
  </si>
  <si>
    <t>P02100</t>
  </si>
  <si>
    <t>Arita M. Phosphatidylinositol-4 kinase III beta and oxysterol-binding protein accumulate unesterified cholesterol on poliovirus-induced membrane structure. Microbiol Immunol. 2014 Apr;58(4):239-56. doi: 10.1111/1348-0421.12144. PMID: 24527995.</t>
  </si>
  <si>
    <t>PV</t>
  </si>
  <si>
    <t>Oxysterol-binding protein 1 OS=Homo sapiens OX=9606 GN=OSBP PE=1 SV=1</t>
  </si>
  <si>
    <t>OSBP</t>
  </si>
  <si>
    <t>P22059</t>
  </si>
  <si>
    <t>FXR2</t>
  </si>
  <si>
    <t>P51116</t>
  </si>
  <si>
    <t>Frisk G, Jansson K, Ericsson M, Diderholm H. Differences in inhibition of replication between Coxsackie B4 virus strains in various cell lines by antibodies to some cell surface proteins. Virus Res. 2001 Mar;73(2):121-30. doi: 10.1016/s0168-1702(00)00217-3. PMID: 11172916.</t>
  </si>
  <si>
    <t>CVB4</t>
  </si>
  <si>
    <t>CD44 antigen OS=Homo sapiens OX=9606 GN=CD44 PE=1 SV=3</t>
  </si>
  <si>
    <t>CD44</t>
  </si>
  <si>
    <t>P16070</t>
  </si>
  <si>
    <t>EV71- potential cre RNA binding protein identified by MS</t>
  </si>
  <si>
    <t>Insulin-like growth factor 2 mRNA-binding protein 3 OS=Homo sapiens OX=9606 GN=IGF2BP3 PE=1 SV=2</t>
  </si>
  <si>
    <t>IGF2BP3</t>
  </si>
  <si>
    <t>O00425</t>
  </si>
  <si>
    <t>Lee KM, Wu CC, Wu SE, Lin YH, Wang LT, Chang CR, Huang PN, Shih SR, Kuo RL. The RNA-dependent RNA polymerase of enterovirus A71 associates with ribosomal proteins and positively regulates protein translation. RNA Biol. 2020 Apr;17(4):608-622. doi: 10.1080/15476286.2020.1722448. Epub 2020 Feb 6. PMID: 32009553; PMCID: PMC7237135.</t>
  </si>
  <si>
    <t>EV71- Co-IP with viral 3D protein</t>
  </si>
  <si>
    <t>60S ribosomal protein L4 OS=Homo sapiens OX=9606 GN=RPL4 PE=1 SV=5</t>
  </si>
  <si>
    <t>RPL4</t>
  </si>
  <si>
    <t>P36578</t>
  </si>
  <si>
    <t>PSMA5</t>
  </si>
  <si>
    <t>P28066</t>
  </si>
  <si>
    <t>ATXN2</t>
  </si>
  <si>
    <t>Q99700</t>
  </si>
  <si>
    <t>ATP6V1A</t>
  </si>
  <si>
    <t>P38606</t>
  </si>
  <si>
    <t>KPNA6</t>
  </si>
  <si>
    <t>O60684</t>
  </si>
  <si>
    <t>Q9UHD8</t>
  </si>
  <si>
    <t>HNRNPAB</t>
  </si>
  <si>
    <t>Q99729</t>
  </si>
  <si>
    <t>HADHB</t>
  </si>
  <si>
    <t>P55084</t>
  </si>
  <si>
    <t>Sun, Zeyu; Li, Wei; Xu, Jialu; Ren, Keyi; Gao, Feng; Jiang, Zhengyi; Ji, Feiyang; Pan, Dongli (2020) Proteomic Analysis of Cerebrospinal Fluid in Children with Acute Enterovirus-Associated Meningoencephalitis Identifies Dysregulated Host Processes and Potential Biomarkers, Journal of Proteome Research: 9 (8): 3487-3498</t>
  </si>
  <si>
    <t>EV71- detected in the CSF isolated from patients with neurological symptoms caused by EV-A71</t>
  </si>
  <si>
    <t>Chloride intracellular channel protein 1 OS=Homo sapiens OX=9606 GN=CLIC1 PE=1 SV=4</t>
  </si>
  <si>
    <t>CLIC1</t>
  </si>
  <si>
    <t>O00299</t>
  </si>
  <si>
    <t>PV, CVB3- Cleaved by viral proteases</t>
  </si>
  <si>
    <t>Ras GTPase-activating protein-binding protein 1 OS=Homo sapiens OX=9606 GN=G3BP1 PE=1 SV=1</t>
  </si>
  <si>
    <t>G3BP1</t>
  </si>
  <si>
    <t>Q13283</t>
  </si>
  <si>
    <t>MISP</t>
  </si>
  <si>
    <t>Q8IVT2</t>
  </si>
  <si>
    <t>GFPT1</t>
  </si>
  <si>
    <t>Q06210</t>
  </si>
  <si>
    <t>AKAP8L</t>
  </si>
  <si>
    <t>Q9ULX6</t>
  </si>
  <si>
    <t>CSTF3</t>
  </si>
  <si>
    <t>Q12996</t>
  </si>
  <si>
    <t>Greninger AL, Knudsen GM, Betegon M, Burlingame AL, Derisi JL. The 3A protein from multiple picornaviruses utilizes the golgi adaptor protein ACBD3 to recruit PI4KIIIβ. J Virol. 2012 Apr;86(7):3605-16. doi: 10.1128/JVI.06778-11. Epub 2012 Jan 18. PMID: 22258260; PMCID: PMC3302542.</t>
  </si>
  <si>
    <t>PV, CVB3, HRV</t>
  </si>
  <si>
    <t>Golgi resident protein GCP60 OS=Homo sapiens OX=9606 GN=ACBD3 PE=1 SV=4</t>
  </si>
  <si>
    <t>ACBD3</t>
  </si>
  <si>
    <t>Q9H3P7</t>
  </si>
  <si>
    <t>BRIX1</t>
  </si>
  <si>
    <t>Q8TDN6</t>
  </si>
  <si>
    <t>GPD2</t>
  </si>
  <si>
    <t>P43304</t>
  </si>
  <si>
    <t>Jagdeo JM, Dufour A, Klein T, Solis N, Kleifeld O, Kizhakkedathu J, Luo H, Overall CM, Jan E. N-Terminomics TAILS Identifies Host Cell Substrates of Poliovirus and Coxsackievirus B3 3C Proteinases That Modulate Virus Infection. J Virol. 2018 Mar 28;92(8):e02211-17. doi: 10.1128/JVI.02211-17. PMID: 29437971; PMCID: PMC5874412.</t>
  </si>
  <si>
    <t>ATP-citrate synthase OS=Homo sapiens OX=9606 GN=ACLY PE=1 SV=3</t>
  </si>
  <si>
    <t>ACLY</t>
  </si>
  <si>
    <t>P53396</t>
  </si>
  <si>
    <t>MAGED2</t>
  </si>
  <si>
    <t>Q9UNF1</t>
  </si>
  <si>
    <t>LOX</t>
  </si>
  <si>
    <t>P28300</t>
  </si>
  <si>
    <t>PALLD</t>
  </si>
  <si>
    <t>Q8WX93</t>
  </si>
  <si>
    <t>MRPS18B</t>
  </si>
  <si>
    <t>Q9Y676</t>
  </si>
  <si>
    <t>DUT</t>
  </si>
  <si>
    <t>P33316</t>
  </si>
  <si>
    <t>IMPDH1</t>
  </si>
  <si>
    <t>P20839</t>
  </si>
  <si>
    <t>TPM4</t>
  </si>
  <si>
    <t>P67936</t>
  </si>
  <si>
    <t>EGLN1</t>
  </si>
  <si>
    <t>Q9GZT9</t>
  </si>
  <si>
    <t>NDRG1</t>
  </si>
  <si>
    <t>Q92597</t>
  </si>
  <si>
    <t>CDC37</t>
  </si>
  <si>
    <t>Q16543</t>
  </si>
  <si>
    <t>NSFL1C</t>
  </si>
  <si>
    <t>Q9UNZ2</t>
  </si>
  <si>
    <t>SFN</t>
  </si>
  <si>
    <t>P31947</t>
  </si>
  <si>
    <t>STAM</t>
  </si>
  <si>
    <t>Q92783</t>
  </si>
  <si>
    <t>SMAP</t>
  </si>
  <si>
    <t>O00193</t>
  </si>
  <si>
    <t>Microtubule-associated protein RP/EB family member 1 OS=Homo sapiens OX=9606 GN=MAPRE1 PE=1 SV=3</t>
  </si>
  <si>
    <t>MAPRE1</t>
  </si>
  <si>
    <t>Q15691</t>
  </si>
  <si>
    <t>CCT4</t>
  </si>
  <si>
    <t>P50991</t>
  </si>
  <si>
    <t>PRDX6</t>
  </si>
  <si>
    <t>P30041</t>
  </si>
  <si>
    <t>UBXN4</t>
  </si>
  <si>
    <t>Q92575</t>
  </si>
  <si>
    <t>PFAS</t>
  </si>
  <si>
    <t>O15067</t>
  </si>
  <si>
    <t>PSMC4</t>
  </si>
  <si>
    <t>P43686</t>
  </si>
  <si>
    <t>STIP1</t>
  </si>
  <si>
    <t>P31948</t>
  </si>
  <si>
    <t>EV71</t>
  </si>
  <si>
    <t>Heterogeneous nuclear ribonucleoprotein D0 OS=Homo sapiens OX=9606 GN=HNRNPD PE=1 SV=1</t>
  </si>
  <si>
    <t>HNRNPD</t>
  </si>
  <si>
    <t>Q14103</t>
  </si>
  <si>
    <t>PNPO</t>
  </si>
  <si>
    <t>Q9NVS9</t>
  </si>
  <si>
    <t>RPL21</t>
  </si>
  <si>
    <t>P46778</t>
  </si>
  <si>
    <t>LPP</t>
  </si>
  <si>
    <t>Q93052</t>
  </si>
  <si>
    <t>Profilin-1 OS=Homo sapiens OX=9606 GN=PFN1 PE=1 SV=2</t>
  </si>
  <si>
    <t>PFN1</t>
  </si>
  <si>
    <t>P07737</t>
  </si>
  <si>
    <t>RBM47</t>
  </si>
  <si>
    <t>A0AV96</t>
  </si>
  <si>
    <t>Q92928</t>
  </si>
  <si>
    <t>TARDBP</t>
  </si>
  <si>
    <t>Q13148</t>
  </si>
  <si>
    <t>DYNC1I2</t>
  </si>
  <si>
    <t>Q13409</t>
  </si>
  <si>
    <t>FKBP8</t>
  </si>
  <si>
    <t>Q14318</t>
  </si>
  <si>
    <t>Izumi RE, Valdez B, Banerjee R, Srivastava M, Dasgupta A. Nucleolin stimulates viral internal ribosome entry site-mediated translation. Virus Res. 2001 Jul;76(1):17-29. doi: 10.1016/s0168-1702(01)00240-4. PMID: 11376843.</t>
  </si>
  <si>
    <t>PV, HRV</t>
  </si>
  <si>
    <t>Nucleolin OS=Homo sapiens OX=9606 GN=NCL PE=1 SV=3</t>
  </si>
  <si>
    <t>NCL</t>
  </si>
  <si>
    <t>P19338</t>
  </si>
  <si>
    <t>RPS17</t>
  </si>
  <si>
    <t>P08708</t>
  </si>
  <si>
    <t>AGTRAP</t>
  </si>
  <si>
    <t>Q6RW13</t>
  </si>
  <si>
    <t>EIF3L</t>
  </si>
  <si>
    <t>Q9Y262</t>
  </si>
  <si>
    <t>PRSS56</t>
  </si>
  <si>
    <t>P0CW18</t>
  </si>
  <si>
    <t>Wu KX, Phuektes P, Kumar P, Goh GY, Moreau D, Chow VT, Bard F, Chu JJ. Human genome-wide RNAi screen reveals host factors required for enterovirus 71 replication. Nat Commun. 2016 Oct 17;7:13150. doi: 10.1038/ncomms13150. PMID: 27748395; PMCID: PMC5071646.</t>
  </si>
  <si>
    <t>26S proteasome non-ATPase regulatory subunit 2 OS=Homo sapiens OX=9606 GN=PSMD2 PE=1 SV=3</t>
  </si>
  <si>
    <t>PSMD2</t>
  </si>
  <si>
    <t>Q13200</t>
  </si>
  <si>
    <t>PCMT1</t>
  </si>
  <si>
    <t>P22061</t>
  </si>
  <si>
    <t>MAT2A</t>
  </si>
  <si>
    <t>P31153</t>
  </si>
  <si>
    <t>Calumenin OS=Homo sapiens OX=9606 GN=CALU PE=1 SV=2</t>
  </si>
  <si>
    <t>CALU</t>
  </si>
  <si>
    <t>O43852</t>
  </si>
  <si>
    <t>SNRNP200</t>
  </si>
  <si>
    <t>O75643</t>
  </si>
  <si>
    <t>HSD17B10</t>
  </si>
  <si>
    <t>Q99714</t>
  </si>
  <si>
    <t>ASNS</t>
  </si>
  <si>
    <t>P08243</t>
  </si>
  <si>
    <t>TMED10</t>
  </si>
  <si>
    <t>P49755</t>
  </si>
  <si>
    <t>P27824</t>
  </si>
  <si>
    <t>Calnexin OS=Homo sapiens OX=9606 GN=CANX PE=1 SV=2</t>
  </si>
  <si>
    <t xml:space="preserve">CANX </t>
  </si>
  <si>
    <t>OTUB1</t>
  </si>
  <si>
    <t>Q96FW1</t>
  </si>
  <si>
    <t>RPS6</t>
  </si>
  <si>
    <t>P62753</t>
  </si>
  <si>
    <t>Ras-related protein Rab-7a OS=Homo sapiens OX=9606 GN=RAB7A PE=1 SV=1</t>
  </si>
  <si>
    <t>RAB7A</t>
  </si>
  <si>
    <t>P51149</t>
  </si>
  <si>
    <t>PANK2</t>
  </si>
  <si>
    <t>Q9BZ23</t>
  </si>
  <si>
    <t>FMO3</t>
  </si>
  <si>
    <t>P31513</t>
  </si>
  <si>
    <t>DLC1</t>
  </si>
  <si>
    <t>Q96QB1</t>
  </si>
  <si>
    <t>UBR4</t>
  </si>
  <si>
    <t>Q5T4S7</t>
  </si>
  <si>
    <t>DNAJA4</t>
  </si>
  <si>
    <t>Q8WW22</t>
  </si>
  <si>
    <t>SERBP1</t>
  </si>
  <si>
    <t>Q8NC51</t>
  </si>
  <si>
    <t>ATP6V1FNB</t>
  </si>
  <si>
    <t>A0A1B0GUX0</t>
  </si>
  <si>
    <t>GFM1</t>
  </si>
  <si>
    <t>Q96RP9</t>
  </si>
  <si>
    <t>LCP1</t>
  </si>
  <si>
    <t>P13796</t>
  </si>
  <si>
    <t>ANKAR</t>
  </si>
  <si>
    <t>Q7Z5J8</t>
  </si>
  <si>
    <t>FLNC</t>
  </si>
  <si>
    <t>Q14315</t>
  </si>
  <si>
    <t>GPANK1</t>
  </si>
  <si>
    <t>O95872</t>
  </si>
  <si>
    <t>NAP1L1</t>
  </si>
  <si>
    <t>P55209</t>
  </si>
  <si>
    <t>CVA6</t>
  </si>
  <si>
    <t>Long-chain-fatty-acid--CoA ligase 4 OS=Homo sapiens OX=9606 GN=ACSL4 PE=1 SV=2</t>
  </si>
  <si>
    <t>ACSL4</t>
  </si>
  <si>
    <t>O60488</t>
  </si>
  <si>
    <t>HNRNPUL2</t>
  </si>
  <si>
    <t>Q1KMD3</t>
  </si>
  <si>
    <t>CPSF6</t>
  </si>
  <si>
    <t>Q16630</t>
  </si>
  <si>
    <t>RBBP7</t>
  </si>
  <si>
    <t>Q16576</t>
  </si>
  <si>
    <t>HSPH1</t>
  </si>
  <si>
    <t>Q92598</t>
  </si>
  <si>
    <t>Junction plakoglobin OS=Homo sapiens OX=9606 GN=JUP PE=1 SV=3</t>
  </si>
  <si>
    <t>JUP</t>
  </si>
  <si>
    <t>P14923</t>
  </si>
  <si>
    <t>STK16</t>
  </si>
  <si>
    <t>O75716</t>
  </si>
  <si>
    <t>UBAP2</t>
  </si>
  <si>
    <t>Q5T6F2</t>
  </si>
  <si>
    <t>JPT2</t>
  </si>
  <si>
    <t>Q9H910</t>
  </si>
  <si>
    <t>EV-71- Gene was downregulated in EV71-infected patients</t>
  </si>
  <si>
    <t>F-actin-capping protein subunit alpha-1 OS=Homo sapiens OX=9606 GN=CAPZA1 PE=1 SV=3</t>
  </si>
  <si>
    <t>CAPZA1</t>
  </si>
  <si>
    <t>P52907</t>
  </si>
  <si>
    <t>RPS11</t>
  </si>
  <si>
    <t>P62280</t>
  </si>
  <si>
    <t>EV-71- downregulated in EV71-infected cells</t>
  </si>
  <si>
    <t>Protein PRRC2C OS=Homo sapiens OX=9606 GN=PRRC2C PE=1 SV=4</t>
  </si>
  <si>
    <t xml:space="preserve">PRRC2C </t>
  </si>
  <si>
    <t>Q9Y520</t>
  </si>
  <si>
    <t>Peng N, Yang X, Zhu C, Zhou L, Yu H, Li M, Lin Y, Wang X, Li Q, She Y, Wang J, Zhao Q, Lu M, Zhu Y, Liu S. MicroRNA-302 Cluster Downregulates Enterovirus 71-Induced Innate Immune Response by Targeting KPNA2. J Immunol. 2018 Jul 1;201(1):145-156. doi: 10.4049/jimmunol.1701692. Epub 2018 May 18. PMID: 29777028.</t>
  </si>
  <si>
    <t>EV-71- upregulated in EV71-infected cells</t>
  </si>
  <si>
    <t>Importin subunit alpha-1 OS=Homo sapiens OX=9606 GN=KPNA2 PE=1 SV=1</t>
  </si>
  <si>
    <t>KPNA2</t>
  </si>
  <si>
    <t>P52292</t>
  </si>
  <si>
    <t>Cold shock domain-containing protein E1 OS=Homo sapiens OX=9606 GN=CSDE1 PE=1 SV=2</t>
  </si>
  <si>
    <t>CSDE1</t>
  </si>
  <si>
    <t>O75534</t>
  </si>
  <si>
    <t>TPR</t>
  </si>
  <si>
    <t>P12270</t>
  </si>
  <si>
    <t>Zimina A, Viktorova EG, Moghimi S, Nchoutmboube J, Belov GA. Interaction of Poliovirus Capsid Proteins with the Cellular Autophagy Pathway. Viruses. 2021 Aug 11;13(8):1587. doi: 10.3390/v13081587. PMID: 34452452; PMCID: PMC8402707.</t>
  </si>
  <si>
    <t>Sequestosome-1 OS=Homo sapiens OX=9606 GN=SQSTM1 PE=1 SV=1</t>
  </si>
  <si>
    <t>SQSTM1</t>
  </si>
  <si>
    <t>Q13501</t>
  </si>
  <si>
    <t>IARS2</t>
  </si>
  <si>
    <t>Q9NSE4</t>
  </si>
  <si>
    <t>Cyclin-dependent kinase 1 OS=Homo sapiens OX=9606 GN=CDK1 PE=1 SV=3</t>
  </si>
  <si>
    <t>CDK1</t>
  </si>
  <si>
    <t>P06493</t>
  </si>
  <si>
    <t>LARP1</t>
  </si>
  <si>
    <t>Q6PKG0</t>
  </si>
  <si>
    <t>P62258</t>
  </si>
  <si>
    <t>PTPN11</t>
  </si>
  <si>
    <t>Q06124</t>
  </si>
  <si>
    <t>COX15</t>
  </si>
  <si>
    <t>Q7KZN9</t>
  </si>
  <si>
    <t>Ye X, Hemida MG, Qiu Y, Hanson PJ, Zhang HM, Yang D. MiR-126 promotes coxsackievirus replication by mediating cross-talk of ERK1/2 and Wnt/β-catenin signal pathways. Cell Mol Life Sci. 2013 Dec;70(23):4631-44. doi: 10.1007/s00018-013-1411-4. Epub 2013 Jun 30. PMID: 23811937.</t>
  </si>
  <si>
    <t>Catenin beta-1 OS=Homo sapiens OX=9606 GN=CTNNB1 PE=1 SV=1</t>
  </si>
  <si>
    <t>CTNNB1</t>
  </si>
  <si>
    <t>P35222</t>
  </si>
  <si>
    <t>RPN1</t>
  </si>
  <si>
    <t>P04843</t>
  </si>
  <si>
    <t>Too IHK, Bonne I, Tan EL, Chu JJH, Alonso S. Prohibitin plays a critical role in Enterovirus 71 neuropathogenesis. PLoS Pathog. 2018 Jan 11;14(1):e1006778. doi: 10.1371/journal.ppat.1006778. PMID: 29324904; PMCID: PMC5764453.</t>
  </si>
  <si>
    <t>T-complex protein 1 subunit gamma OS=Homo sapiens OX=9606 GN=CCT3 PE=1 SV=4</t>
  </si>
  <si>
    <t>CCT3</t>
  </si>
  <si>
    <t>P49368</t>
  </si>
  <si>
    <t>ARFGAP2</t>
  </si>
  <si>
    <t>Q8N6H7</t>
  </si>
  <si>
    <t>TUFM</t>
  </si>
  <si>
    <t>P49411</t>
  </si>
  <si>
    <t>Leong WF, Chow VT. Transcriptomic and proteomic analyses of rhabdomyosarcoma cells reveal differential cellular gene expression in response to enterovirus 71 infection. Cell Microbiol. 2006 Apr;8(4):565-80. doi: 10.1111/j.1462-5822.2005.00644.x. PMID: 16548883; PMCID: PMC7162300.</t>
  </si>
  <si>
    <t>EV71- gene was downregulated in EV71-infected cells</t>
  </si>
  <si>
    <t>Elongation factor 1-gamma OS=Homo sapiens OX=9606 GN=EEF1G PE=1 SV=3</t>
  </si>
  <si>
    <t>EEF1G</t>
  </si>
  <si>
    <t>P26641</t>
  </si>
  <si>
    <t>SEC23IP</t>
  </si>
  <si>
    <t>Q9Y6Y8</t>
  </si>
  <si>
    <t>LRRFIP1</t>
  </si>
  <si>
    <t>Q32MZ4</t>
  </si>
  <si>
    <t>Jin J, Wang W, Ai S, Liu W, Song Y, Luo Z, Zhang Q, Wu K, Liu Y, Wu J. Enterovirus 71 Represses Interleukin Enhancer-Binding Factor 2 Production and Nucleus Translocation to Antagonize ILF2 Antiviral Effects. Viruses. 2019 Dec 23;12(1):22. doi: 10.3390/v12010022. PMID: 31878072; PMCID: PMC7019514.</t>
  </si>
  <si>
    <t>EV71- antiviral activity</t>
  </si>
  <si>
    <t>Interleukin enhancer-binding factor 2 OS=Homo sapiens OX=9606 GN=ILF2 PE=1 SV=2</t>
  </si>
  <si>
    <t>ILF2</t>
  </si>
  <si>
    <t>Q12905</t>
  </si>
  <si>
    <t>ATP-dependent RNA helicase A OS=Homo sapiens OX=9606 GN=DHX9 PE=1 SV=4</t>
  </si>
  <si>
    <t>DHX9</t>
  </si>
  <si>
    <t>Q08211</t>
  </si>
  <si>
    <t>PON2</t>
  </si>
  <si>
    <t>Q15165</t>
  </si>
  <si>
    <t>SF3A1</t>
  </si>
  <si>
    <t>Q15459</t>
  </si>
  <si>
    <t>RIC8A</t>
  </si>
  <si>
    <t>Q9NPQ8</t>
  </si>
  <si>
    <t>EIF3G</t>
  </si>
  <si>
    <t>O75821</t>
  </si>
  <si>
    <t>HNRNPUL1</t>
  </si>
  <si>
    <t>Q9BUJ2</t>
  </si>
  <si>
    <t>SUPT5H</t>
  </si>
  <si>
    <t>O00267</t>
  </si>
  <si>
    <t>CVB3, EV71</t>
  </si>
  <si>
    <t>Secretory carrier-associated membrane protein 3 OS=Homo sapiens OX=9606 GN=SCAMP3 PE=1 SV=3</t>
  </si>
  <si>
    <t>SCAMP3</t>
  </si>
  <si>
    <t>O14828</t>
  </si>
  <si>
    <t xml:space="preserve">EV71- Detected in the MS </t>
  </si>
  <si>
    <t>Proteasomal ubiquitin receptor ADRM1 OS=Homo sapiens OX=9606 GN=ADRM1 PE=1 SV=2</t>
  </si>
  <si>
    <t>ADRM1</t>
  </si>
  <si>
    <t>Q16186</t>
  </si>
  <si>
    <t>AHCY</t>
  </si>
  <si>
    <t>P23526</t>
  </si>
  <si>
    <t>TRIP6</t>
  </si>
  <si>
    <t>Q15654</t>
  </si>
  <si>
    <t>ASPH</t>
  </si>
  <si>
    <t>Q12797</t>
  </si>
  <si>
    <t>PDIA6</t>
  </si>
  <si>
    <t>Q15084</t>
  </si>
  <si>
    <t>TXLNA</t>
  </si>
  <si>
    <t>P40222</t>
  </si>
  <si>
    <t>PDIA4</t>
  </si>
  <si>
    <t>P13667</t>
  </si>
  <si>
    <t>TRAP1</t>
  </si>
  <si>
    <t>Q12931</t>
  </si>
  <si>
    <t>ERP29</t>
  </si>
  <si>
    <t>P30040</t>
  </si>
  <si>
    <t>PSMC2</t>
  </si>
  <si>
    <t>P35998</t>
  </si>
  <si>
    <t>CRIP2</t>
  </si>
  <si>
    <t>P52943</t>
  </si>
  <si>
    <t>Elongation factor Ts, mitochondrial OS=Homo sapiens OX=9606 GN=TSFM PE=1 SV=2</t>
  </si>
  <si>
    <t>TSFM</t>
  </si>
  <si>
    <t>P43897</t>
  </si>
  <si>
    <t>Polypyrimidine tract-binding protein 1 OS=Homo sapiens OX=9606 GN=PTBP1 PE=1 SV=1</t>
  </si>
  <si>
    <t>PTBP1</t>
  </si>
  <si>
    <t>P26599</t>
  </si>
  <si>
    <t>Brunner JE, Nguyen JH, Roehl HH, Ho TV, Swiderek KM, Semler BL. Functional interaction of heterogeneous nuclear ribonucleoprotein C with poliovirus RNA synthesis initiation complexes. J Virol. 2005 Mar;79(6):3254-66. doi: 10.1128/JVI.79.6.3254-3266.2005. PMID: 15731220; PMCID: PMC1075716.</t>
  </si>
  <si>
    <t>Heterogeneous nuclear ribonucleoproteins C1/C2 OS=Homo sapiens OX=9606 GN=HNRNPC PE=1 SV=4</t>
  </si>
  <si>
    <t>HNRNPC</t>
  </si>
  <si>
    <t>P07910</t>
  </si>
  <si>
    <t>ERP44</t>
  </si>
  <si>
    <t>Q9BS26</t>
  </si>
  <si>
    <t>DGKI</t>
  </si>
  <si>
    <t>O75912</t>
  </si>
  <si>
    <t>PGRMC2</t>
  </si>
  <si>
    <t>O15173</t>
  </si>
  <si>
    <t>NKRF</t>
  </si>
  <si>
    <t>O15226</t>
  </si>
  <si>
    <t>ATG3</t>
  </si>
  <si>
    <t>Q9NT62</t>
  </si>
  <si>
    <t>ALDOC</t>
  </si>
  <si>
    <t>P09972</t>
  </si>
  <si>
    <t>Tung WH, Hsieh HL, Lee IT, Yang CM. Enterovirus 71 induces integrin β1/EGFR-Rac1-dependent oxidative stress in SK-N-SH cells: role of HO-1/CO in viral replication. J Cell Physiol. 2011 Dec;226(12):3316-29. doi: 10.1002/jcp.22677. PMID: 21321939.</t>
  </si>
  <si>
    <t>Integrin beta-1 OS=Homo sapiens OX=9606 GN=ITGB1 PE=1 SV=2</t>
  </si>
  <si>
    <t>ITGB1</t>
  </si>
  <si>
    <t>P05556</t>
  </si>
  <si>
    <t>HSP90AB2P</t>
  </si>
  <si>
    <t>Q58FF8</t>
  </si>
  <si>
    <t>ANXA11</t>
  </si>
  <si>
    <t>P50995</t>
  </si>
  <si>
    <t>Lim ZQ, Ng QY, Oo Y, Chu JJH, Ng SY, Sze SK, Alonso S. Enterovirus-A71 exploits peripherin and Rac1 to invade the central nervous system. EMBO Rep. 2021 Jun 4;22(6):e51777. doi: 10.15252/embr.202051777. Epub 2021 Apr 19. PMID: 33871166; PMCID: PMC8183415.</t>
  </si>
  <si>
    <t>Protein RCC2 OS=Homo sapiens OX=9606 GN=RCC2 PE=1 SV=2</t>
  </si>
  <si>
    <t>RCC2</t>
  </si>
  <si>
    <t>Q9P258</t>
  </si>
  <si>
    <t>ATP5F1A</t>
  </si>
  <si>
    <t>P25705</t>
  </si>
  <si>
    <t>HSDL2</t>
  </si>
  <si>
    <t>Q6YN16</t>
  </si>
  <si>
    <t>TACC2</t>
  </si>
  <si>
    <t>O95359</t>
  </si>
  <si>
    <t>YWHAB</t>
  </si>
  <si>
    <t>P31946</t>
  </si>
  <si>
    <t>ZYX</t>
  </si>
  <si>
    <t>Q15942</t>
  </si>
  <si>
    <t>Signal transducer and activator of transcription 3 OS=Homo sapiens OX=9606 GN=STAT3 PE=1 SV=2</t>
  </si>
  <si>
    <t>STAT3</t>
  </si>
  <si>
    <t>P40763</t>
  </si>
  <si>
    <t>Ezrin OS=Homo sapiens OX=9606 GN=EZR PE=1 SV=4</t>
  </si>
  <si>
    <t>EZR</t>
  </si>
  <si>
    <t>P15311</t>
  </si>
  <si>
    <t>P26639</t>
  </si>
  <si>
    <t>YWHAZ</t>
  </si>
  <si>
    <t>P63104</t>
  </si>
  <si>
    <t>BAG3</t>
  </si>
  <si>
    <t>O95817</t>
  </si>
  <si>
    <t>Dun Y, Yan J, Wang M, Wang M, Liu L, Yu R, Zhang S. Rac1-dependent endocytosis and Rab5-dependent intracellular trafficking are required by Enterovirus A71 and Coxsackievirus A10 to establish infections. Biochem Biophys Res Commun. 2020 Aug 13;529(1):97-103. doi: 10.1016/j.bbrc.2020.05.058. Epub 2020 Jun 6. PMID: 32560826.</t>
  </si>
  <si>
    <t>EV71, CVA10</t>
  </si>
  <si>
    <t>Ras-related protein Rab-5C OS=Homo sapiens OX=9606 GN=RAB5C PE=1 SV=2</t>
  </si>
  <si>
    <t xml:space="preserve">RAB5C </t>
  </si>
  <si>
    <t>P51148</t>
  </si>
  <si>
    <t>EMD</t>
  </si>
  <si>
    <t>P50402</t>
  </si>
  <si>
    <t>ZFR</t>
  </si>
  <si>
    <t>Q96KR1</t>
  </si>
  <si>
    <t>MSN</t>
  </si>
  <si>
    <t>P26038</t>
  </si>
  <si>
    <t>Zhang X, Gao X, Hu J, Xie Y, Zuo Y, Xu H, Zhu S. ADAR1p150 Forms a Complex with Dicer to Promote miRNA-222 Activity and Regulate PTEN Expression in CVB3-Induced Viral Myocarditis. Int J Mol Sci. 2019 Jan 18;20(2):407. doi: 10.3390/ijms20020407. PMID: 30669342; PMCID: PMC6359435.</t>
  </si>
  <si>
    <t>Double-stranded RNA-specific adenosine deaminase OS=Homo sapiens OX=9606 GN=ADAR PE=1 SV=4</t>
  </si>
  <si>
    <t>ADAR</t>
  </si>
  <si>
    <t>P55265</t>
  </si>
  <si>
    <t>Mizutani T, Ishizaka A, Nihei C. Transferrin Receptor 1 Facilitates Poliovirus Permeation of Mouse Brain Capillary Endothelial Cells. J Biol Chem. 2016 Feb 5;291(6):2829-36. doi: 10.1074/jbc.M115.690941. Epub 2015 Dec 4. PMID: 26637351; PMCID: PMC4742747.</t>
  </si>
  <si>
    <t>Transferrin receptor protein 1 OS=Homo sapiens OX=9606 GN=TFRC PE=1 SV=2</t>
  </si>
  <si>
    <t>TFRC</t>
  </si>
  <si>
    <t>P02786</t>
  </si>
  <si>
    <t>Lyons T, Murray KE, Roberts AW, Barton DJ. Poliovirus 5'-terminal cloverleaf RNA is required in cis for VPg uridylylation and the initiation of negative-strand RNA synthesis. J Virol. 2001 Nov;75(22):10696-708. doi: 10.1128/JVI.75.22.10696-10708.2001. PMID: 11602711; PMCID: PMC114651.</t>
  </si>
  <si>
    <t>Polyadenylate-binding protein 2 OS=Homo sapiens OX=9606 GN=PABPN1 PE=1 SV=3</t>
  </si>
  <si>
    <t>PABPN1</t>
  </si>
  <si>
    <t>Q86U42</t>
  </si>
  <si>
    <t>ACTL8</t>
  </si>
  <si>
    <t>Q9H568</t>
  </si>
  <si>
    <t>SND1</t>
  </si>
  <si>
    <t>Q7KZF4</t>
  </si>
  <si>
    <t>WBP2</t>
  </si>
  <si>
    <t>Q969T9</t>
  </si>
  <si>
    <t>CTAG1A</t>
  </si>
  <si>
    <t>P78358</t>
  </si>
  <si>
    <t>MYO1E</t>
  </si>
  <si>
    <t>Q12965</t>
  </si>
  <si>
    <t>ASS1</t>
  </si>
  <si>
    <t>P00966</t>
  </si>
  <si>
    <t>TRIM28</t>
  </si>
  <si>
    <t>Q13263</t>
  </si>
  <si>
    <t>TAF15</t>
  </si>
  <si>
    <t>Q92804</t>
  </si>
  <si>
    <t>EV71- proviral activity</t>
  </si>
  <si>
    <t>Annexin A7 OS=Homo sapiens OX=9606 GN=ANXA7 PE=1 SV=3</t>
  </si>
  <si>
    <t>ANXA7</t>
  </si>
  <si>
    <t>P20073</t>
  </si>
  <si>
    <t>LMNB1</t>
  </si>
  <si>
    <t>P20700</t>
  </si>
  <si>
    <t>SERPINH1</t>
  </si>
  <si>
    <t>P50454</t>
  </si>
  <si>
    <t>RPL5</t>
  </si>
  <si>
    <t>P46777</t>
  </si>
  <si>
    <t>NES</t>
  </si>
  <si>
    <t>P48681</t>
  </si>
  <si>
    <t>PDCD6IP</t>
  </si>
  <si>
    <t>Q8WUM4</t>
  </si>
  <si>
    <t>ATXN2L</t>
  </si>
  <si>
    <t>Q8WWM7</t>
  </si>
  <si>
    <t>PPM1G</t>
  </si>
  <si>
    <t>O15355</t>
  </si>
  <si>
    <t>IRS2</t>
  </si>
  <si>
    <t>Q9Y4H2</t>
  </si>
  <si>
    <t>EV71- Associated with the viral protein 3A identified by co-precipitation and MS</t>
  </si>
  <si>
    <t>T-complex protein 1 subunit alpha OS=Homo sapiens OX=9606 GN=TCP1 PE=1 SV=1</t>
  </si>
  <si>
    <t>TCP1</t>
  </si>
  <si>
    <t>P17987</t>
  </si>
  <si>
    <t>HDGF</t>
  </si>
  <si>
    <t>P51858</t>
  </si>
  <si>
    <t>Fibronectin OS=Homo sapiens OX=9606 GN=FN1 PE=1 SV=4</t>
  </si>
  <si>
    <t>FN1</t>
  </si>
  <si>
    <t>P02751</t>
  </si>
  <si>
    <t>Herold J, Andino R. Poliovirus RNA replication requires genome circularization through a protein-protein bridge. Mol Cell. 2001 Mar;7(3):581-91. doi: 10.1016/s1097-2765(01)00205-2. PMID: 11463383; PMCID: PMC7129834.</t>
  </si>
  <si>
    <t>Polyadenylate-binding protein 1 OS=Homo sapiens OX=9606 GN=PABPC1 PE=1 SV=2</t>
  </si>
  <si>
    <t>PABPC1</t>
  </si>
  <si>
    <t>P11940</t>
  </si>
  <si>
    <t>POLR2A</t>
  </si>
  <si>
    <t>P24928</t>
  </si>
  <si>
    <t>SLC7A5</t>
  </si>
  <si>
    <t>Q01650</t>
  </si>
  <si>
    <t>DDX5</t>
  </si>
  <si>
    <t>P17844</t>
  </si>
  <si>
    <t>UBA1</t>
  </si>
  <si>
    <t>P22314</t>
  </si>
  <si>
    <t>LONP1</t>
  </si>
  <si>
    <t>P36776</t>
  </si>
  <si>
    <t>Huang PN, Jheng JR, Arnold JJ, Wang JR, Cameron CE, et al. (2017) UGGT1 enhances enterovirus 71 pathogenicity by promoting viral RNA synthesis and viral replication. PLOS Pathogens 13(5): e1006375. https://doi.org/10.1371/journal.ppat.1006375</t>
  </si>
  <si>
    <t>EV71- Associated with the viral protein 3D identified by co-precipitation and MS</t>
  </si>
  <si>
    <t>T-complex protein 1 subunit theta OS=Homo sapiens OX=9606 GN=CCT8 PE=1 SV=4</t>
  </si>
  <si>
    <t>CCT8</t>
  </si>
  <si>
    <t>P50990</t>
  </si>
  <si>
    <t>CACYBP</t>
  </si>
  <si>
    <t>Q9HB71</t>
  </si>
  <si>
    <t>Eukaryotic translation initiation factor 4 gamma 1 OS=Homo sapiens OX=9606 GN=EIF4G1 PE=1 SV=4</t>
  </si>
  <si>
    <t>EIF4G1</t>
  </si>
  <si>
    <t>Q04637</t>
  </si>
  <si>
    <t>PAICS</t>
  </si>
  <si>
    <t>P22234</t>
  </si>
  <si>
    <t>EIF4H</t>
  </si>
  <si>
    <t>Q15056</t>
  </si>
  <si>
    <t>Eukaryotic translation initiation factor 4B OS=Homo sapiens OX=9606 GN=EIF4B PE=1 SV=2</t>
  </si>
  <si>
    <t>EIF4B</t>
  </si>
  <si>
    <t>P23588</t>
  </si>
  <si>
    <t>P27816</t>
  </si>
  <si>
    <t>SEC22B</t>
  </si>
  <si>
    <t>O75396</t>
  </si>
  <si>
    <t>CCT2</t>
  </si>
  <si>
    <t>P78371</t>
  </si>
  <si>
    <t>Wang RY, Kuo RL, Ma WC, Huang HI, Yu JS, Yen SM, Huang CR, Shih SR. Heat shock protein-90-beta facilitates enterovirus 71 viral particles assembly. Virology. 2013 Sep 1;443(2):236-47. doi: 10.1016/j.virol.2013.05.001. Epub 2013 May 24. PMID: 23711381.</t>
  </si>
  <si>
    <t>EV71- Detected in the secretion medium of EV71-infected cells by MS</t>
  </si>
  <si>
    <t>D-3-phosphoglycerate dehydrogenase OS=Homo sapiens OX=9606 GN=PHGDH PE=1 SV=4</t>
  </si>
  <si>
    <t>PHGDH</t>
  </si>
  <si>
    <t>O43175</t>
  </si>
  <si>
    <t>GAPDH</t>
  </si>
  <si>
    <t>P04406</t>
  </si>
  <si>
    <t>60S ribosomal protein L3 OS=Homo sapiens OX=9606 GN=RPL3 PE=1 SV=2</t>
  </si>
  <si>
    <t>RPL3</t>
  </si>
  <si>
    <t>P39023</t>
  </si>
  <si>
    <t>CVB3- Antiviral activity</t>
  </si>
  <si>
    <t>Calpastatin OS=Homo sapiens OX=9606 GN=CAST PE=1 SV=4</t>
  </si>
  <si>
    <t>CAST</t>
  </si>
  <si>
    <t>P20810</t>
  </si>
  <si>
    <t>GPRC5A</t>
  </si>
  <si>
    <t>Q8NFJ5</t>
  </si>
  <si>
    <t>RBM4</t>
  </si>
  <si>
    <t>Q9BWF3</t>
  </si>
  <si>
    <t>ADO</t>
  </si>
  <si>
    <t>Q96SZ5</t>
  </si>
  <si>
    <t>FKBP4</t>
  </si>
  <si>
    <t>Q02790</t>
  </si>
  <si>
    <t>DAZAP1</t>
  </si>
  <si>
    <t>Q96EP5</t>
  </si>
  <si>
    <t>Tang WF, Huang RT, Chien KY, Huang JY, Lau KS, Jheng JR, Chiu CH, Wu TY, Chen CY, Horng JT. Host MicroRNA miR-197 Plays a Negative Regulatory Role in the Enterovirus 71 Infectious Cycle by Targeting the RAN Protein. J Virol. 2015 Nov 18;90(3):1424-38. doi: 10.1128/JVI.02143-15. PMID: 26581983; PMCID: PMC4719623.</t>
  </si>
  <si>
    <t>GTP-binding nuclear protein Ran OS=Homo sapiens OX=9606 GN=RAN PE=1 SV=3</t>
  </si>
  <si>
    <t>RAN</t>
  </si>
  <si>
    <t>P62826</t>
  </si>
  <si>
    <t>Su YS, Tsai AH, Ho YF, Huang SY, Liu YC, Hwang LH. Stimulation of the Internal Ribosome Entry Site (IRES)-Dependent Translation of Enterovirus 71 by DDX3X RNA Helicase and Viral 2A and 3C Proteases. Front Microbiol. 2018 Jun 19;9:1324. doi: 10.3389/fmicb.2018.01324. PMID: 29971060; PMCID: PMC6018165.</t>
  </si>
  <si>
    <t>PV, EV71</t>
  </si>
  <si>
    <t>ATP-dependent RNA helicase DDX3X OS=Homo sapiens OX=9606 GN=DDX3X PE=1 SV=3</t>
  </si>
  <si>
    <t>DDX3X</t>
  </si>
  <si>
    <t>O00571</t>
  </si>
  <si>
    <t>CDV3</t>
  </si>
  <si>
    <t>Q9UKY7</t>
  </si>
  <si>
    <t>P4HB</t>
  </si>
  <si>
    <t>P07237</t>
  </si>
  <si>
    <t>PLIN3</t>
  </si>
  <si>
    <t>O60664</t>
  </si>
  <si>
    <t>FLNB</t>
  </si>
  <si>
    <t>O75369</t>
  </si>
  <si>
    <t>LDHB</t>
  </si>
  <si>
    <t>P07195</t>
  </si>
  <si>
    <t>PRDX4</t>
  </si>
  <si>
    <t>Q13162</t>
  </si>
  <si>
    <t>Ubiquitin carboxyl-terminal hydrolase 5 OS=Homo sapiens OX=9606 GN=USP5 PE=1 SV=2</t>
  </si>
  <si>
    <t>USP5</t>
  </si>
  <si>
    <t>P45974</t>
  </si>
  <si>
    <t>GALNT2</t>
  </si>
  <si>
    <t>Q10471</t>
  </si>
  <si>
    <t>RTN4</t>
  </si>
  <si>
    <t>Q9NQC3</t>
  </si>
  <si>
    <t>RNA-binding protein 14 OS=Homo sapiens OX=9606 GN=RBM14 PE=1 SV=2</t>
  </si>
  <si>
    <t>RBM14</t>
  </si>
  <si>
    <t>Q96PK6</t>
  </si>
  <si>
    <t>Prelamin-A/C OS=Homo sapiens OX=9606 GN=LMNA PE=1 SV=1</t>
  </si>
  <si>
    <t>LMNA</t>
  </si>
  <si>
    <t>P02545</t>
  </si>
  <si>
    <t>Hansson SF, Korsgren S, Pontén F, Korsgren O. Enteroviruses and the pathogenesis of type 1 diabetes revisited: cross-reactivity of enterovirus capsid protein (VP1) antibodies with human mitochondrial proteins. J Pathol. 2013 Apr;229(5):719-28. doi: 10.1002/path.4166. PMID: 23335350.</t>
  </si>
  <si>
    <t>EV71-detected in the pancreatic isles, cross-reactive with VP1 protein</t>
  </si>
  <si>
    <t>Creatine kinase B-type OS=Homo sapiens OX=9606 GN=CKB PE=1 SV=1</t>
  </si>
  <si>
    <t>CKB</t>
  </si>
  <si>
    <t>P12277</t>
  </si>
  <si>
    <t>ACTN4</t>
  </si>
  <si>
    <t>O43707</t>
  </si>
  <si>
    <t>EV71, CVB3</t>
  </si>
  <si>
    <t>Inosine-5'-monophosphate dehydrogenase 2 OS=Homo sapiens OX=9606 GN=IMPDH2 PE=1 SV=2</t>
  </si>
  <si>
    <t>IMPDH2</t>
  </si>
  <si>
    <t>P12268</t>
  </si>
  <si>
    <t>RCN1</t>
  </si>
  <si>
    <t>Q15293</t>
  </si>
  <si>
    <t>Qing J, Wang Y, Sun Y, Huang J, Yan W, et al. (2014) Cyclophilin A Associates with Enterovirus-71 Virus Capsid and Plays an Essential Role in Viral Infection as an Uncoating Regulator. PLOS Pathogens 10(10): e1004422. https://doi.org/10.1371/journal.ppat.1004422</t>
  </si>
  <si>
    <t>Peptidyl-prolyl cis-trans isomerase A OS=Homo sapiens OX=9606 GN=PPIA PE=1 SV=2</t>
  </si>
  <si>
    <t>PPIA</t>
  </si>
  <si>
    <t>P62937</t>
  </si>
  <si>
    <t>LASP1</t>
  </si>
  <si>
    <t>Q14847</t>
  </si>
  <si>
    <t>Matrin-3 OS=Homo sapiens OX=9606 GN=MATR3 PE=1 SV=2</t>
  </si>
  <si>
    <t>MATR3</t>
  </si>
  <si>
    <t>P43243</t>
  </si>
  <si>
    <t>Huang WC, Chen HL, Chen HY, Peng KP, Lee Y, et al. (2016) Galectin-3 and Its Genetic Variation rs4644 Modulate Enterovirus 71 Infection. PLOS ONE 11(12): e0168627. https://doi.org/10.1371/journal.pone.0168627</t>
  </si>
  <si>
    <t>Galectin-3 OS=Homo sapiens OX=9606 GN=LGALS3 PE=1 SV=5</t>
  </si>
  <si>
    <t>LGALS3</t>
  </si>
  <si>
    <t>P17931</t>
  </si>
  <si>
    <t>Rassmann A, Henke A, Jarasch N, Lottspeich F, Saluz HP, Munder T. The human fatty acid synthase: a new therapeutic target for coxsackievirus B3-induced diseases? Antiviral Res. 2007 Nov;76(2):150-8. doi: 10.1016/j.antiviral.2007.06.011. Epub 2007 Jul 16. PMID: 17662476.</t>
  </si>
  <si>
    <t>Fatty acid synthase OS=Homo sapiens OX=9606 GN=FASN PE=1 SV=3</t>
  </si>
  <si>
    <t>FASN</t>
  </si>
  <si>
    <t>P49327</t>
  </si>
  <si>
    <t>LDHA</t>
  </si>
  <si>
    <t>P00338</t>
  </si>
  <si>
    <t>HSPD1</t>
  </si>
  <si>
    <t>P10809</t>
  </si>
  <si>
    <t>Poly(rC)-binding protein 1 OS=Homo sapiens OX=9606 GN=PCBP1 PE=1 SV=2</t>
  </si>
  <si>
    <t>PCBP1</t>
  </si>
  <si>
    <t>Q15365</t>
  </si>
  <si>
    <t>Poly(rC)-binding protein 2 OS=Homo sapiens OX=9606 GN=PCBP2 PE=1 SV=1</t>
  </si>
  <si>
    <t>PCBP2</t>
  </si>
  <si>
    <t>Q15366</t>
  </si>
  <si>
    <t>CVB3- Potential interaction according to ATtRACT Database and RNA-Centric Affinity Chromatography</t>
  </si>
  <si>
    <t>Nuclease-sensitive element-binding protein 1 OS=Homo sapiens OX=9606 GN=YBX1 PE=1 SV=3</t>
  </si>
  <si>
    <t>YBX1</t>
  </si>
  <si>
    <t>P67809</t>
  </si>
  <si>
    <t>Wiatr M, Staubach S, Figueiredo R, Stump-Guthier C, Ishikawa H, Schwerk C, Schroten H, Hanisch FG, Rudolph H, Tenenbaum T. Echovirus-30 Infection Alters Host Proteins in Lipid Rafts at the Cerebrospinal Fluid Barrier In Vitro. Microorganisms. 2020 Dec 10;8(12):1958. doi: 10.3390/microorganisms8121958. PMID: 33321840; PMCID: PMC7764136.</t>
  </si>
  <si>
    <t>Echo-30- gene was downregulated in the infected cells</t>
  </si>
  <si>
    <t>DnaJ homolog subfamily A member 1 OS=Homo sapiens OX=9606 GN=DNAJA1 PE=1 SV=2</t>
  </si>
  <si>
    <t>DNAJA1</t>
  </si>
  <si>
    <t>P31689</t>
  </si>
  <si>
    <t>HNRNPA3</t>
  </si>
  <si>
    <t>P51991</t>
  </si>
  <si>
    <t>RNA-binding motif protein, X chromosome OS=Homo sapiens OX=9606 GN=RBMX PE=1 SV=3</t>
  </si>
  <si>
    <t>RBMX</t>
  </si>
  <si>
    <t>P38159</t>
  </si>
  <si>
    <t>PDLIM1</t>
  </si>
  <si>
    <t>O00151</t>
  </si>
  <si>
    <t>Protein disulfide-isomerase A3 OS=Homo sapiens OX=9606 GN=PDIA3 PE=1 SV=4</t>
  </si>
  <si>
    <t>PDIA3</t>
  </si>
  <si>
    <t>P30101</t>
  </si>
  <si>
    <t>CAPRIN1</t>
  </si>
  <si>
    <t>Q14444</t>
  </si>
  <si>
    <t>LRPPRC</t>
  </si>
  <si>
    <t>P42704</t>
  </si>
  <si>
    <t>TAGLN2</t>
  </si>
  <si>
    <t>P37802</t>
  </si>
  <si>
    <t>Yuan M, Yan J, Xun J, Chen C, Zhang Y, Wang M, Chu W, Song Z, Hu Y, Zhang S, Zhang X. Enhanced human enterovirus 71 infection by endocytosis inhibitors reveals multiple entry pathways by enterovirus causing hand-foot-and-mouth diseases. Virol J. 2018 Jan 3;15(1):1. doi: 10.1186/s12985-017-0913-3. PMID: 29298696; PMCID: PMC5751926.</t>
  </si>
  <si>
    <t>Clathrin heavy chain 1 OS=Homo sapiens OX=9606 GN=CLTC PE=1 SV=5</t>
  </si>
  <si>
    <t>CLTC</t>
  </si>
  <si>
    <t>Q00610</t>
  </si>
  <si>
    <t>KH domain-containing, RNA-binding, signal transduction-associated protein 1 OS=Homo sapiens OX=9606 GN=KHDRBS1 PE=1 SV=1</t>
  </si>
  <si>
    <t>KHDRBS1</t>
  </si>
  <si>
    <t>Q07666</t>
  </si>
  <si>
    <t>Su YS, Hwang LH, Chen CJ. Heat Shock Protein A6, a Novel HSP70, Is Induced During Enterovirus A71 Infection to Facilitate Internal Ribosomal Entry Site-Mediated Translation. Front Microbiol. 2021 May 7;12:664955. doi: 10.3389/fmicb.2021.664955. PMID: 34025620; PMCID: PMC8137988.</t>
  </si>
  <si>
    <t>Heat shock 70 kDa protein 6 OS=Homo sapiens OX=9606 GN=HSPA6 PE=1 SV=2</t>
  </si>
  <si>
    <t>HSPA6</t>
  </si>
  <si>
    <t>P17066</t>
  </si>
  <si>
    <t>Zhang J, Chen QM. Far upstream element binding protein 1: a commander of transcription, translation and beyond. Oncogene. 2013 Jun 13;32(24):2907-16. doi: 10.1038/onc.2012.350. Epub 2012 Aug 27. PMID: 22926519; PMCID: PMC4968413.</t>
  </si>
  <si>
    <t>Far upstream element-binding protein 1 OS=Homo sapiens OX=9606 GN=FUBP1 PE=1 SV=3</t>
  </si>
  <si>
    <t>FUBP1</t>
  </si>
  <si>
    <t>Q96AE4</t>
  </si>
  <si>
    <t>SYNCRIP</t>
  </si>
  <si>
    <t>O60506</t>
  </si>
  <si>
    <t>Heterogeneous nuclear ribonucleoprotein H3 OS=Homo sapiens OX=9606 GN=HNRNPH3 PE=1 SV=2</t>
  </si>
  <si>
    <t>HNRNPH3</t>
  </si>
  <si>
    <t>P31942</t>
  </si>
  <si>
    <t>CTTN</t>
  </si>
  <si>
    <t>Q14247</t>
  </si>
  <si>
    <t>Interleukin enhancer-binding factor 3 OS=Homo sapiens OX=9606 GN=ILF3 PE=1 SV=3</t>
  </si>
  <si>
    <t>ILF3</t>
  </si>
  <si>
    <t>Q12906</t>
  </si>
  <si>
    <t>Tubulin beta-6 chain OS=Homo sapiens OX=9606 GN=TUBB6 PE=1 SV=1</t>
  </si>
  <si>
    <t>TUBB6</t>
  </si>
  <si>
    <t>Q9BUF5</t>
  </si>
  <si>
    <t>Yang SL, Chou YT, Wu CN, Ho MS. Annexin II binds to capsid protein VP1 of enterovirus 71 and enhances viral infectivity. J Virol. 2011 Nov;85(22):11809-20. doi: 10.1128/JVI.00297-11. Epub 2011 Sep 7. PMID: 21900167; PMCID: PMC3209289.</t>
  </si>
  <si>
    <t>Annexin A2 OS=Homo sapiens OX=9606 GN=ANXA2 PE=1 SV=2</t>
  </si>
  <si>
    <t>ANXA2</t>
  </si>
  <si>
    <t>P07355</t>
  </si>
  <si>
    <t>Golgi-specific brefeldin A-resistance guanine nucleotide exchange factor 1 OS=Homo sapiens OX=9606 GN=GBF1 PE=1 SV=2</t>
  </si>
  <si>
    <t>GBF1</t>
  </si>
  <si>
    <t>Q92538</t>
  </si>
  <si>
    <t>RPS3</t>
  </si>
  <si>
    <t>P23396</t>
  </si>
  <si>
    <t>Desmoglein-2 OS=Homo sapiens OX=9606 GN=DSG2 PE=1 SV=2</t>
  </si>
  <si>
    <t>DSG2</t>
  </si>
  <si>
    <t>Q14126</t>
  </si>
  <si>
    <t>CYTH2</t>
  </si>
  <si>
    <t>Q99418</t>
  </si>
  <si>
    <t>EIF4A1</t>
  </si>
  <si>
    <t>P60842</t>
  </si>
  <si>
    <t>Elongation factor 2 OS=Homo sapiens OX=9606 GN=EEF2 PE=1 SV=4</t>
  </si>
  <si>
    <t>EEF2</t>
  </si>
  <si>
    <t>P13639</t>
  </si>
  <si>
    <t>HNRNPR</t>
  </si>
  <si>
    <t>O43390</t>
  </si>
  <si>
    <t>Flather D, Nguyen JHC, Semler BL, Gershon PD. Exploitation of nuclear functions by human rhinovirus, a cytoplasmic RNA virus. PLoS Pathog. 2018 Aug 24;14(8):e1007277. doi: 10.1371/journal.ppat.1007277. PMID: 30142213; PMCID: PMC6126879.</t>
  </si>
  <si>
    <t>Splicing factor, proline- and glutamine-rich OS=Homo sapiens OX=9606 GN=SFPQ PE=1 SV=2</t>
  </si>
  <si>
    <t>SFPQ</t>
  </si>
  <si>
    <t>P23246</t>
  </si>
  <si>
    <t>HNRNPA0</t>
  </si>
  <si>
    <t>Q13151</t>
  </si>
  <si>
    <t>Xue YC, Ng CS, Mohamud Y, Fung G, Liu H, Bahreyni A, Zhang J, Luo H. FUS/TLS Suppresses Enterovirus Replication and Promotes Antiviral Innate Immune Responses. J Virol. 2021 May 24;95(12):e00304-21. doi: 10.1128/JVI.00304-21. PMID: 33827951; PMCID: PMC8316056.</t>
  </si>
  <si>
    <t>RNA-binding protein FUS OS=Homo sapiens OX=9606 GN=FUS PE=1 SV=1</t>
  </si>
  <si>
    <t>FUS</t>
  </si>
  <si>
    <t>P35637</t>
  </si>
  <si>
    <t>PRDX1</t>
  </si>
  <si>
    <t>Q06830</t>
  </si>
  <si>
    <t>ACTBL2</t>
  </si>
  <si>
    <t>Q562R1</t>
  </si>
  <si>
    <t>ATP5F1B</t>
  </si>
  <si>
    <t>P06576</t>
  </si>
  <si>
    <t>EWSR1</t>
  </si>
  <si>
    <t>Q01844</t>
  </si>
  <si>
    <t>Hsu NY, Ilnytska O, Belov G, Santiana M, Chen YH, Takvorian PM, Pau C, van der Schaar H, Kaushik-Basu N, Balla T, Cameron CE, Ehrenfeld E, van Kuppeveld FJ, Altan-Bonnet N. Viral reorganization of the secretory pathway generates distinct organelles for RNA replication. Cell. 2010 May 28;141(5):799-811. doi: 10.1016/j.cell.2010.03.050. PMID: 20510927; PMCID: PMC2982146.</t>
  </si>
  <si>
    <t>CVB3- Redistributed to the replication organelles</t>
  </si>
  <si>
    <t>Protein ERGIC-53 OS=Homo sapiens OX=9606 GN=LMAN1 PE=1 SV=2</t>
  </si>
  <si>
    <t>LMAN1</t>
  </si>
  <si>
    <t>P49257</t>
  </si>
  <si>
    <t>SLC3A2</t>
  </si>
  <si>
    <t>P08195</t>
  </si>
  <si>
    <t>Lenarcic EM, Landry DM, Greco TM, Cristea IM, Thompson SR. Thiouracil cross-linking mass spectrometry: a cell-based method to identify host factors involved in viral amplification. J Virol. 2013 Aug;87(15):8697-712. doi: 10.1128/JVI.00950-13. Epub 2013 Jun 5. PMID: 23740976; PMCID: PMC3719794.</t>
  </si>
  <si>
    <t>PV- antiviral activity</t>
  </si>
  <si>
    <t>Probable ATP-dependent RNA helicase DDX17 OS=Homo sapiens OX=9606 GN=DDX17 PE=1 SV=2</t>
  </si>
  <si>
    <t>DDX17</t>
  </si>
  <si>
    <t>Q92841</t>
  </si>
  <si>
    <t>Xie L, Lu B, Zheng Z, Miao Y, Liu Y, Zhang Y, Zheng C, Ke X, Hu Q, Wang H. The 3C protease of enterovirus A71 counteracts the activity of host zinc-finger antiviral protein (ZAP). J Gen Virol. 2018 Jan;99(1):73-85. doi: 10.1099/jgv.0.000982. Epub 2017 Nov 28. PMID: 29182509.</t>
  </si>
  <si>
    <t>Zinc finger CCCH-type antiviral protein 1 OS=Homo sapiens OX=9606 GN=ZC3HAV1 PE=1 SV=3</t>
  </si>
  <si>
    <t>ZC3HAV1</t>
  </si>
  <si>
    <t>Q7Z2W4</t>
  </si>
  <si>
    <t>UBAP2L</t>
  </si>
  <si>
    <t>Q14157</t>
  </si>
  <si>
    <t>PKM</t>
  </si>
  <si>
    <t>P14618</t>
  </si>
  <si>
    <t>HNRNPH2</t>
  </si>
  <si>
    <t>P55795</t>
  </si>
  <si>
    <t>TKT</t>
  </si>
  <si>
    <t>P29401</t>
  </si>
  <si>
    <t>Harris KS, Xiang W, Alexander L, Lane WS, Paul AV, Wimmer E. Interaction of poliovirus polypeptide 3CDpro with the 5' and 3' termini of the poliovirus genome. Identification of viral and cellular cofactors needed for efficient binding. J Biol Chem. 1994 Oct 28;269(43):27004-14. PMID: 7929441.</t>
  </si>
  <si>
    <t>Elongation factor 1-alpha 1 OS=Homo sapiens OX=9606 GN=EEF1A1 PE=1 SV=1</t>
  </si>
  <si>
    <t>EEF1A1</t>
  </si>
  <si>
    <t>P68104</t>
  </si>
  <si>
    <t>BASP1</t>
  </si>
  <si>
    <t>P80723</t>
  </si>
  <si>
    <t>Non-POU domain-containing octamer-binding protein OS=Homo sapiens OX=9606 GN=NONO PE=1 SV=4</t>
  </si>
  <si>
    <t>NONO</t>
  </si>
  <si>
    <t>Q15233</t>
  </si>
  <si>
    <t>CPS1</t>
  </si>
  <si>
    <t>P31327</t>
  </si>
  <si>
    <t>Lin JY, Shih SR, Pan M, Li C, Lue CF, Stollar V, Li ML. hnRNP A1 interacts with the 5' untranslated regions of enterovirus 71 and Sindbis virus RNA and is required for viral replication. J Virol. 2009 Jun;83(12):6106-14. doi: 10.1128/JVI.02476-08. Epub 2009 Apr 1. PMID: 19339352; PMCID: PMC2687368.</t>
  </si>
  <si>
    <t>Heterogeneous nuclear ribonucleoprotein A1 OS=Homo sapiens OX=9606 GN=HNRNPA1 PE=1 SV=5</t>
  </si>
  <si>
    <t>HNRNPA1</t>
  </si>
  <si>
    <t>P09651</t>
  </si>
  <si>
    <t>PTGS2</t>
  </si>
  <si>
    <t>P35354</t>
  </si>
  <si>
    <t>HNRNPF</t>
  </si>
  <si>
    <t>P52597</t>
  </si>
  <si>
    <t>Lee JJ, Seah JB, Chow VT, Poh CL, Tan EL. Comparative proteome analyses of host protein expression in response to Enterovirus 71 and Coxsackievirus A16 infections. J Proteomics. 2011 Sep 6;74(10):2018-24. doi: 10.1016/j.jprot.2011.05.022. Epub 2011 May 19. PMID: 21621020.</t>
  </si>
  <si>
    <t>Nucleophosmin OS=Homo sapiens OX=9606 GN=NPM1 PE=1 SV=2</t>
  </si>
  <si>
    <t>NPM1</t>
  </si>
  <si>
    <t>P06748</t>
  </si>
  <si>
    <t>Lin JY, Li ML, Shih SR. Far upstream element binding protein 2 interacts with enterovirus 71 internal ribosomal entry site and negatively regulates viral translation. Nucleic Acids Res. 2009 Jan;37(1):47-59. doi: 10.1093/nar/gkn901. Epub 2008 Nov 14. PMID: 19010963; PMCID: PMC2615614.</t>
  </si>
  <si>
    <t>Far upstream element-binding protein 2 OS=Homo sapiens OX=9606 GN=KHSRP PE=1 SV=4</t>
  </si>
  <si>
    <t>KHSRP</t>
  </si>
  <si>
    <t>Q92945</t>
  </si>
  <si>
    <t>PV, CVB3</t>
  </si>
  <si>
    <t>Endoplasmic reticulum chaperone BiP OS=Homo sapiens OX=9606 GN=HSPA5 PE=1 SV=2</t>
  </si>
  <si>
    <t>HSPA5</t>
  </si>
  <si>
    <t>P11021</t>
  </si>
  <si>
    <t>Heterogeneous nuclear ribonucleoprotein H OS=Homo sapiens OX=9606 GN=HNRNPH1 PE=1 SV=4</t>
  </si>
  <si>
    <t>HNRNPH1</t>
  </si>
  <si>
    <t>P31943</t>
  </si>
  <si>
    <t>Myosin-9 OS=Homo sapiens OX=9606 GN=MYH9 PE=1 SV=4</t>
  </si>
  <si>
    <t>MYH9</t>
  </si>
  <si>
    <t>P35579</t>
  </si>
  <si>
    <t>HSP90AA1</t>
  </si>
  <si>
    <t>P07900</t>
  </si>
  <si>
    <t>TUBA4A</t>
  </si>
  <si>
    <t>P68366</t>
  </si>
  <si>
    <t>HNRNPU</t>
  </si>
  <si>
    <t>Q00839</t>
  </si>
  <si>
    <t>Lin JY, Li ML, Huang PN, Chien KY, Horng JT, Shih SR. Heterogeneous nuclear ribonuclear protein K interacts with the enterovirus 71 5' untranslated region and participates in virus replication. J Gen Virol. 2008 Oct;89(Pt 10):2540-2549. doi: 10.1099/vir.0.2008/003673-0. PMID: 18796723.</t>
  </si>
  <si>
    <t>Heterogeneous nuclear ribonucleoprotein K OS=Homo sapiens OX=9606 GN=HNRNPK PE=1 SV=1</t>
  </si>
  <si>
    <t xml:space="preserve">HNRNPK </t>
  </si>
  <si>
    <t>P61978</t>
  </si>
  <si>
    <t>HNRNPL</t>
  </si>
  <si>
    <t>P14866</t>
  </si>
  <si>
    <t>ALDOA</t>
  </si>
  <si>
    <t>P04075</t>
  </si>
  <si>
    <t>Heat shock protein HSP 90-beta OS=Homo sapiens OX=9606 GN=HSP90AB1 PE=1 SV=4</t>
  </si>
  <si>
    <t>HSP90AB1</t>
  </si>
  <si>
    <t>P08238</t>
  </si>
  <si>
    <t>TUBB4B</t>
  </si>
  <si>
    <t>P68371</t>
  </si>
  <si>
    <t>Su YS, Hsieh PY, Li JS, Pao YH, Chen CJ, Hwang LH. The Heat Shock Protein 70 Family of Chaperones Regulates All Phases of the Enterovirus A71 Life Cycle. Front Microbiol. 2020 Jul 14;11:1656. doi: 10.3389/fmicb.2020.01656. PMID: 32760390; PMCID: PMC7371988.</t>
  </si>
  <si>
    <t>Stress-70 protein, mitochondrial OS=Homo sapiens OX=9606 GN=HSPA9 PE=1 SV=2</t>
  </si>
  <si>
    <t>HSPA9</t>
  </si>
  <si>
    <t>P38646</t>
  </si>
  <si>
    <t>FLNA</t>
  </si>
  <si>
    <t>P21333</t>
  </si>
  <si>
    <t>Heat shock 70 kDa protein 1B OS=Homo sapiens OX=9606 GN=HSPA1B PE=1 SV=1</t>
  </si>
  <si>
    <t>HSPA1B</t>
  </si>
  <si>
    <t>P0DMV9</t>
  </si>
  <si>
    <t>Arita M, Wakita T, Shimizu H. Valosin-containing protein (VCP/p97) is required for poliovirus replication and is involved in cellular protein secretion pathway in poliovirus infection. J Virol. 2012 May;86(10):5541-53. doi: 10.1128/JVI.00114-12. Epub 2012 Feb 29. PMID: 22379090; PMCID: PMC3347272.</t>
  </si>
  <si>
    <t>Transitional endoplasmic reticulum ATPase OS=Homo sapiens OX=9606 GN=VCP PE=1 SV=4</t>
  </si>
  <si>
    <t>VCP</t>
  </si>
  <si>
    <t>P55072</t>
  </si>
  <si>
    <t>Heat shock protein beta-1 OS=Homo sapiens OX=9606 GN=HSPB1 PE=1 SV=2</t>
  </si>
  <si>
    <t>HSPB1</t>
  </si>
  <si>
    <t>P04792</t>
  </si>
  <si>
    <t>Jagdeo JM, Dufour A, Fung G, Luo H, Kleifeld O, Overall CM, Jan E. Heterogeneous Nuclear Ribonucleoprotein M Facilitates Enterovirus Infection. J Virol. 2015 Jul;89(14):7064-78. doi: 10.1128/JVI.02977-14. PMID: 25926642; PMCID: PMC4473559.</t>
  </si>
  <si>
    <t>Heterogeneous nuclear ribonucleoprotein M OS=Homo sapiens OX=9606 GN=HNRNPM PE=1 SV=3</t>
  </si>
  <si>
    <t>HNRNPM</t>
  </si>
  <si>
    <t>P52272</t>
  </si>
  <si>
    <t>Lee JW, Yeo SG, Kang BH, Lee HK, Kim JW, et al. (2012) Echovirus 30 Induced Neuronal Cell Death through TRIO-RhoA Signaling Activation. PLOS ONE 7(5): e36656. https://doi.org/10.1371/journal.pone.0036656</t>
  </si>
  <si>
    <t>Detected in Echo-30- infected cells</t>
  </si>
  <si>
    <t>Tubulin alpha-1A chain OS=Homo sapiens OX=9606 GN=TUBA1A PE=1 SV=1</t>
  </si>
  <si>
    <t>TUBA1A</t>
  </si>
  <si>
    <t>Q71U36</t>
  </si>
  <si>
    <t>TUBB</t>
  </si>
  <si>
    <t>P07437</t>
  </si>
  <si>
    <t>Heat shock cognate 71 kDa protein OS=Homo sapiens OX=9606 GN=HSPA8 PE=1 SV=1</t>
  </si>
  <si>
    <t>HSPA8</t>
  </si>
  <si>
    <t>P11142</t>
  </si>
  <si>
    <t>UBA52</t>
  </si>
  <si>
    <t>P62987</t>
  </si>
  <si>
    <t>Heterogeneous nuclear ribonucleoproteins A2/B1 OS=Homo sapiens OX=9606 GN=HNRNPA2B1 PE=1 SV=2</t>
  </si>
  <si>
    <t>HNRNPA2B1</t>
  </si>
  <si>
    <t>P22626</t>
  </si>
  <si>
    <t>Actin, cytoplasmic 1 OS=Homo sapiens OX=9606 GN=ACTB PE=1 SV=1</t>
  </si>
  <si>
    <t>ACTB</t>
  </si>
  <si>
    <t>P60709</t>
  </si>
  <si>
    <t>Virus</t>
  </si>
  <si>
    <t>Description</t>
  </si>
  <si>
    <t>Gene</t>
  </si>
  <si>
    <t>Accession</t>
  </si>
  <si>
    <t>Lai MC, Chen HH, Xu P, Wang RYL. Translation control of Enterovirus A71 gene expression. J Biomed Sci. 2020 Jan 8;27(1):22. doi: 10.1186/s12929-019-0607-9. PMID: 31910851; PMCID: PMC6947814; Zhang W, Qiao H, Lv Y, Wang J, Chen X, Hou Y, Tan R, Li E. Apigenin inhibits enterovirus-71 infection by disrupting viral RNA association with trans-acting factors. PLoS One. 2014 Oct 16;9(10):e110429. doi: 10.1371/journal.pone.0110429. PMID: 25330384; PMCID: PMC4199717.</t>
  </si>
  <si>
    <t>Su YS, Hsieh PY, Li JS, Pao YH, Chen CJ, Hwang LH. The Heat Shock Protein 70 Family of Chaperones Regulates All Phases of the Enterovirus A71 Life Cycle. Front Microbiol. 2020 Jul 14;11:1656. doi: 10.3389/fmicb.2020.01656. PMID: 32760390; PMCID: PMC7371988; Chung SK, Kim JY, Kim IB, Park SI, Paek KH, Nam JH. Internalization and trafficking mechanisms of coxsackievirus B3 in HeLa cells. Virology. 2005 Mar 1;333(1):31-40. doi: 10.1016/j.virol.2004.12.010. PMID: 15708590.</t>
  </si>
  <si>
    <t>Downregulated in EV71-infected patients</t>
  </si>
  <si>
    <t>Geller R, Taguwa S, Frydman J. Broad action of Hsp90 as a host chaperone required for viral replication. Biochim Biophys Acta. 2012 Mar;1823(3):698-706. doi: 10.1016/j.bbamcr.2011.11.007. Epub 2011 Dec 2. PMID: 22154817; PMCID: PMC3339566; Wang RY, Kuo RL, Ma WC, Huang HI, Yu JS, Yen SM, Huang CR, Shih SR. Heat shock protein-90-beta facilitates enterovirus 71 viral particles assembly. Virology. 2013 Sep 1;443(2):236-47. doi: 10.1016/j.virol.2013.05.001. Epub 2013 May 24. PMID: 23711381.</t>
  </si>
  <si>
    <t>PV, CVB3, EV71</t>
  </si>
  <si>
    <t>Sarnow P. Translation of glucose-regulated protein 78/immunoglobulin heavy-chain binding protein mRNA is increased in poliovirus-infected cells at a time when cap-dependent translation of cellular mRNAs is inhibited. Proc Natl Acad Sci U S A. 1989 Aug;86(15):5795-9. doi: 10.1073/pnas.86.15.5795. PMID: 2548189; PMCID: PMC297717; Jheng JR, Lau KS, Tang WF, Wu MS, Horng JT. Endoplasmic reticulum stress is induced and modulated by enterovirus 71. Cell Microbiol. 2010 Jun;12(6):796-813. doi: 10.1111/j.1462-5822.2010.01434.x. Epub 2010 Jan 11. PMID: 20070307.</t>
  </si>
  <si>
    <t>Downregulated in EV71-infected cells</t>
  </si>
  <si>
    <t>Lenarcic EM, Landry DM, Greco TM, Cristea IM, Thompson SR. Thiouracil cross-linking mass spectrometry: a cell-based method to identify host factors involved in viral amplification. J Virol. 2013 Aug;87(15):8697-712. doi: 10.1128/JVI.00950-13. Epub 2013 Jun 5. PMID: 23740976; PMCID: PMC3719794; Flather D, Nguyen JHC, Semler BL, Gershon PD. Exploitation of nuclear functions by human rhinovirus, a cytoplasmic RNA virus. PLoS Pathog. 2018 Aug 24;14(8):e1007277. doi: 10.1371/journal.ppat.1007277. PMID: 30142213; PMCID: PMC6126879.</t>
  </si>
  <si>
    <t>Wang F, Qiu Y, Zhang HM, Hanson P, Ye X, Zhao G, Xie R, Tong L, Yang D. Heat shock protein 70 promotes coxsackievirus B3 translation initiation and elongation via Akt-mTORC1 pathway depending on activation of p70S6K and Cdc2. Cell Microbiol. 2017 Jul;19(7). doi: 10.1111/cmi.12725. Epub 2017 Feb 1. PMID: 28095607; Huang PN, Jheng JR, Arnold JJ, Wang JR, Cameron CE, et al. (2017) UGGT1 enhances enterovirus 71 pathogenicity by promoting viral RNA synthesis and viral replication. PLOS Pathogens 13(5): e1006375. https://doi.org/10.1371/journal.ppat.1006375</t>
  </si>
  <si>
    <t>Belov GA, Feng Q, Nikovics K, Jackson CL, Ehrenfeld E. A critical role of a cellular membrane traffic protein in poliovirus RNA replication. PLoS Pathog. 2008 Nov;4(11):e1000216. doi: 10.1371/journal.ppat.1000216. Epub 2008 Nov 21. PMID: 19023417; PMCID: PMC2581890; Lanke KH, van der Schaar HM, Belov GA, Feng Q, Duijsings D, Jackson CL, Ehrenfeld E, van Kuppeveld FJ. GBF1, a guanine nucleotide exchange factor for Arf, is crucial for coxsackievirus B3 RNA replication. J Virol. 2009 Nov;83(22):11940-9. doi: 10.1128/JVI.01244-09. Epub 2009 Sep 9. PMID: 19740986; PMCID: PMC2772713.</t>
  </si>
  <si>
    <t>Zhang H, Song L, Cong H, Tien P. Nuclear Protein Sam68 Interacts with the Enterovirus 71 Internal Ribosome Entry Site and Positively Regulates Viral Protein Translation. J Virol. 2015 Oct;89(19):10031-43. doi: 10.1128/JVI.01677-15. Epub 2015 Jul 22. PMID: 26202240; PMCID: PMC4577883; McBride AE, Schlegel A, Kirkegaard K. Human protein Sam68 relocalization and interaction with poliovirus RNA polymerase in infected cells. Proc Natl Acad Sci U S A. 1996 Mar 19;93(6):2296-301. doi: 10.1073/pnas.93.6.2296. PMID: 8637866; PMCID: PMC39789.</t>
  </si>
  <si>
    <t>PV, EV71-antiviral, EV71 proviral</t>
  </si>
  <si>
    <t>Schlegel A, Giddings TH Jr, Ladinsky MS, Kirkegaard K. Cellular origin and ultrastructure of membranes induced during poliovirus infection. J Virol. 1996 Oct;70(10):6576-88. doi: 10.1128/JVI.70.10.6576-6588.1996. PMID: 8794292; PMCID: PMC190698; Suhy DA, Giddings TH Jr, Kirkegaard K. Remodeling the endoplasmic reticulum by poliovirus infection and by individual viral proteins: an autophagy-like origin for virus-induced vesicles. J Virol. 2000 Oct;74(19):8953-65. doi: 10.1128/jvi.74.19.8953-8965.2000. PMID: 10982339; PMCID: PMC102091; Too IHK, Bonne I, Tan EL, Chu JJH, Alonso S. Prohibitin plays a critical role in Enterovirus 71 neuropathogenesis. PLoS Pathog. 2018 Jan 11;14(1):e1006778. doi: 10.1371/journal.ppat.1006778. PMID: 29324904; PMCID: PMC5764453; Wang M, Dong Q, Wang H, et al. Oblongifolin M, an active compound isolated from a Chinese medical herb Garcinia oblongifolia, potently inhibits enterovirus 71 reproduction through downregulation of ERp57. Oncotarget. 2016;7(8):8797-8808. doi:10.18632/oncotarget.7122</t>
  </si>
  <si>
    <t>Zell R, Ihle Y, Seitz S, Gündel U, Wutzler P, Görlach M. Poly(rC)-binding protein 2 interacts with the oligo(rC) tract of coxsackievirus B3. Biochem Biophys Res Commun. 2008 Feb 22;366(4):917-21. doi: 10.1016/j.bbrc.2007.12.038. Epub 2007 Dec 18. PMID: 18086560; Gamarnik AV, Andino R. Two functional complexes formed by KH domain containing proteins with the 5' noncoding region of poliovirus RNA. RNA. 1997 Aug;3(8):882-92. PMID: 9257647; PMCID: PMC1369533.</t>
  </si>
  <si>
    <t>Luo Z, Dong X, Li Y, Zhang Q, Kim C, Song Y, Kang L, Liu Y, Wu K, Wu J. PolyC-binding protein 1 interacts with 5'-untranslated region of enterovirus 71 RNA in membrane-associated complex to facilitate viral replication. PLoS One. 2014 Jan 29;9(1):e87491. doi: 10.1371/journal.pone.0087491. PMID: 24489926; PMCID: PMC3906175; Gamarnik AV, Andino R. Two functional complexes formed by KH domain containing proteins with the 5' noncoding region of poliovirus RNA. RNA. 1997 Aug;3(8):882-92. PMID: 9257647; PMCID: PMC1369533.</t>
  </si>
  <si>
    <t>EV71,  upregulated in the CSF isolated from patients with neurological symptoms caused by EV-A71</t>
  </si>
  <si>
    <t>CVB3,  downregulated in the infected cells</t>
  </si>
  <si>
    <t>EV71, upregulated in the infected cells, antiviral activity</t>
  </si>
  <si>
    <t>CVB3, antiviral activity</t>
  </si>
  <si>
    <t>PV (cleaved by 2A)</t>
  </si>
  <si>
    <t>Back SH, Kim YK, Kim WJ, Cho S, Oh HR, Kim JE, Jang SK. Translation of polioviral mRNA is inhibited by cleavage of polypyrimidine tract-binding proteins executed by polioviral 3C(pro). J Virol. 2002 Mar;76(5):2529-42. doi: 10.1128/jvi.76.5.2529-2542.2002. PMID: 11836431; PMCID: PMC135932; Jahan N, Wimmer E, Mueller S. Polypyrimidine tract binding protein-1 (PTB1) is a determinant of the tissue and host tropism of a human rhinovirus/poliovirus chimera PV1(RIPO). PLoS One. 2013 Apr 4;8(4):e60791. doi: 10.1371/journal.pone.0060791. PMID: 23593313; PMCID: PMC3617181.</t>
  </si>
  <si>
    <t>CVB3, EV71- Identified by mass spec</t>
  </si>
  <si>
    <t>EV71- cleaved by 3C</t>
  </si>
  <si>
    <t>EV71- detected in EV71-infected cells by mass spec</t>
  </si>
  <si>
    <t>EV71, D68- decreased during infection</t>
  </si>
  <si>
    <t>Haolong C, Du N, Hongchao T, Yang Y, Wei Z, Hua Z, Wenliang Z, Lei S, Po T. Enterovirus 71 VP1 activates calmodulin-dependent protein kinase II and results in the rearrangement of vimentin in human astrocyte cells. PLoS One. 2013 Sep 20;8(9):e73900. doi: 10.1371/journal.pone.0073900. PMID: 24073199; PMCID: PMC3779202; Sun J, Hu XY, Yu XF. Current Understanding of Human Enterovirus D68. Viruses. 2019 May 29;11(6):490. doi: 10.3390/v11060490. PMID: 31146373; PMCID: PMC6631698.</t>
  </si>
  <si>
    <t>CVB3, HRV</t>
  </si>
  <si>
    <t>EV71-CO-IP, CVB3- downregulated in infected cells</t>
  </si>
  <si>
    <t>Lu JY, Brewer G, Li ML, Lin KZ, Huang CC, Yen LC, Lin JY. Secretory Carrier Membrane Protein 3 Interacts with 3A Viral Protein of Enterovirus and Participates in Viral Replication. Microbiol Spectr. 2021 Sep 3;9(1):e0047521. doi: 10.1128/Spectrum.00475-21. Epub 2021 Aug 11. PMID: 34378951; PMCID: PMC8552740; Mohamud Y, Tang H, Xue YC, et al. Coxsackievirus B3 targets TFEB to disrupt lysosomal function. Autophagy. 2021;17(12):3924-3938. doi:10.1080/15548627.2021.1896925</t>
  </si>
  <si>
    <t>EV71, HRV  relocated in the infected cells</t>
  </si>
  <si>
    <t>EV71- detected in the EV71-infected cells by MS; CVB3 downregulated in infected cells</t>
  </si>
  <si>
    <t>EV71-  detected in siRNA screening, no functional significance in infection</t>
  </si>
  <si>
    <t>PV, CVB3, HRV, EV71</t>
  </si>
  <si>
    <t>Cathcart AL, Rozovics JM, Semler BL. Cellular mRNA decay protein AUF1 negatively regulates enterovirus and human rhinovirus infections. J Virol. 2013 Oct;87(19):10423-34. doi: 10.1128/JVI.01049-13. Epub 2013 Jul 31. PMID: 23903828; PMCID: PMC3807403; Lin JY, Li ML, Brewer G. mRNA decay factor AUF1 binds the internal ribosomal entry site of enterovirus 71 and inhibits virus replication. PLoS One. 2014 Jul 31;9(7):e103827. doi: 10.1371/journal.pone.0103827. PMID: 25077793; PMCID: PMC4117571.</t>
  </si>
  <si>
    <t>PV, CVB3, EV71- Cleaved by viral proteases</t>
  </si>
  <si>
    <t>Dougherty JD, Tsai WC, Lloyd RE. Multiple Poliovirus Proteins Repress Cytoplasmic RNA Granules. Viruses. 2015 Nov 25;7(12):6127-40. doi: 10.3390/v7122922. PMID: 26610553; PMCID: PMC4690851; Zhang Y, Yao L, Xu X, Han H, Li P, Zou D, Li X, Zheng L, Cheng L, Shen Y, Wang X, Wu X, Xu J, Song B, Xu S, Zhang H, Cao H. Enterovirus 71 inhibits cytoplasmic stress granule formation during the late stage of infection. Virus Res. 2018 Aug 15;255:55-67. doi: 10.1016/j.virusres.2018.07.006. Epub 2018 Jul 10. PMID: 30006004.</t>
  </si>
  <si>
    <t>CVB3, regulates non-canincal autophagy in infected cells</t>
  </si>
  <si>
    <t>Red-proteins with functional signficance in EV infection</t>
  </si>
  <si>
    <t>Green-proteins associated with enterovirus infection, but the funactional signficance is unknown</t>
  </si>
  <si>
    <t>References</t>
  </si>
  <si>
    <r>
      <t xml:space="preserve">Tsou YL, Lin YW, Chang HW, et al. Heat shock protein 90: role in enterovirus 71 entry and assembly and potential target for therapy. </t>
    </r>
    <r>
      <rPr>
        <i/>
        <sz val="10"/>
        <color theme="1"/>
        <rFont val="Arial"/>
        <family val="2"/>
      </rPr>
      <t>PLoS One</t>
    </r>
    <r>
      <rPr>
        <sz val="10"/>
        <color theme="1"/>
        <rFont val="Arial"/>
        <family val="2"/>
      </rPr>
      <t>. 2013;8(10):e77133. Published 2013 Oct 2. doi:10.1371/journal.pone.0077133</t>
    </r>
  </si>
  <si>
    <r>
      <t xml:space="preserve">Zhao G, Zhang HM, Qiu Y, Ye X, Yang D. Cleavage of Desmosomal Cadherins Promotes γ-Catenin Degradation and Benefits Wnt Signaling in Coxsackievirus B3-Induced Destruction of Cardiomyocytes. </t>
    </r>
    <r>
      <rPr>
        <i/>
        <sz val="10"/>
        <color theme="1"/>
        <rFont val="Arial"/>
        <family val="2"/>
      </rPr>
      <t>Front Microbiol</t>
    </r>
    <r>
      <rPr>
        <sz val="10"/>
        <color theme="1"/>
        <rFont val="Arial"/>
        <family val="2"/>
      </rPr>
      <t>. 2020;11:767. Published 2020 May 8. doi:10.3389/fmicb.2020.00767</t>
    </r>
  </si>
  <si>
    <r>
      <t xml:space="preserve">Hu J, Ma L, Wang H, et al. A novel benzo-heterocyclic amine derivative N30 inhibits influenza virus replication by depression of Inosine-5'-Monophospate Dehydrogenase activity. </t>
    </r>
    <r>
      <rPr>
        <i/>
        <sz val="10"/>
        <color theme="1"/>
        <rFont val="Arial"/>
        <family val="2"/>
      </rPr>
      <t>Virol J</t>
    </r>
    <r>
      <rPr>
        <sz val="10"/>
        <color theme="1"/>
        <rFont val="Arial"/>
        <family val="2"/>
      </rPr>
      <t>. 2017;14(1):55. Published 2017 Mar 15. doi:10.1186/s12985-017-0724-6</t>
    </r>
  </si>
  <si>
    <r>
      <t xml:space="preserve">Li M, Su Y, Yu Y, et al. Dual roles of calpain in facilitating Coxsackievirus B3 replication and prompting inflammation in acute myocarditis. </t>
    </r>
    <r>
      <rPr>
        <i/>
        <sz val="10"/>
        <color theme="1"/>
        <rFont val="Arial"/>
        <family val="2"/>
      </rPr>
      <t>Int J Cardiol</t>
    </r>
    <r>
      <rPr>
        <sz val="10"/>
        <color theme="1"/>
        <rFont val="Arial"/>
        <family val="2"/>
      </rPr>
      <t>. 2016;221:1123-1131. doi:10.1016/j.ijcard.2016.07.121; Shi H, Yu Y, Wang Y, Liu X, Yu Y, Li M, Zou Y, Chen R, Ge J. Inhibition of Calpain Alleviates Apoptosis in Coxsackievirus B3-induced Acute Virus Myocarditis Through Suppressing Endoplasmic Reticulum Stress. Int Heart J. 2021 Jul 30;62(4):900-909. doi: 10.1536/ihj.20-803. Epub 2021 Jul 6. PMID: 34234076.</t>
    </r>
  </si>
  <si>
    <r>
      <t xml:space="preserve">Sweeney TR, Abaeva IS, Pestova TV, Hellen CU. The mechanism of translation initiation on Type 1 picornavirus IRESs. </t>
    </r>
    <r>
      <rPr>
        <i/>
        <sz val="10"/>
        <color theme="1"/>
        <rFont val="Arial"/>
        <family val="2"/>
      </rPr>
      <t>EMBO J</t>
    </r>
    <r>
      <rPr>
        <sz val="10"/>
        <color theme="1"/>
        <rFont val="Arial"/>
        <family val="2"/>
      </rPr>
      <t>. 2014;33(1):76-92. doi:10.1002/embj.201386124</t>
    </r>
  </si>
  <si>
    <r>
      <t xml:space="preserve">He QQ, Ren S, Xia ZC, Cheng ZK, Peng NF, Zhu Y. Fibronectin Facilitates Enterovirus 71 Infection by Mediating Viral Entry. </t>
    </r>
    <r>
      <rPr>
        <i/>
        <sz val="10"/>
        <color theme="1"/>
        <rFont val="Arial"/>
        <family val="2"/>
      </rPr>
      <t>J Virol</t>
    </r>
    <r>
      <rPr>
        <sz val="10"/>
        <color theme="1"/>
        <rFont val="Arial"/>
        <family val="2"/>
      </rPr>
      <t>. 2018;92(9):e02251-17. Published 2018 Apr 13. doi:10.1128/JVI.02251-17</t>
    </r>
  </si>
  <si>
    <r>
      <t xml:space="preserve">Wang H, Yuan M, Wang S, et al. STAT3 Regulates the Type I IFN-Mediated Antiviral Response by Interfering with the Nuclear Entry of STAT1. </t>
    </r>
    <r>
      <rPr>
        <i/>
        <sz val="10"/>
        <color theme="1"/>
        <rFont val="Arial"/>
        <family val="2"/>
      </rPr>
      <t>Int J Mol Sci</t>
    </r>
    <r>
      <rPr>
        <sz val="10"/>
        <color theme="1"/>
        <rFont val="Arial"/>
        <family val="2"/>
      </rPr>
      <t>. 2019;20(19):4870. Published 2019 Sep 30. doi:10.3390/ijms20194870</t>
    </r>
  </si>
  <si>
    <r>
      <t xml:space="preserve">Lu JY, Brewer G, Li ML, et al. Secretory Carrier Membrane Protein 3 Interacts with 3A Viral Protein of Enterovirus and Participates in Viral Replication. </t>
    </r>
    <r>
      <rPr>
        <i/>
        <sz val="10"/>
        <color theme="1"/>
        <rFont val="Arial"/>
        <family val="2"/>
      </rPr>
      <t>Microbiol Spectr</t>
    </r>
    <r>
      <rPr>
        <sz val="10"/>
        <color theme="1"/>
        <rFont val="Arial"/>
        <family val="2"/>
      </rPr>
      <t>. 2021;9(1):e0047521. doi:10.1128/Spectrum.00475-21</t>
    </r>
  </si>
  <si>
    <r>
      <t xml:space="preserve">Hunt SL, Hsuan JJ, Totty N, Jackson RJ. unr, a cellular cytoplasmic RNA-binding protein with five cold-shock domains, is required for internal initiation of translation of human rhinovirus RNA. </t>
    </r>
    <r>
      <rPr>
        <i/>
        <sz val="10"/>
        <color theme="1"/>
        <rFont val="Arial"/>
        <family val="2"/>
      </rPr>
      <t>Genes Dev</t>
    </r>
    <r>
      <rPr>
        <sz val="10"/>
        <color theme="1"/>
        <rFont val="Arial"/>
        <family val="2"/>
      </rPr>
      <t>. 1999;13(4):437-448. doi:10.1101/gad.13.4.437; Kim HS, Lee K, Kim SJ, et al. Arrayed CRISPR screen with image-based assay reliably uncovers host genes required for coxsackievirus infection. Genome Res. 2018;28(6):859-868. doi:10.1101/gr.230250.117</t>
    </r>
  </si>
  <si>
    <r>
      <t xml:space="preserve">Kung YA, Chiang HJ, Li ML, et al. Acyl-Coenzyme A Synthetase Long-Chain Family Member 4 Is Involved in Viral Replication Organelle Formation and Facilitates Virus Replication via Ferroptosis [published online ahead of print, 2022 Jan 18]. </t>
    </r>
    <r>
      <rPr>
        <i/>
        <sz val="10"/>
        <color theme="1"/>
        <rFont val="Arial"/>
        <family val="2"/>
      </rPr>
      <t>mBio</t>
    </r>
    <r>
      <rPr>
        <sz val="10"/>
        <color theme="1"/>
        <rFont val="Arial"/>
        <family val="2"/>
      </rPr>
      <t>. 2022;13(1):e0271721. doi:10.1128/mbio.02717-21</t>
    </r>
  </si>
  <si>
    <r>
      <t xml:space="preserve">Park SJ, Jin U, Park SM. Interaction between coxsackievirus B3 infection and α-synuclein in models of Parkinson's disease. </t>
    </r>
    <r>
      <rPr>
        <i/>
        <sz val="10"/>
        <color theme="1"/>
        <rFont val="Arial"/>
        <family val="2"/>
      </rPr>
      <t>PLoS Pathog</t>
    </r>
    <r>
      <rPr>
        <sz val="10"/>
        <color theme="1"/>
        <rFont val="Arial"/>
        <family val="2"/>
      </rPr>
      <t>. 2021;17(10):e1010018. Published 2021 Oct 25. doi:10.1371/journal.ppat.1010018</t>
    </r>
  </si>
  <si>
    <r>
      <t xml:space="preserve">Gradi A, Svitkin YV, Imataka H, Sonenberg N. Proteolysis of human eukaryotic translation initiation factor eIF4GII, but not eIF4GI, coincides with the shutoff of host protein synthesis after poliovirus infection. </t>
    </r>
    <r>
      <rPr>
        <i/>
        <sz val="10"/>
        <color theme="1"/>
        <rFont val="Arial"/>
        <family val="2"/>
      </rPr>
      <t>Proc Natl Acad Sci U S A</t>
    </r>
    <r>
      <rPr>
        <sz val="10"/>
        <color theme="1"/>
        <rFont val="Arial"/>
        <family val="2"/>
      </rPr>
      <t>. 1998;95(19):11089-11094. doi:10.1073/pnas.95.19.11089</t>
    </r>
  </si>
  <si>
    <r>
      <t xml:space="preserve">Dutkiewicz M, Kuczynski J, Jarzab M, Stachowiak A, Swiatkowska A. New RNA Structural Elements Identified in the Coding Region of the Coxsackie B3 Virus Genome. </t>
    </r>
    <r>
      <rPr>
        <i/>
        <sz val="10"/>
        <color theme="1"/>
        <rFont val="Arial"/>
        <family val="2"/>
      </rPr>
      <t>Viruses</t>
    </r>
    <r>
      <rPr>
        <sz val="10"/>
        <color theme="1"/>
        <rFont val="Arial"/>
        <family val="2"/>
      </rPr>
      <t>. 2020;12(11):1232. Published 2020 Oct 30. doi:10.3390/v12111232</t>
    </r>
  </si>
  <si>
    <r>
      <t xml:space="preserve">Zhu D, Song Y, Hu D, et al. Characterization of Enterovirus Associated m6A RNA Methylation in Children With Neurological Symptoms: A Prospective Cohort Study. </t>
    </r>
    <r>
      <rPr>
        <i/>
        <sz val="10"/>
        <color theme="1"/>
        <rFont val="Arial"/>
        <family val="2"/>
      </rPr>
      <t>Front Neurosci</t>
    </r>
    <r>
      <rPr>
        <sz val="10"/>
        <color theme="1"/>
        <rFont val="Arial"/>
        <family val="2"/>
      </rPr>
      <t>. 2021;15:791544. Published 2021 Dec 7. doi:10.3389/fnins.2021.791544</t>
    </r>
  </si>
  <si>
    <r>
      <t xml:space="preserve">Nyalwidhe JO, Gallagher GR, Glenn LM, et al. Coxsackievirus-Induced Proteomic Alterations in Primary Human Islets Provide Insights for the Etiology of Diabetes [published correction appears in J Endocr Soc. 2018 Jan 12;2(2):134]. </t>
    </r>
    <r>
      <rPr>
        <i/>
        <sz val="10"/>
        <color theme="1"/>
        <rFont val="Arial"/>
        <family val="2"/>
      </rPr>
      <t>J Endocr Soc</t>
    </r>
    <r>
      <rPr>
        <sz val="10"/>
        <color theme="1"/>
        <rFont val="Arial"/>
        <family val="2"/>
      </rPr>
      <t>. 2017;1(10):1272-1286. Published 2017 Sep 11. doi:10.1210/js.2017-00278</t>
    </r>
  </si>
  <si>
    <r>
      <t xml:space="preserve">Xu, C., Peng, Y., Zhang, Q. </t>
    </r>
    <r>
      <rPr>
        <i/>
        <sz val="10"/>
        <color theme="1"/>
        <rFont val="Arial"/>
        <family val="2"/>
      </rPr>
      <t>et al.</t>
    </r>
    <r>
      <rPr>
        <sz val="10"/>
        <color theme="1"/>
        <rFont val="Arial"/>
        <family val="2"/>
      </rPr>
      <t xml:space="preserve"> USP4 positively regulates RLR-induced NF-κB activation by targeting TRAF6 for K48-linked deubiquitination and inhibits enterovirus 71 replication. </t>
    </r>
    <r>
      <rPr>
        <i/>
        <sz val="10"/>
        <color theme="1"/>
        <rFont val="Arial"/>
        <family val="2"/>
      </rPr>
      <t>Sci Rep</t>
    </r>
    <r>
      <rPr>
        <sz val="10"/>
        <color theme="1"/>
        <rFont val="Arial"/>
        <family val="2"/>
      </rPr>
      <t xml:space="preserve"> 8, 13418 (2018). https://doi.org/10.1038/s41598-018-31734-6</t>
    </r>
  </si>
  <si>
    <r>
      <t xml:space="preserve">Wang M, Dong Q, Wang H, et al. Oblongifolin M, an active compound isolated from a Chinese medical herb Garcinia oblongifolia, potently inhibits enterovirus 71 reproduction through downregulation of ERp57. </t>
    </r>
    <r>
      <rPr>
        <i/>
        <sz val="10"/>
        <color theme="1"/>
        <rFont val="Arial"/>
        <family val="2"/>
      </rPr>
      <t>Oncotarget</t>
    </r>
    <r>
      <rPr>
        <sz val="10"/>
        <color theme="1"/>
        <rFont val="Arial"/>
        <family val="2"/>
      </rPr>
      <t>. 2016;7(8):8797-8808. doi:10.18632/oncotarget.7122</t>
    </r>
  </si>
  <si>
    <r>
      <t xml:space="preserve">Saeed M, Kapell S, Hertz NT, et al. Defining the proteolytic landscape during enterovirus infection. </t>
    </r>
    <r>
      <rPr>
        <i/>
        <sz val="10"/>
        <color theme="1"/>
        <rFont val="Arial"/>
        <family val="2"/>
      </rPr>
      <t>PLoS Pathog</t>
    </r>
    <r>
      <rPr>
        <sz val="10"/>
        <color theme="1"/>
        <rFont val="Arial"/>
        <family val="2"/>
      </rPr>
      <t>. 2020;16(9):e1008927. Published 2020 Sep 30. doi:10.1371/journal.ppat.1008927</t>
    </r>
  </si>
  <si>
    <r>
      <t xml:space="preserve">Jheng JR, Wang SC, Jheng CR, Horng JT. Enterovirus 71 induces dsRNA/PKR-dependent cytoplasmic redistribution of GRP78/BiP to promote viral replication. </t>
    </r>
    <r>
      <rPr>
        <i/>
        <sz val="10"/>
        <color theme="1"/>
        <rFont val="Arial"/>
        <family val="2"/>
      </rPr>
      <t>Emerg Microbes Infect</t>
    </r>
    <r>
      <rPr>
        <sz val="10"/>
        <color theme="1"/>
        <rFont val="Arial"/>
        <family val="2"/>
      </rPr>
      <t>. 2016;5(3):e23. Published 2016 Mar 23. doi:10.1038/emi.2016.20; Wang T, Wang B, Huang H, et al. Enterovirus 71 protease 2Apro and 3Cpro differentially inhibit the cellular endoplasmic reticulum-associated degradation (ERAD) pathway via distinct mechanisms, and enterovirus 71 hijacks ERAD component p97 to promote its replication. PLoS Pathog. 2017;13(10):e1006674. Published 2017 Oct 6. doi:10.1371/journal.ppat.1006674; Roulin PS, Lötzerich M, Torta F, Tanner LB, van Kuppeveld FJ, Wenk MR, Greber UF. Rhinovirus uses a phosphatidylinositol 4-phosphate/cholesterol counter-current for the formation of replication compartments at the ER-Golgi interface. Cell Host Microbe. 2014 Nov 12;16(5):677-90. doi: 10.1016/j.chom.2014.10.003. Epub 2014 Nov 12. PMID: 25525797.</t>
    </r>
  </si>
  <si>
    <r>
      <t xml:space="preserve">Wang M, Dong Q, Wang H, et al. Oblongifolin M, an active compound isolated from a Chinese medical herb Garcinia oblongifolia, potently inhibits enterovirus 71 reproduction through downregulation of ERp57. </t>
    </r>
    <r>
      <rPr>
        <i/>
        <sz val="10"/>
        <color theme="1"/>
        <rFont val="Arial"/>
        <family val="2"/>
      </rPr>
      <t>Oncotarget</t>
    </r>
    <r>
      <rPr>
        <sz val="10"/>
        <color theme="1"/>
        <rFont val="Arial"/>
        <family val="2"/>
      </rPr>
      <t>. 2016;7(8):8797-8808. doi:10.18632/oncotarget.7122; Wang Y, Sun Y, Fu Y, et al. Calumenin relieves cardiac injury by inhibiting ERS-initiated apoptosis during viral myocarditis. Int J Clin Exp Pathol. 2017;10(7):7277-7284. Published 2017 Jul 1.</t>
    </r>
  </si>
  <si>
    <r>
      <t xml:space="preserve">Luo W, Zhong J, Zhao W, et al. Proteomic analysis of human brain microvascular endothelial cells reveals differential protein expression in response to enterovirus 71 infection. </t>
    </r>
    <r>
      <rPr>
        <i/>
        <sz val="10"/>
        <color theme="1"/>
        <rFont val="Arial"/>
        <family val="2"/>
      </rPr>
      <t>Biomed Res Int</t>
    </r>
    <r>
      <rPr>
        <sz val="10"/>
        <color theme="1"/>
        <rFont val="Arial"/>
        <family val="2"/>
      </rPr>
      <t>. 2015;2015:864169. doi:10.1155/2015/864169</t>
    </r>
  </si>
  <si>
    <r>
      <t xml:space="preserve">Xi J, Ma C, Wei Z, Yin B, Zhao S, Quan W, Yang J, Yuan J, Qiang B, Ye F, Peng X. A single mutation in the </t>
    </r>
    <r>
      <rPr>
        <i/>
        <sz val="10"/>
        <color theme="1"/>
        <rFont val="Arial"/>
        <family val="2"/>
      </rPr>
      <t>cis</t>
    </r>
    <r>
      <rPr>
        <sz val="10"/>
        <color theme="1"/>
        <rFont val="Arial"/>
        <family val="2"/>
      </rPr>
      <t>-acting replication element identified within the EV-A71 2C-coding region causes defects in virus production in cell culture. Emerg Microbes Infect. 2021 Dec;10(1):1988-1999. doi: 10.1080/22221751.2021.1977590. PMID: 34511027; PMCID: PMC8526025.</t>
    </r>
  </si>
  <si>
    <t>OSBPL6</t>
  </si>
  <si>
    <t>GCOM1</t>
  </si>
  <si>
    <t>ACRV1</t>
  </si>
  <si>
    <t>LOC402587</t>
  </si>
  <si>
    <t>CCL20</t>
  </si>
  <si>
    <t>GOLGA6</t>
  </si>
  <si>
    <t>PROCR</t>
  </si>
  <si>
    <t>RPS6KL1</t>
  </si>
  <si>
    <t>ACIN1</t>
  </si>
  <si>
    <t>FHL3</t>
  </si>
  <si>
    <t>MYCBP</t>
  </si>
  <si>
    <t>AGTPBP1</t>
  </si>
  <si>
    <t>LOC151174</t>
  </si>
  <si>
    <t>ACTR8</t>
  </si>
  <si>
    <t>C16orf55</t>
  </si>
  <si>
    <t>IL1F8</t>
  </si>
  <si>
    <t>LOC201651</t>
  </si>
  <si>
    <t>LOC388259</t>
  </si>
  <si>
    <t>LOC401620</t>
  </si>
  <si>
    <t>LOC153134</t>
  </si>
  <si>
    <t>LOC391130</t>
  </si>
  <si>
    <t>RAB11FIP5</t>
  </si>
  <si>
    <t>LOC387643</t>
  </si>
  <si>
    <t>LOC387720</t>
  </si>
  <si>
    <t>LOC285550</t>
  </si>
  <si>
    <t>LOC400652</t>
  </si>
  <si>
    <t>GALT</t>
  </si>
  <si>
    <t>RPH3A</t>
  </si>
  <si>
    <t>SYNPO2</t>
  </si>
  <si>
    <t>SRBD1</t>
  </si>
  <si>
    <t>CELSR2</t>
  </si>
  <si>
    <t>tcag7.1017</t>
  </si>
  <si>
    <t>DCHS2</t>
  </si>
  <si>
    <t>CTSZ</t>
  </si>
  <si>
    <t>PDK3</t>
  </si>
  <si>
    <t>RIBC1</t>
  </si>
  <si>
    <t>IL8RA</t>
  </si>
  <si>
    <t>MESDC2</t>
  </si>
  <si>
    <t>HHEX</t>
  </si>
  <si>
    <t>GSTT1</t>
  </si>
  <si>
    <t>MAN2B1</t>
  </si>
  <si>
    <t>LOC400796</t>
  </si>
  <si>
    <t>TPM1</t>
  </si>
  <si>
    <t>TGFBRAP1</t>
  </si>
  <si>
    <t>SIGLEC10</t>
  </si>
  <si>
    <t>CD1D</t>
  </si>
  <si>
    <t>MDGA2</t>
  </si>
  <si>
    <t>CFL2</t>
  </si>
  <si>
    <t>LRRC3B</t>
  </si>
  <si>
    <t>AKT2</t>
  </si>
  <si>
    <t>SRD5A2</t>
  </si>
  <si>
    <t>TCEA3</t>
  </si>
  <si>
    <t>PCDHGA7</t>
  </si>
  <si>
    <t>Q9Y6E2</t>
  </si>
  <si>
    <t>RP3-398D13.1</t>
  </si>
  <si>
    <t>Q9Y6A5</t>
  </si>
  <si>
    <t>PLCH2</t>
  </si>
  <si>
    <t>Q9Y617</t>
  </si>
  <si>
    <t>ATPAF1</t>
  </si>
  <si>
    <t>Q9Y5B9</t>
  </si>
  <si>
    <t>GABRR3</t>
  </si>
  <si>
    <t>Q9Y570</t>
  </si>
  <si>
    <t>XRCC1</t>
  </si>
  <si>
    <t>Q9Y547</t>
  </si>
  <si>
    <t>WDR74</t>
  </si>
  <si>
    <t>ANKRD34B</t>
  </si>
  <si>
    <t>Q9Y4E8</t>
  </si>
  <si>
    <t>MOSPD1</t>
  </si>
  <si>
    <t>Q9Y450</t>
  </si>
  <si>
    <t>MAPKSP1</t>
  </si>
  <si>
    <t>Q9Y3Q8</t>
  </si>
  <si>
    <t>MACC1</t>
  </si>
  <si>
    <t>Q9Y3E7</t>
  </si>
  <si>
    <t>HMSD</t>
  </si>
  <si>
    <t>Q9Y376</t>
  </si>
  <si>
    <t>MRPS27</t>
  </si>
  <si>
    <t>Q9Y333</t>
  </si>
  <si>
    <t>THNSL2</t>
  </si>
  <si>
    <t>Q9Y315</t>
  </si>
  <si>
    <t>MMD2</t>
  </si>
  <si>
    <t>Q9Y312</t>
  </si>
  <si>
    <t>SMG1</t>
  </si>
  <si>
    <t>Q9Y2Z4</t>
  </si>
  <si>
    <t>ABL1</t>
  </si>
  <si>
    <t>P53677</t>
  </si>
  <si>
    <t>RPL36</t>
  </si>
  <si>
    <t>Q9Y2T2</t>
  </si>
  <si>
    <t>PSMC5</t>
  </si>
  <si>
    <t>Q9Y2D5</t>
  </si>
  <si>
    <t>EBI3</t>
  </si>
  <si>
    <t>Q9Y295</t>
  </si>
  <si>
    <t>OR51A4</t>
  </si>
  <si>
    <t>Q9Y263</t>
  </si>
  <si>
    <t>NPAS1</t>
  </si>
  <si>
    <t>CHERP</t>
  </si>
  <si>
    <t>Q9Y244</t>
  </si>
  <si>
    <t>NDC80</t>
  </si>
  <si>
    <t>Q9Y221</t>
  </si>
  <si>
    <t>FLJ45737</t>
  </si>
  <si>
    <t>Q9UQ80</t>
  </si>
  <si>
    <t>CNTN2</t>
  </si>
  <si>
    <t>Q9UPN6</t>
  </si>
  <si>
    <t>C9orf41</t>
  </si>
  <si>
    <t>Q9UNN8</t>
  </si>
  <si>
    <t>PTDSS1</t>
  </si>
  <si>
    <t>Q9UMY4</t>
  </si>
  <si>
    <t>EBP</t>
  </si>
  <si>
    <t>Q9UMX0</t>
  </si>
  <si>
    <t>NEDD9</t>
  </si>
  <si>
    <t>C2orf79</t>
  </si>
  <si>
    <t>Q9ULV4</t>
  </si>
  <si>
    <t>ITIH5</t>
  </si>
  <si>
    <t>Q9ULC4</t>
  </si>
  <si>
    <t>SAPS1</t>
  </si>
  <si>
    <t>Q9UK76</t>
  </si>
  <si>
    <t>LOC388137</t>
  </si>
  <si>
    <t>Q9UHX1</t>
  </si>
  <si>
    <t>EIF3A</t>
  </si>
  <si>
    <t>Q9UHD9</t>
  </si>
  <si>
    <t>OR7D2</t>
  </si>
  <si>
    <t>Q9UGY1</t>
  </si>
  <si>
    <t>GTPBP1</t>
  </si>
  <si>
    <t>Q9UGI8</t>
  </si>
  <si>
    <t>EXTL2</t>
  </si>
  <si>
    <t>Q9UBU9</t>
  </si>
  <si>
    <t>TTYH2</t>
  </si>
  <si>
    <t>Q9UBQ0</t>
  </si>
  <si>
    <t>C11orf49</t>
  </si>
  <si>
    <t>Q9UBB4</t>
  </si>
  <si>
    <t>ALKBH7</t>
  </si>
  <si>
    <t>Q9P2J5</t>
  </si>
  <si>
    <t>RNASE10</t>
  </si>
  <si>
    <t>Q9P0P0</t>
  </si>
  <si>
    <t>LOC390760</t>
  </si>
  <si>
    <t>Q9NZL4</t>
  </si>
  <si>
    <t>MCM9</t>
  </si>
  <si>
    <t>Q5T035</t>
  </si>
  <si>
    <t>CNPY1</t>
  </si>
  <si>
    <t>Q9NZB2</t>
  </si>
  <si>
    <t>GLOD4</t>
  </si>
  <si>
    <t>Q9NXH9</t>
  </si>
  <si>
    <t>C9</t>
  </si>
  <si>
    <t>Q9NX55</t>
  </si>
  <si>
    <t>LOC149709</t>
  </si>
  <si>
    <t>Q9NWQ9</t>
  </si>
  <si>
    <t>GATAD1</t>
  </si>
  <si>
    <t>Q9NW68</t>
  </si>
  <si>
    <t>LOC401704</t>
  </si>
  <si>
    <t>Q9UHL0</t>
  </si>
  <si>
    <t>C6orf123</t>
  </si>
  <si>
    <t>Q9NUU7</t>
  </si>
  <si>
    <t>hCG_1992539</t>
  </si>
  <si>
    <t>Q9H0Q0</t>
  </si>
  <si>
    <t>NTSR2</t>
  </si>
  <si>
    <t>Q9NUQ9</t>
  </si>
  <si>
    <t>LOC283174</t>
  </si>
  <si>
    <t>Q9NUQ8</t>
  </si>
  <si>
    <t>TSPYL3</t>
  </si>
  <si>
    <t>Q9NUP1</t>
  </si>
  <si>
    <t>LOC387723</t>
  </si>
  <si>
    <t>Q9NUJ1</t>
  </si>
  <si>
    <t>BTN1A1</t>
  </si>
  <si>
    <t>Q9NTK5</t>
  </si>
  <si>
    <t>CCDC12</t>
  </si>
  <si>
    <t>Q9NSI2</t>
  </si>
  <si>
    <t>FLJ41562</t>
  </si>
  <si>
    <t>Q9NSD9</t>
  </si>
  <si>
    <t>FUT5</t>
  </si>
  <si>
    <t>Q9NRX1</t>
  </si>
  <si>
    <t>AKAP14</t>
  </si>
  <si>
    <t>Q9NRN7</t>
  </si>
  <si>
    <t>DTX1</t>
  </si>
  <si>
    <t>Q9NQR4</t>
  </si>
  <si>
    <t>PGS1</t>
  </si>
  <si>
    <t>Q9NQ88</t>
  </si>
  <si>
    <t>FAHD2A</t>
  </si>
  <si>
    <t>Q9NPJ3</t>
  </si>
  <si>
    <t>PHF16</t>
  </si>
  <si>
    <t>Q9NPD8</t>
  </si>
  <si>
    <t>INTS6</t>
  </si>
  <si>
    <t>Q9HAV4</t>
  </si>
  <si>
    <t>STAP1</t>
  </si>
  <si>
    <t>Q9H9A6</t>
  </si>
  <si>
    <t>FBXW4</t>
  </si>
  <si>
    <t>Q9H583</t>
  </si>
  <si>
    <t>AGRN</t>
  </si>
  <si>
    <t>Q9NZN3</t>
  </si>
  <si>
    <t>FLJ23172</t>
  </si>
  <si>
    <t>Q9H4M9</t>
  </si>
  <si>
    <t>DHX35</t>
  </si>
  <si>
    <t>Q9H4A4</t>
  </si>
  <si>
    <t>RPL10</t>
  </si>
  <si>
    <t>Q9H446</t>
  </si>
  <si>
    <t>IRF6</t>
  </si>
  <si>
    <t>P59074</t>
  </si>
  <si>
    <t>FLJ37940</t>
  </si>
  <si>
    <t>Q9H444</t>
  </si>
  <si>
    <t>TNFSF8</t>
  </si>
  <si>
    <t>Q9H3S7</t>
  </si>
  <si>
    <t>FLAD1</t>
  </si>
  <si>
    <t>Q9H3Q1</t>
  </si>
  <si>
    <t>LOC388890</t>
  </si>
  <si>
    <t>Q9H299</t>
  </si>
  <si>
    <t>LOC390533</t>
  </si>
  <si>
    <t>Q9H1K1</t>
  </si>
  <si>
    <t>KRT2</t>
  </si>
  <si>
    <t>Q9H1B7</t>
  </si>
  <si>
    <t>ADRBK1</t>
  </si>
  <si>
    <t>Q9H0S4</t>
  </si>
  <si>
    <t>INCA1</t>
  </si>
  <si>
    <t>Q9H0E9</t>
  </si>
  <si>
    <t>LOC123855</t>
  </si>
  <si>
    <t>Q9H0D6</t>
  </si>
  <si>
    <t>TAF3</t>
  </si>
  <si>
    <t>Q9H0A0</t>
  </si>
  <si>
    <t>RREB1</t>
  </si>
  <si>
    <t>Q9GZZ9</t>
  </si>
  <si>
    <t>LOC388351</t>
  </si>
  <si>
    <t>Q9GZZ1</t>
  </si>
  <si>
    <t>LOC401293</t>
  </si>
  <si>
    <t>Q9GZY8</t>
  </si>
  <si>
    <t>LOC221710</t>
  </si>
  <si>
    <t>Q9GZT8</t>
  </si>
  <si>
    <t>FLJ43486</t>
  </si>
  <si>
    <t>Q9H492</t>
  </si>
  <si>
    <t>NETO1</t>
  </si>
  <si>
    <t>A6NCE7</t>
  </si>
  <si>
    <t>TGFB2</t>
  </si>
  <si>
    <t>Q9GZQ8</t>
  </si>
  <si>
    <t>MSMB</t>
  </si>
  <si>
    <t>Q9GZP4</t>
  </si>
  <si>
    <t>LOC389936</t>
  </si>
  <si>
    <t>Q9C0C9</t>
  </si>
  <si>
    <t>TMPRSS11F</t>
  </si>
  <si>
    <t>Q9BZZ5</t>
  </si>
  <si>
    <t>C20orf108</t>
  </si>
  <si>
    <t>Q9BY89</t>
  </si>
  <si>
    <t>STK3</t>
  </si>
  <si>
    <t>Q9BY44</t>
  </si>
  <si>
    <t>LCN10</t>
  </si>
  <si>
    <t>Q9BY42</t>
  </si>
  <si>
    <t>RPS5</t>
  </si>
  <si>
    <t>Q9BXS5</t>
  </si>
  <si>
    <t>RPS6KB1</t>
  </si>
  <si>
    <t>Q6N069</t>
  </si>
  <si>
    <t>RPL23AP13</t>
  </si>
  <si>
    <t>Q9BXJ9</t>
  </si>
  <si>
    <t>C6orf89</t>
  </si>
  <si>
    <t>Q9BWJ5</t>
  </si>
  <si>
    <t>SUPT6H</t>
  </si>
  <si>
    <t>Q9BWD1</t>
  </si>
  <si>
    <t>LOC388952</t>
  </si>
  <si>
    <t>Q9BW27</t>
  </si>
  <si>
    <t>SHROOM2</t>
  </si>
  <si>
    <t>Q9BVW5</t>
  </si>
  <si>
    <t>IMMP2L</t>
  </si>
  <si>
    <t>Q9BV44</t>
  </si>
  <si>
    <t>ANKRD54</t>
  </si>
  <si>
    <t>Q9BV20</t>
  </si>
  <si>
    <t>TRIO</t>
  </si>
  <si>
    <t>Q9BUQ8</t>
  </si>
  <si>
    <t>GSC2</t>
  </si>
  <si>
    <t>Q9BTM9</t>
  </si>
  <si>
    <t>C1orf210</t>
  </si>
  <si>
    <t>Q9BT73</t>
  </si>
  <si>
    <t>SP110</t>
  </si>
  <si>
    <t>Q9BS40</t>
  </si>
  <si>
    <t>ANKRD24</t>
  </si>
  <si>
    <t>Q9BRP8</t>
  </si>
  <si>
    <t>MGC35023</t>
  </si>
  <si>
    <t>Q9BRD0</t>
  </si>
  <si>
    <t>ORAI1</t>
  </si>
  <si>
    <t>A9Z1Z3</t>
  </si>
  <si>
    <t>STRN3</t>
  </si>
  <si>
    <t>Q9BR76</t>
  </si>
  <si>
    <t>TXNDC4</t>
  </si>
  <si>
    <t>Q9BQI0</t>
  </si>
  <si>
    <t>RNF141</t>
  </si>
  <si>
    <t>Q9BQ52</t>
  </si>
  <si>
    <t>DDX58</t>
  </si>
  <si>
    <t>Q9NR22</t>
  </si>
  <si>
    <t>C19orf68</t>
  </si>
  <si>
    <t>Q99873</t>
  </si>
  <si>
    <t>C14orf37</t>
  </si>
  <si>
    <t>Q99832</t>
  </si>
  <si>
    <t>ALG3</t>
  </si>
  <si>
    <t>Q99798</t>
  </si>
  <si>
    <t>SGCD</t>
  </si>
  <si>
    <t>B5ME19</t>
  </si>
  <si>
    <t>SLC36A3</t>
  </si>
  <si>
    <t>Q99613</t>
  </si>
  <si>
    <t>ARF4P3</t>
  </si>
  <si>
    <t>Q99598</t>
  </si>
  <si>
    <t>CPSF1</t>
  </si>
  <si>
    <t>Q99583</t>
  </si>
  <si>
    <t>DKFZp564N2472</t>
  </si>
  <si>
    <t>Q99575</t>
  </si>
  <si>
    <t>MIRHG1</t>
  </si>
  <si>
    <t>Q99447</t>
  </si>
  <si>
    <t>PHAX</t>
  </si>
  <si>
    <t>Q99436</t>
  </si>
  <si>
    <t>FGFR2</t>
  </si>
  <si>
    <t>Q96RS6</t>
  </si>
  <si>
    <t>RPP30</t>
  </si>
  <si>
    <t>RPS15A</t>
  </si>
  <si>
    <t>Q96Q06</t>
  </si>
  <si>
    <t>PTS</t>
  </si>
  <si>
    <t>Q96KP4</t>
  </si>
  <si>
    <t>HOXD11</t>
  </si>
  <si>
    <t>Q96K17</t>
  </si>
  <si>
    <t>C14orf22</t>
  </si>
  <si>
    <t>Q96IU4</t>
  </si>
  <si>
    <t>NOMO3</t>
  </si>
  <si>
    <t>Q96G03</t>
  </si>
  <si>
    <t>C6orf199</t>
  </si>
  <si>
    <t>Q96EK5</t>
  </si>
  <si>
    <t>FAM174A</t>
  </si>
  <si>
    <t>Q9H3H9</t>
  </si>
  <si>
    <t>GNGT1</t>
  </si>
  <si>
    <t>Q96EI5</t>
  </si>
  <si>
    <t>OCEL1</t>
  </si>
  <si>
    <t>Q96DV4</t>
  </si>
  <si>
    <t>NPY1R</t>
  </si>
  <si>
    <t>Q96DG6</t>
  </si>
  <si>
    <t>LOC119358</t>
  </si>
  <si>
    <t>Q96CW1</t>
  </si>
  <si>
    <t>FAM174B</t>
  </si>
  <si>
    <t>Q96CP2</t>
  </si>
  <si>
    <t>NWD1</t>
  </si>
  <si>
    <t>Q96C90</t>
  </si>
  <si>
    <t>RPS10P3</t>
  </si>
  <si>
    <t>LOC391012</t>
  </si>
  <si>
    <t>Q969V6</t>
  </si>
  <si>
    <t>RAD50</t>
  </si>
  <si>
    <t>Q969U7</t>
  </si>
  <si>
    <t>HCFC1R1</t>
  </si>
  <si>
    <t>RGS16</t>
  </si>
  <si>
    <t>Q92979</t>
  </si>
  <si>
    <t>FMO2</t>
  </si>
  <si>
    <t>Q92905</t>
  </si>
  <si>
    <t>RNF146</t>
  </si>
  <si>
    <t>Q92900</t>
  </si>
  <si>
    <t>TCTN3</t>
  </si>
  <si>
    <t>Q92879</t>
  </si>
  <si>
    <t>TAF12</t>
  </si>
  <si>
    <t>Q92733</t>
  </si>
  <si>
    <t>FAM82B</t>
  </si>
  <si>
    <t>Q92616</t>
  </si>
  <si>
    <t>CYP4A22</t>
  </si>
  <si>
    <t>Q8WXI7</t>
  </si>
  <si>
    <t>PRKRA</t>
  </si>
  <si>
    <t>Q8WXH0</t>
  </si>
  <si>
    <t>RARRES2</t>
  </si>
  <si>
    <t>Q8WVY7</t>
  </si>
  <si>
    <t>PCDH10</t>
  </si>
  <si>
    <t>Q8WUH6</t>
  </si>
  <si>
    <t>KIF22</t>
  </si>
  <si>
    <t>Q8WUD4</t>
  </si>
  <si>
    <t>AGPAT6</t>
  </si>
  <si>
    <t>Q8TF74</t>
  </si>
  <si>
    <t>FANCM</t>
  </si>
  <si>
    <t>Q8TEQ6</t>
  </si>
  <si>
    <t>hCG_1783417</t>
  </si>
  <si>
    <t>FAM150B</t>
  </si>
  <si>
    <t>Q8TAT6</t>
  </si>
  <si>
    <t>SEC31B</t>
  </si>
  <si>
    <t>TAF7L</t>
  </si>
  <si>
    <t>Q8NG31</t>
  </si>
  <si>
    <t>ZBTB12</t>
  </si>
  <si>
    <t>GOLGA6B</t>
  </si>
  <si>
    <t>Q8N5P1</t>
  </si>
  <si>
    <t>PATE2</t>
  </si>
  <si>
    <t>MARCH9</t>
  </si>
  <si>
    <t>Q8N5I9</t>
  </si>
  <si>
    <t>ETS1</t>
  </si>
  <si>
    <t>EFNB3</t>
  </si>
  <si>
    <t>Q8N3U4</t>
  </si>
  <si>
    <t>UNQ3112</t>
  </si>
  <si>
    <t>DIRC1</t>
  </si>
  <si>
    <t>Q8N131</t>
  </si>
  <si>
    <t>MLP</t>
  </si>
  <si>
    <t>LOC401384</t>
  </si>
  <si>
    <t>Q8IX01</t>
  </si>
  <si>
    <t>EDD1</t>
  </si>
  <si>
    <t>FLJ46552</t>
  </si>
  <si>
    <t>Q8IVF2</t>
  </si>
  <si>
    <t>UNG</t>
  </si>
  <si>
    <t>PPP1CC</t>
  </si>
  <si>
    <t>Q8IV50</t>
  </si>
  <si>
    <t>BCL9L</t>
  </si>
  <si>
    <t>METTL8</t>
  </si>
  <si>
    <t>Q86Y56</t>
  </si>
  <si>
    <t>GLRXL</t>
  </si>
  <si>
    <t>RPS24</t>
  </si>
  <si>
    <t>Q86WR7</t>
  </si>
  <si>
    <t>VGLL2</t>
  </si>
  <si>
    <t>TBCD</t>
  </si>
  <si>
    <t>O75155</t>
  </si>
  <si>
    <t>IQGAP3</t>
  </si>
  <si>
    <t>KCNV2</t>
  </si>
  <si>
    <t>Q86VP6</t>
  </si>
  <si>
    <t>CHD5</t>
  </si>
  <si>
    <t>ITFG3</t>
  </si>
  <si>
    <t>Q86UU0</t>
  </si>
  <si>
    <t>RPL32</t>
  </si>
  <si>
    <t>MAGEB5</t>
  </si>
  <si>
    <t>Q86TP1</t>
  </si>
  <si>
    <t>LOC164153</t>
  </si>
  <si>
    <t>VDR</t>
  </si>
  <si>
    <t>Q7Z739</t>
  </si>
  <si>
    <t>PKIG</t>
  </si>
  <si>
    <t>GSTM1</t>
  </si>
  <si>
    <t>Q7Z4W1</t>
  </si>
  <si>
    <t>DKFZP434O047</t>
  </si>
  <si>
    <t>FCRL6</t>
  </si>
  <si>
    <t>Q7L4I2</t>
  </si>
  <si>
    <t>STAU</t>
  </si>
  <si>
    <t>SAP30</t>
  </si>
  <si>
    <t>Q7L2H7</t>
  </si>
  <si>
    <t>ACVR2B</t>
  </si>
  <si>
    <t>SNUPN</t>
  </si>
  <si>
    <t>Q7L1Q6</t>
  </si>
  <si>
    <t>OR10A7</t>
  </si>
  <si>
    <t>RNF39</t>
  </si>
  <si>
    <t>Q71UM5</t>
  </si>
  <si>
    <t>TREM5</t>
  </si>
  <si>
    <t>MGC57346</t>
  </si>
  <si>
    <t>Q6XQN6</t>
  </si>
  <si>
    <t>CETN1</t>
  </si>
  <si>
    <t>TRMT2A</t>
  </si>
  <si>
    <t>Q6UUV7</t>
  </si>
  <si>
    <t>CREB1</t>
  </si>
  <si>
    <t>THSD1</t>
  </si>
  <si>
    <t>Q6ULP2</t>
  </si>
  <si>
    <t>FLJ13265</t>
  </si>
  <si>
    <t>WDR24</t>
  </si>
  <si>
    <t>Q6PD62</t>
  </si>
  <si>
    <t>STK25</t>
  </si>
  <si>
    <t>SLC7A10</t>
  </si>
  <si>
    <t>Q6P2Q9</t>
  </si>
  <si>
    <t>CHCHD7</t>
  </si>
  <si>
    <t>CCDC88A</t>
  </si>
  <si>
    <t>Q6P1K2</t>
  </si>
  <si>
    <t>LPAL2</t>
  </si>
  <si>
    <t>MIS12</t>
  </si>
  <si>
    <t>Q6NYC1</t>
  </si>
  <si>
    <t>BTN2A1</t>
  </si>
  <si>
    <t>P2RY12</t>
  </si>
  <si>
    <t>Q6NVY1</t>
  </si>
  <si>
    <t>C20ORF129</t>
  </si>
  <si>
    <t>FAM47B</t>
  </si>
  <si>
    <t>Q6IN85</t>
  </si>
  <si>
    <t>HEPN1</t>
  </si>
  <si>
    <t>IL17RB</t>
  </si>
  <si>
    <t>Q6EMK4</t>
  </si>
  <si>
    <t>EFCBP2</t>
  </si>
  <si>
    <t>DNMBP</t>
  </si>
  <si>
    <t>Q5VZK9</t>
  </si>
  <si>
    <t>LOC389860</t>
  </si>
  <si>
    <t>UBE3A</t>
  </si>
  <si>
    <t>Q5VYK3</t>
  </si>
  <si>
    <t>CDR2</t>
  </si>
  <si>
    <t>FGFBP2</t>
  </si>
  <si>
    <t>Q5VW32</t>
  </si>
  <si>
    <t>CWF19L2</t>
  </si>
  <si>
    <t>RIN3</t>
  </si>
  <si>
    <t>Q5T5U3</t>
  </si>
  <si>
    <t>LOC201176</t>
  </si>
  <si>
    <t>GNB2L1</t>
  </si>
  <si>
    <t>Q5SY16</t>
  </si>
  <si>
    <t>MAOA</t>
  </si>
  <si>
    <t>PARP15</t>
  </si>
  <si>
    <t>Q5JSZ5</t>
  </si>
  <si>
    <t>MGC5352</t>
  </si>
  <si>
    <t>PHF14</t>
  </si>
  <si>
    <t>Q5JRX3</t>
  </si>
  <si>
    <t>SLC39A14</t>
  </si>
  <si>
    <t>RNF213</t>
  </si>
  <si>
    <t>Q5GLZ8</t>
  </si>
  <si>
    <t>EP300</t>
  </si>
  <si>
    <t>USF2</t>
  </si>
  <si>
    <t>Q58FF6</t>
  </si>
  <si>
    <t>LY6G6C</t>
  </si>
  <si>
    <t>PSG5</t>
  </si>
  <si>
    <t>Q53EL6</t>
  </si>
  <si>
    <t>MUC1</t>
  </si>
  <si>
    <t>FNDC3B</t>
  </si>
  <si>
    <t>Q4VCS5</t>
  </si>
  <si>
    <t>LOC120824</t>
  </si>
  <si>
    <t>CDC25C</t>
  </si>
  <si>
    <t>Q3KQU3</t>
  </si>
  <si>
    <t>SIN3B</t>
  </si>
  <si>
    <t>C1orf95</t>
  </si>
  <si>
    <t>Q2NL82</t>
  </si>
  <si>
    <t>TMSB4Y</t>
  </si>
  <si>
    <t>LUC7L2</t>
  </si>
  <si>
    <t>Q27J81</t>
  </si>
  <si>
    <t>GCGR</t>
  </si>
  <si>
    <t>OR4K14</t>
  </si>
  <si>
    <t>Q16890</t>
  </si>
  <si>
    <t>RENT1</t>
  </si>
  <si>
    <t>FCRL4</t>
  </si>
  <si>
    <t>Q16881</t>
  </si>
  <si>
    <t>MCCD1</t>
  </si>
  <si>
    <t>YIPF3</t>
  </si>
  <si>
    <t>Q16851</t>
  </si>
  <si>
    <t>CNTD2</t>
  </si>
  <si>
    <t>ITGA8</t>
  </si>
  <si>
    <t>Q16836</t>
  </si>
  <si>
    <t>LOC345778</t>
  </si>
  <si>
    <t>CDH19</t>
  </si>
  <si>
    <t>Q16719</t>
  </si>
  <si>
    <t>DSP</t>
  </si>
  <si>
    <t>PPWD1</t>
  </si>
  <si>
    <t>Q16658</t>
  </si>
  <si>
    <t>PIGQ</t>
  </si>
  <si>
    <t>EPS15L1</t>
  </si>
  <si>
    <t>Q16222</t>
  </si>
  <si>
    <t>OR10H1</t>
  </si>
  <si>
    <t>LOC400708</t>
  </si>
  <si>
    <t>GTF3C2</t>
  </si>
  <si>
    <t>LGTN</t>
  </si>
  <si>
    <t>Q6ZU15</t>
  </si>
  <si>
    <t>TAF1</t>
  </si>
  <si>
    <t>AMN1</t>
  </si>
  <si>
    <t>Q16181</t>
  </si>
  <si>
    <t>MKRN2</t>
  </si>
  <si>
    <t>ANXA4</t>
  </si>
  <si>
    <t>TMP21</t>
  </si>
  <si>
    <t>LOC388906</t>
  </si>
  <si>
    <t>Q15843</t>
  </si>
  <si>
    <t>TAF1L</t>
  </si>
  <si>
    <t>LOC388641</t>
  </si>
  <si>
    <t>Q15813</t>
  </si>
  <si>
    <t>MED31</t>
  </si>
  <si>
    <t>HSPB3</t>
  </si>
  <si>
    <t>Q15773</t>
  </si>
  <si>
    <t>BET1L</t>
  </si>
  <si>
    <t>PEBP4</t>
  </si>
  <si>
    <t>O75157</t>
  </si>
  <si>
    <t>MRPS16</t>
  </si>
  <si>
    <t>Q15714</t>
  </si>
  <si>
    <t>SLC1A2</t>
  </si>
  <si>
    <t>INTS3</t>
  </si>
  <si>
    <t>Q15645</t>
  </si>
  <si>
    <t>JUND</t>
  </si>
  <si>
    <t>GRIN2B</t>
  </si>
  <si>
    <t>Q15631</t>
  </si>
  <si>
    <t>ZNF135</t>
  </si>
  <si>
    <t>KCNQ3</t>
  </si>
  <si>
    <t>Q15545</t>
  </si>
  <si>
    <t>SERTAD4</t>
  </si>
  <si>
    <t>TNFRSF10D</t>
  </si>
  <si>
    <t>Q15528</t>
  </si>
  <si>
    <t>BOLL</t>
  </si>
  <si>
    <t>C7orf51</t>
  </si>
  <si>
    <t>Q15428</t>
  </si>
  <si>
    <t>AP3D1</t>
  </si>
  <si>
    <t>TP53TG3</t>
  </si>
  <si>
    <t>Q15427</t>
  </si>
  <si>
    <t>TMEM71</t>
  </si>
  <si>
    <t>Q15398</t>
  </si>
  <si>
    <t>CCL7</t>
  </si>
  <si>
    <t>LRRC37A2</t>
  </si>
  <si>
    <t>Q15393</t>
  </si>
  <si>
    <t>ZDHHC4</t>
  </si>
  <si>
    <t>FLJ22763</t>
  </si>
  <si>
    <t>Q15172</t>
  </si>
  <si>
    <t>COLEC11</t>
  </si>
  <si>
    <t>PDXP</t>
  </si>
  <si>
    <t>Q15121</t>
  </si>
  <si>
    <t>MICB</t>
  </si>
  <si>
    <t>TCOF1</t>
  </si>
  <si>
    <t>KPNA1</t>
  </si>
  <si>
    <t>XPO6</t>
  </si>
  <si>
    <t>Q15046</t>
  </si>
  <si>
    <t>UGCG</t>
  </si>
  <si>
    <t>ACTRT2</t>
  </si>
  <si>
    <t>Q15020</t>
  </si>
  <si>
    <t>TFAP4</t>
  </si>
  <si>
    <t>CCDC52</t>
  </si>
  <si>
    <t>Q15019</t>
  </si>
  <si>
    <t>ARHGEF2</t>
  </si>
  <si>
    <t>OR5J2</t>
  </si>
  <si>
    <t>Q15014</t>
  </si>
  <si>
    <t>HR</t>
  </si>
  <si>
    <t>TIE1</t>
  </si>
  <si>
    <t>Q15004</t>
  </si>
  <si>
    <t>KRTAP4-4</t>
  </si>
  <si>
    <t>SERPINB8</t>
  </si>
  <si>
    <t>Q14914</t>
  </si>
  <si>
    <t>SYT7</t>
  </si>
  <si>
    <t>SSH1</t>
  </si>
  <si>
    <t>SFTPD</t>
  </si>
  <si>
    <t>HPCAL4</t>
  </si>
  <si>
    <t>Q14738</t>
  </si>
  <si>
    <t>VILL</t>
  </si>
  <si>
    <t>ALMS1P</t>
  </si>
  <si>
    <t>FKBP14</t>
  </si>
  <si>
    <t>MFAP3L</t>
  </si>
  <si>
    <t>Q14240</t>
  </si>
  <si>
    <t>RNF20</t>
  </si>
  <si>
    <t>SSH3</t>
  </si>
  <si>
    <t>Q14204</t>
  </si>
  <si>
    <t>CCNL2</t>
  </si>
  <si>
    <t>RNF44</t>
  </si>
  <si>
    <t>Q14166</t>
  </si>
  <si>
    <t>ANKRD12</t>
  </si>
  <si>
    <t>MYH7</t>
  </si>
  <si>
    <t>Q14152</t>
  </si>
  <si>
    <t>SNAP29</t>
  </si>
  <si>
    <t>C10orf79</t>
  </si>
  <si>
    <t>Q14118</t>
  </si>
  <si>
    <t>DPM2</t>
  </si>
  <si>
    <t>C1QA</t>
  </si>
  <si>
    <t>Q14019</t>
  </si>
  <si>
    <t>PIAS2</t>
  </si>
  <si>
    <t>ST8SIA3</t>
  </si>
  <si>
    <t>Q13951</t>
  </si>
  <si>
    <t>LOC254531</t>
  </si>
  <si>
    <t>KIAA0195</t>
  </si>
  <si>
    <t>Q13867</t>
  </si>
  <si>
    <t>CYP1A2</t>
  </si>
  <si>
    <t>LOC254312</t>
  </si>
  <si>
    <t>Q13838</t>
  </si>
  <si>
    <t>SIRT4</t>
  </si>
  <si>
    <t>ZNF90</t>
  </si>
  <si>
    <t>Q9BZK3</t>
  </si>
  <si>
    <t>CCL24</t>
  </si>
  <si>
    <t>SEPT3</t>
  </si>
  <si>
    <t>E9PAV3</t>
  </si>
  <si>
    <t>SAST</t>
  </si>
  <si>
    <t>SUMF1</t>
  </si>
  <si>
    <t>Q13765</t>
  </si>
  <si>
    <t>SLC12A3</t>
  </si>
  <si>
    <t>C9orf97</t>
  </si>
  <si>
    <t>Q13617</t>
  </si>
  <si>
    <t>SEC61G</t>
  </si>
  <si>
    <t>LOC401270</t>
  </si>
  <si>
    <t>Q13616</t>
  </si>
  <si>
    <t>TIMP3</t>
  </si>
  <si>
    <t>TGM7</t>
  </si>
  <si>
    <t>Q13595</t>
  </si>
  <si>
    <t>PRAMEF8</t>
  </si>
  <si>
    <t>LOC389352</t>
  </si>
  <si>
    <t>Q13542</t>
  </si>
  <si>
    <t>OTX1</t>
  </si>
  <si>
    <t>MEGF6</t>
  </si>
  <si>
    <t>Q13442</t>
  </si>
  <si>
    <t>DTYMK</t>
  </si>
  <si>
    <t>RUNDC3B</t>
  </si>
  <si>
    <t>Q13421</t>
  </si>
  <si>
    <t>KRT3</t>
  </si>
  <si>
    <t>KLF9</t>
  </si>
  <si>
    <t>Q13188</t>
  </si>
  <si>
    <t>THOC3</t>
  </si>
  <si>
    <t>Q13155</t>
  </si>
  <si>
    <t>MANSC1</t>
  </si>
  <si>
    <t>LOC401397</t>
  </si>
  <si>
    <t>Q13098</t>
  </si>
  <si>
    <t>SEC61A1</t>
  </si>
  <si>
    <t>SEPT2</t>
  </si>
  <si>
    <t>Q13045</t>
  </si>
  <si>
    <t>GPER</t>
  </si>
  <si>
    <t>C1orf110</t>
  </si>
  <si>
    <t>Q12972</t>
  </si>
  <si>
    <t>SLC16A5</t>
  </si>
  <si>
    <t>ZNF189</t>
  </si>
  <si>
    <t>PAK1</t>
  </si>
  <si>
    <t>CD209</t>
  </si>
  <si>
    <t>Q9NZI6</t>
  </si>
  <si>
    <t>SEMG1</t>
  </si>
  <si>
    <t>ZNF608</t>
  </si>
  <si>
    <t>Q12800</t>
  </si>
  <si>
    <t>CCL16</t>
  </si>
  <si>
    <t>RP11-118H4.2</t>
  </si>
  <si>
    <t>Q0ZGT2</t>
  </si>
  <si>
    <t>ZHX2</t>
  </si>
  <si>
    <t>NOMO2</t>
  </si>
  <si>
    <t>Q08623</t>
  </si>
  <si>
    <t>PET112L</t>
  </si>
  <si>
    <t>SMARCD2</t>
  </si>
  <si>
    <t>Q08493</t>
  </si>
  <si>
    <t>RASSF4</t>
  </si>
  <si>
    <t>IMPACT</t>
  </si>
  <si>
    <t>Q08499</t>
  </si>
  <si>
    <t>NUFIP2</t>
  </si>
  <si>
    <t>Q07020</t>
  </si>
  <si>
    <t>ZFYVE19</t>
  </si>
  <si>
    <t>ARHGAP1</t>
  </si>
  <si>
    <t>Q06203</t>
  </si>
  <si>
    <t>DZIP1</t>
  </si>
  <si>
    <t>LOC392238</t>
  </si>
  <si>
    <t>ZNF205</t>
  </si>
  <si>
    <t>VIT</t>
  </si>
  <si>
    <t>Q05519</t>
  </si>
  <si>
    <t>FBXO42</t>
  </si>
  <si>
    <t>C9orf122</t>
  </si>
  <si>
    <t>Q05048</t>
  </si>
  <si>
    <t>CPEB3</t>
  </si>
  <si>
    <t>AFF4</t>
  </si>
  <si>
    <t>ISLR</t>
  </si>
  <si>
    <t>LGR4</t>
  </si>
  <si>
    <t>Q02880</t>
  </si>
  <si>
    <t>DPYSL2</t>
  </si>
  <si>
    <t>ZBTB46</t>
  </si>
  <si>
    <t>Q02878</t>
  </si>
  <si>
    <t>DLAD</t>
  </si>
  <si>
    <t>AP3M2</t>
  </si>
  <si>
    <t>Q02543</t>
  </si>
  <si>
    <t>FLJ00193</t>
  </si>
  <si>
    <t>LOC338756</t>
  </si>
  <si>
    <t>PRIM1</t>
  </si>
  <si>
    <t>CRB3</t>
  </si>
  <si>
    <t>Q01664</t>
  </si>
  <si>
    <t>KLHL6</t>
  </si>
  <si>
    <t>PKN3</t>
  </si>
  <si>
    <t>P54868</t>
  </si>
  <si>
    <t>TUBB8-PENDING</t>
  </si>
  <si>
    <t>CEP170</t>
  </si>
  <si>
    <t>Q01581</t>
  </si>
  <si>
    <t>CRLF1</t>
  </si>
  <si>
    <t>KRTAP10-5</t>
  </si>
  <si>
    <t>Q01518</t>
  </si>
  <si>
    <t>F11</t>
  </si>
  <si>
    <t>ATF5</t>
  </si>
  <si>
    <t>Q01433</t>
  </si>
  <si>
    <t>ARPP-21</t>
  </si>
  <si>
    <t>LOC388934</t>
  </si>
  <si>
    <t>Q00796</t>
  </si>
  <si>
    <t>ZNRD1</t>
  </si>
  <si>
    <t>APEX1</t>
  </si>
  <si>
    <t>Q00587</t>
  </si>
  <si>
    <t>LYPLA2</t>
  </si>
  <si>
    <t>PART1</t>
  </si>
  <si>
    <t>Q00169</t>
  </si>
  <si>
    <t>BRMS1L</t>
  </si>
  <si>
    <t>GPR107</t>
  </si>
  <si>
    <t>P99999</t>
  </si>
  <si>
    <t>HSPB7</t>
  </si>
  <si>
    <t>TBK1</t>
  </si>
  <si>
    <t>P98179</t>
  </si>
  <si>
    <t>MOCOS</t>
  </si>
  <si>
    <t>TCHP</t>
  </si>
  <si>
    <t>P84101</t>
  </si>
  <si>
    <t>C22orf26</t>
  </si>
  <si>
    <t>P61204</t>
  </si>
  <si>
    <t>AGRP</t>
  </si>
  <si>
    <t>ACSF3</t>
  </si>
  <si>
    <t>P84077</t>
  </si>
  <si>
    <t>MELL1</t>
  </si>
  <si>
    <t>ANKRD28</t>
  </si>
  <si>
    <t>P83731</t>
  </si>
  <si>
    <t>MGC52423</t>
  </si>
  <si>
    <t>PTN</t>
  </si>
  <si>
    <t>Q05639</t>
  </si>
  <si>
    <t>KLHL13</t>
  </si>
  <si>
    <t>E2F1</t>
  </si>
  <si>
    <t>Q5VTE0</t>
  </si>
  <si>
    <t>GPR172A</t>
  </si>
  <si>
    <t>SRPK3</t>
  </si>
  <si>
    <t>SPRR2E</t>
  </si>
  <si>
    <t>ELAVL1</t>
  </si>
  <si>
    <t>P62714</t>
  </si>
  <si>
    <t>GPR30</t>
  </si>
  <si>
    <t>RPL18</t>
  </si>
  <si>
    <t>P67775</t>
  </si>
  <si>
    <t>MBD2</t>
  </si>
  <si>
    <t>KIAA1609</t>
  </si>
  <si>
    <t>P63244</t>
  </si>
  <si>
    <t>SLA/LP</t>
  </si>
  <si>
    <t>HMOX2</t>
  </si>
  <si>
    <t>Q9GZV4</t>
  </si>
  <si>
    <t>PIGC</t>
  </si>
  <si>
    <t>NRIP3</t>
  </si>
  <si>
    <t>Q6IS14</t>
  </si>
  <si>
    <t>HIRA</t>
  </si>
  <si>
    <t>SERPINE1</t>
  </si>
  <si>
    <t>P63241</t>
  </si>
  <si>
    <t>RGS8</t>
  </si>
  <si>
    <t>TRPM7</t>
  </si>
  <si>
    <t>P63173</t>
  </si>
  <si>
    <t>ZNF297B</t>
  </si>
  <si>
    <t>CSF2RB</t>
  </si>
  <si>
    <t>P63167</t>
  </si>
  <si>
    <t>MGC64882</t>
  </si>
  <si>
    <t>HBB</t>
  </si>
  <si>
    <t>P14678</t>
  </si>
  <si>
    <t>ESRRG</t>
  </si>
  <si>
    <t>RAD23B</t>
  </si>
  <si>
    <t>P63162</t>
  </si>
  <si>
    <t>KLF5</t>
  </si>
  <si>
    <t>MAP2K3</t>
  </si>
  <si>
    <t>P63146</t>
  </si>
  <si>
    <t>PIR51</t>
  </si>
  <si>
    <t>KRBA2</t>
  </si>
  <si>
    <t>P63010</t>
  </si>
  <si>
    <t>PIK3C3</t>
  </si>
  <si>
    <t>P60763</t>
  </si>
  <si>
    <t>LYPLA1</t>
  </si>
  <si>
    <t>LOC284890</t>
  </si>
  <si>
    <t>P15153</t>
  </si>
  <si>
    <t>SDCBP</t>
  </si>
  <si>
    <t>IFRD2</t>
  </si>
  <si>
    <t>P63000</t>
  </si>
  <si>
    <t>USP20</t>
  </si>
  <si>
    <t>CGB1</t>
  </si>
  <si>
    <t>P62995</t>
  </si>
  <si>
    <t>OPN3</t>
  </si>
  <si>
    <t>VTA1</t>
  </si>
  <si>
    <t>P0CG48</t>
  </si>
  <si>
    <t>LCP2</t>
  </si>
  <si>
    <t>NAT8B</t>
  </si>
  <si>
    <t>P0CG47</t>
  </si>
  <si>
    <t>FLJ21865</t>
  </si>
  <si>
    <t>LOC389330</t>
  </si>
  <si>
    <t>P62979</t>
  </si>
  <si>
    <t>TANK</t>
  </si>
  <si>
    <t>TNFRSF6B</t>
  </si>
  <si>
    <t>CLRN1</t>
  </si>
  <si>
    <t>H2AC1</t>
  </si>
  <si>
    <t>ZNF206</t>
  </si>
  <si>
    <t>RPS27A</t>
  </si>
  <si>
    <t>RPS3AP6</t>
  </si>
  <si>
    <t>P62917</t>
  </si>
  <si>
    <t>FLJ37953</t>
  </si>
  <si>
    <t>CIAS1</t>
  </si>
  <si>
    <t>RAD17</t>
  </si>
  <si>
    <t>P62910</t>
  </si>
  <si>
    <t>OTUD7</t>
  </si>
  <si>
    <t>OR2AG1</t>
  </si>
  <si>
    <t>C9orf82</t>
  </si>
  <si>
    <t>P62906</t>
  </si>
  <si>
    <t>KIAA1007</t>
  </si>
  <si>
    <t>SSTR5</t>
  </si>
  <si>
    <t>DOM3Z</t>
  </si>
  <si>
    <t>Q5JNZ5</t>
  </si>
  <si>
    <t>RP1-93H18.5</t>
  </si>
  <si>
    <t>RIPK2</t>
  </si>
  <si>
    <t>RCSD1</t>
  </si>
  <si>
    <t>P62854</t>
  </si>
  <si>
    <t>OR5K4</t>
  </si>
  <si>
    <t>PRKWNK2</t>
  </si>
  <si>
    <t>C9orf119</t>
  </si>
  <si>
    <t>P62847</t>
  </si>
  <si>
    <t>GTF2A1</t>
  </si>
  <si>
    <t>GMIP</t>
  </si>
  <si>
    <t>P62829</t>
  </si>
  <si>
    <t>EPRS1</t>
  </si>
  <si>
    <t>LRRTM4</t>
  </si>
  <si>
    <t>TIMM13</t>
  </si>
  <si>
    <t>TCF20</t>
  </si>
  <si>
    <t>CTNNBL1</t>
  </si>
  <si>
    <t>KIAA0431</t>
  </si>
  <si>
    <t>APPL2</t>
  </si>
  <si>
    <t>LILRA2</t>
  </si>
  <si>
    <t>LOC58489</t>
  </si>
  <si>
    <t>LRIT1</t>
  </si>
  <si>
    <t>Q8TD47</t>
  </si>
  <si>
    <t>TMEM16C</t>
  </si>
  <si>
    <t>BCL3</t>
  </si>
  <si>
    <t>NRIP2</t>
  </si>
  <si>
    <t>P62701</t>
  </si>
  <si>
    <t>ENTPD5</t>
  </si>
  <si>
    <t>CHRNA2</t>
  </si>
  <si>
    <t>C3</t>
  </si>
  <si>
    <t>P62495</t>
  </si>
  <si>
    <t>PHC1</t>
  </si>
  <si>
    <t>SLC2A1</t>
  </si>
  <si>
    <t>RDX</t>
  </si>
  <si>
    <t>P62424</t>
  </si>
  <si>
    <t>PARD6G</t>
  </si>
  <si>
    <t>ZNF499</t>
  </si>
  <si>
    <t>LOC401530</t>
  </si>
  <si>
    <t>P62318</t>
  </si>
  <si>
    <t>NOX1</t>
  </si>
  <si>
    <t>FLJ32830</t>
  </si>
  <si>
    <t>HSFX1</t>
  </si>
  <si>
    <t>P62314</t>
  </si>
  <si>
    <t>MANBA</t>
  </si>
  <si>
    <t>FLJ31052</t>
  </si>
  <si>
    <t>RAET1J</t>
  </si>
  <si>
    <t>P62310</t>
  </si>
  <si>
    <t>FLJ43505</t>
  </si>
  <si>
    <t>EPM2A</t>
  </si>
  <si>
    <t>MRCL3</t>
  </si>
  <si>
    <t>P62306</t>
  </si>
  <si>
    <t>PPIL1</t>
  </si>
  <si>
    <t>MYO1F</t>
  </si>
  <si>
    <t>SFTA3</t>
  </si>
  <si>
    <t>P62304</t>
  </si>
  <si>
    <t>MTPN</t>
  </si>
  <si>
    <t>MGC3040</t>
  </si>
  <si>
    <t>IL7</t>
  </si>
  <si>
    <t>FLJ10826</t>
  </si>
  <si>
    <t>C10ORF119</t>
  </si>
  <si>
    <t>IMPG1</t>
  </si>
  <si>
    <t>P62277</t>
  </si>
  <si>
    <t>FOXG1B</t>
  </si>
  <si>
    <t>ABI1</t>
  </si>
  <si>
    <t>JMJD4</t>
  </si>
  <si>
    <t>P62269</t>
  </si>
  <si>
    <t>HBA2</t>
  </si>
  <si>
    <t>JPH2</t>
  </si>
  <si>
    <t>SYCN</t>
  </si>
  <si>
    <t>MED8</t>
  </si>
  <si>
    <t>P62266</t>
  </si>
  <si>
    <t>HOXC6</t>
  </si>
  <si>
    <t>URB1</t>
  </si>
  <si>
    <t>IGFL3</t>
  </si>
  <si>
    <t>P62263</t>
  </si>
  <si>
    <t>RAVER1</t>
  </si>
  <si>
    <t>APC</t>
  </si>
  <si>
    <t>KIAA1912</t>
  </si>
  <si>
    <t>REG1A</t>
  </si>
  <si>
    <t>ARHGAP22</t>
  </si>
  <si>
    <t>SFRS14</t>
  </si>
  <si>
    <t>A26C2</t>
  </si>
  <si>
    <t>P62256</t>
  </si>
  <si>
    <t>LOC90668</t>
  </si>
  <si>
    <t>MGC10820</t>
  </si>
  <si>
    <t>LBX1</t>
  </si>
  <si>
    <t>P62249</t>
  </si>
  <si>
    <t>LRIG2</t>
  </si>
  <si>
    <t>MAP7</t>
  </si>
  <si>
    <t>TAF6</t>
  </si>
  <si>
    <t>P62241</t>
  </si>
  <si>
    <t>TAP1</t>
  </si>
  <si>
    <t>SLC5A9</t>
  </si>
  <si>
    <t>ORM2</t>
  </si>
  <si>
    <t>P62140</t>
  </si>
  <si>
    <t>LOC143241</t>
  </si>
  <si>
    <t>FLJ39485</t>
  </si>
  <si>
    <t>P62136</t>
  </si>
  <si>
    <t>OPA3</t>
  </si>
  <si>
    <t>DHX8</t>
  </si>
  <si>
    <t>HMGX3</t>
  </si>
  <si>
    <t>P62081</t>
  </si>
  <si>
    <t>SYVN1</t>
  </si>
  <si>
    <t>MGC42090</t>
  </si>
  <si>
    <t>CRISPLD2</t>
  </si>
  <si>
    <t>P61964</t>
  </si>
  <si>
    <t>SPATA13</t>
  </si>
  <si>
    <t>COPZ1</t>
  </si>
  <si>
    <t>EIF3C</t>
  </si>
  <si>
    <t>P61764</t>
  </si>
  <si>
    <t>CELSR3</t>
  </si>
  <si>
    <t>RASGRP3</t>
  </si>
  <si>
    <t>ZNF606</t>
  </si>
  <si>
    <t>P61353</t>
  </si>
  <si>
    <t>KIAA1190</t>
  </si>
  <si>
    <t>NFKBIL2</t>
  </si>
  <si>
    <t>FLJ30594</t>
  </si>
  <si>
    <t>P61326</t>
  </si>
  <si>
    <t>MTCH1</t>
  </si>
  <si>
    <t>SFI1</t>
  </si>
  <si>
    <t>ZNF350</t>
  </si>
  <si>
    <t>P61313</t>
  </si>
  <si>
    <t>MGC33839</t>
  </si>
  <si>
    <t>FBXO7</t>
  </si>
  <si>
    <t>ROCK2</t>
  </si>
  <si>
    <t>Q9UNX3</t>
  </si>
  <si>
    <t>TAF5</t>
  </si>
  <si>
    <t>CREBL1</t>
  </si>
  <si>
    <t>SASS6</t>
  </si>
  <si>
    <t>P61254</t>
  </si>
  <si>
    <t>FBXW10</t>
  </si>
  <si>
    <t>PSMA3</t>
  </si>
  <si>
    <t>RAET1E</t>
  </si>
  <si>
    <t>P61244</t>
  </si>
  <si>
    <t>PDCD1LG2</t>
  </si>
  <si>
    <t>LOC284123</t>
  </si>
  <si>
    <t>ALOX15</t>
  </si>
  <si>
    <t>P61221</t>
  </si>
  <si>
    <t>FARSLB</t>
  </si>
  <si>
    <t>MGC12197</t>
  </si>
  <si>
    <t>TXNDC5</t>
  </si>
  <si>
    <t>P61163</t>
  </si>
  <si>
    <t>LIR9</t>
  </si>
  <si>
    <t>TUBG2</t>
  </si>
  <si>
    <t>P61160</t>
  </si>
  <si>
    <t>GRN</t>
  </si>
  <si>
    <t>LOC92235</t>
  </si>
  <si>
    <t>GRIN2A</t>
  </si>
  <si>
    <t>Q9P1U1</t>
  </si>
  <si>
    <t>KRT6E</t>
  </si>
  <si>
    <t>KCNA2</t>
  </si>
  <si>
    <t>LOC283514</t>
  </si>
  <si>
    <t>P61158</t>
  </si>
  <si>
    <t>KRTHB6</t>
  </si>
  <si>
    <t>LOC154907</t>
  </si>
  <si>
    <t>TAPT1</t>
  </si>
  <si>
    <t>P61024</t>
  </si>
  <si>
    <t>SIGLEC5</t>
  </si>
  <si>
    <t>LOC51058</t>
  </si>
  <si>
    <t>CSDA</t>
  </si>
  <si>
    <t>P60981</t>
  </si>
  <si>
    <t>NDUFA11</t>
  </si>
  <si>
    <t>PSMD6</t>
  </si>
  <si>
    <t>FOXD1</t>
  </si>
  <si>
    <t>P60900</t>
  </si>
  <si>
    <t>MYO3B</t>
  </si>
  <si>
    <t>IL28B</t>
  </si>
  <si>
    <t>TAS2R39</t>
  </si>
  <si>
    <t>MYOZ3</t>
  </si>
  <si>
    <t>SPINK5L3</t>
  </si>
  <si>
    <t>P60228</t>
  </si>
  <si>
    <t>RAMP2</t>
  </si>
  <si>
    <t>SHD</t>
  </si>
  <si>
    <t>C19orf15</t>
  </si>
  <si>
    <t>P59998</t>
  </si>
  <si>
    <t>C20ORF126</t>
  </si>
  <si>
    <t>ACTG1</t>
  </si>
  <si>
    <t>WDR5</t>
  </si>
  <si>
    <t>P56545</t>
  </si>
  <si>
    <t>SEPTIN9</t>
  </si>
  <si>
    <t>GZMM</t>
  </si>
  <si>
    <t>NDST4</t>
  </si>
  <si>
    <t>CSAD</t>
  </si>
  <si>
    <t>P56211</t>
  </si>
  <si>
    <t>FGF23</t>
  </si>
  <si>
    <t>PPRC1</t>
  </si>
  <si>
    <t>PRR7</t>
  </si>
  <si>
    <t>P56192</t>
  </si>
  <si>
    <t>API5</t>
  </si>
  <si>
    <t>LOC253982</t>
  </si>
  <si>
    <t>PGGT1B</t>
  </si>
  <si>
    <t>A6NEC2</t>
  </si>
  <si>
    <t>KIAA0186</t>
  </si>
  <si>
    <t>TJP2</t>
  </si>
  <si>
    <t>CCR4</t>
  </si>
  <si>
    <t>P55786</t>
  </si>
  <si>
    <t>RGR</t>
  </si>
  <si>
    <t>KRTHA1</t>
  </si>
  <si>
    <t>BECN1</t>
  </si>
  <si>
    <t>P55263</t>
  </si>
  <si>
    <t>MDS1</t>
  </si>
  <si>
    <t>RINT-1</t>
  </si>
  <si>
    <t>ODAM</t>
  </si>
  <si>
    <t>P54727</t>
  </si>
  <si>
    <t>ITPK1</t>
  </si>
  <si>
    <t>FLJ46481</t>
  </si>
  <si>
    <t>P54725</t>
  </si>
  <si>
    <t>MAFF</t>
  </si>
  <si>
    <t>COMT</t>
  </si>
  <si>
    <t>OPRK1</t>
  </si>
  <si>
    <t>P53621</t>
  </si>
  <si>
    <t>POR</t>
  </si>
  <si>
    <t>ECHDC1</t>
  </si>
  <si>
    <t>DKFZp686E2433</t>
  </si>
  <si>
    <t>TXNRD2</t>
  </si>
  <si>
    <t>RLN3</t>
  </si>
  <si>
    <t>HSD17B12</t>
  </si>
  <si>
    <t>P53041</t>
  </si>
  <si>
    <t>TREML1</t>
  </si>
  <si>
    <t>DHX37</t>
  </si>
  <si>
    <t>LRRC14</t>
  </si>
  <si>
    <t>P53004</t>
  </si>
  <si>
    <t>NPL</t>
  </si>
  <si>
    <t>PDCL3</t>
  </si>
  <si>
    <t>TNFSF11</t>
  </si>
  <si>
    <t>P36508</t>
  </si>
  <si>
    <t>TAS2R16</t>
  </si>
  <si>
    <t>FLJ14624</t>
  </si>
  <si>
    <t>RPS27</t>
  </si>
  <si>
    <t>P52747</t>
  </si>
  <si>
    <t>SPATA5L1</t>
  </si>
  <si>
    <t>FAU</t>
  </si>
  <si>
    <t>DSG1</t>
  </si>
  <si>
    <t>P52732</t>
  </si>
  <si>
    <t>PMPCB</t>
  </si>
  <si>
    <t>NOS2A</t>
  </si>
  <si>
    <t>DHX40P</t>
  </si>
  <si>
    <t>P52701</t>
  </si>
  <si>
    <t>FLJ20422</t>
  </si>
  <si>
    <t>STK17B</t>
  </si>
  <si>
    <t>P52565</t>
  </si>
  <si>
    <t>UGT1A6</t>
  </si>
  <si>
    <t>CDY1B</t>
  </si>
  <si>
    <t>hCG_2045437</t>
  </si>
  <si>
    <t>P52209</t>
  </si>
  <si>
    <t>GDA</t>
  </si>
  <si>
    <t>GALNT10</t>
  </si>
  <si>
    <t>CLASP1</t>
  </si>
  <si>
    <t>P51003</t>
  </si>
  <si>
    <t>SLC24A5</t>
  </si>
  <si>
    <t>STRAP</t>
  </si>
  <si>
    <t>GALNT11</t>
  </si>
  <si>
    <t>P50914</t>
  </si>
  <si>
    <t>TRIM23</t>
  </si>
  <si>
    <t>ALX4</t>
  </si>
  <si>
    <t>ZPBP</t>
  </si>
  <si>
    <t>P50395</t>
  </si>
  <si>
    <t>ACP1</t>
  </si>
  <si>
    <t>LOC388418</t>
  </si>
  <si>
    <t>P50238</t>
  </si>
  <si>
    <t>TTMP</t>
  </si>
  <si>
    <t>WASPIP</t>
  </si>
  <si>
    <t>SDCCAG10</t>
  </si>
  <si>
    <t>P49915</t>
  </si>
  <si>
    <t>ANKRD29</t>
  </si>
  <si>
    <t>OBFC1</t>
  </si>
  <si>
    <t>PTPRR</t>
  </si>
  <si>
    <t>P49736</t>
  </si>
  <si>
    <t>HIST1H4B</t>
  </si>
  <si>
    <t>UNC13D</t>
  </si>
  <si>
    <t>EHMT1</t>
  </si>
  <si>
    <t>P49720</t>
  </si>
  <si>
    <t>CGB</t>
  </si>
  <si>
    <t>LMO1</t>
  </si>
  <si>
    <t>P49591</t>
  </si>
  <si>
    <t>DHRS8</t>
  </si>
  <si>
    <t>LRIG3</t>
  </si>
  <si>
    <t>CPA2</t>
  </si>
  <si>
    <t>P49589</t>
  </si>
  <si>
    <t>FLJ23657</t>
  </si>
  <si>
    <t>THY28</t>
  </si>
  <si>
    <t>LOC389142</t>
  </si>
  <si>
    <t>Q9Y5K3</t>
  </si>
  <si>
    <t>SLC12A1</t>
  </si>
  <si>
    <t>PSMB3</t>
  </si>
  <si>
    <t>ASL</t>
  </si>
  <si>
    <t>P49585</t>
  </si>
  <si>
    <t>C10ORF91</t>
  </si>
  <si>
    <t>PDE8B</t>
  </si>
  <si>
    <t>DHFRL1</t>
  </si>
  <si>
    <t>P49459</t>
  </si>
  <si>
    <t>IRS4</t>
  </si>
  <si>
    <t>OXER1</t>
  </si>
  <si>
    <t>KLHL32</t>
  </si>
  <si>
    <t>P49406</t>
  </si>
  <si>
    <t>TBC1D14</t>
  </si>
  <si>
    <t>AP2S1</t>
  </si>
  <si>
    <t>KIFC2</t>
  </si>
  <si>
    <t>CD19</t>
  </si>
  <si>
    <t>UFC1</t>
  </si>
  <si>
    <t>OR5AK2</t>
  </si>
  <si>
    <t>P49207</t>
  </si>
  <si>
    <t>LOC92270</t>
  </si>
  <si>
    <t>ANXA10</t>
  </si>
  <si>
    <t>TRIM74</t>
  </si>
  <si>
    <t>P49023</t>
  </si>
  <si>
    <t>NGB</t>
  </si>
  <si>
    <t>PIP5K1A</t>
  </si>
  <si>
    <t>C9orf85</t>
  </si>
  <si>
    <t>P48739</t>
  </si>
  <si>
    <t>SDR-O</t>
  </si>
  <si>
    <t>RPS28</t>
  </si>
  <si>
    <t>ZNF778</t>
  </si>
  <si>
    <t>P48735</t>
  </si>
  <si>
    <t>OLFML2A</t>
  </si>
  <si>
    <t>PIK4CB</t>
  </si>
  <si>
    <t>LOC388297</t>
  </si>
  <si>
    <t>P48556</t>
  </si>
  <si>
    <t>SUPT3H</t>
  </si>
  <si>
    <t>CD37</t>
  </si>
  <si>
    <t>PCDHB13</t>
  </si>
  <si>
    <t>P48163</t>
  </si>
  <si>
    <t>UGP2</t>
  </si>
  <si>
    <t>RPL35A</t>
  </si>
  <si>
    <t>RPSA</t>
  </si>
  <si>
    <t>P48147</t>
  </si>
  <si>
    <t>FLJ25976</t>
  </si>
  <si>
    <t>EPB42</t>
  </si>
  <si>
    <t>PCDHAC1</t>
  </si>
  <si>
    <t>P47897</t>
  </si>
  <si>
    <t>SNN</t>
  </si>
  <si>
    <t>ZNF384</t>
  </si>
  <si>
    <t>FADS6</t>
  </si>
  <si>
    <t>P47756</t>
  </si>
  <si>
    <t>RAB1C</t>
  </si>
  <si>
    <t>APOBEC3D</t>
  </si>
  <si>
    <t>KIAA1441</t>
  </si>
  <si>
    <t>SERPINB11</t>
  </si>
  <si>
    <t>P46940</t>
  </si>
  <si>
    <t>HRI</t>
  </si>
  <si>
    <t>BPY2</t>
  </si>
  <si>
    <t>HIST1H2BH</t>
  </si>
  <si>
    <t>Q96QZ7</t>
  </si>
  <si>
    <t>SIK2</t>
  </si>
  <si>
    <t>RPL30</t>
  </si>
  <si>
    <t>RORA</t>
  </si>
  <si>
    <t>Q86UL8</t>
  </si>
  <si>
    <t>CXORF20</t>
  </si>
  <si>
    <t>ALDH1A3</t>
  </si>
  <si>
    <t>GPS2</t>
  </si>
  <si>
    <t>ENTPD3</t>
  </si>
  <si>
    <t>SC4MOL</t>
  </si>
  <si>
    <t>OR7E5P</t>
  </si>
  <si>
    <t>P46926</t>
  </si>
  <si>
    <t>FLJ40121</t>
  </si>
  <si>
    <t>FBXO41</t>
  </si>
  <si>
    <t>TMPRSS4</t>
  </si>
  <si>
    <t>P46781</t>
  </si>
  <si>
    <t>TUBGCP2</t>
  </si>
  <si>
    <t>FOXE1</t>
  </si>
  <si>
    <t>NOS3</t>
  </si>
  <si>
    <t>P46779</t>
  </si>
  <si>
    <t>ZBTB16</t>
  </si>
  <si>
    <t>C7ORF9</t>
  </si>
  <si>
    <t>LRFN2</t>
  </si>
  <si>
    <t>ARL2</t>
  </si>
  <si>
    <t>SPEC1</t>
  </si>
  <si>
    <t>IGHMBP2</t>
  </si>
  <si>
    <t>P46776</t>
  </si>
  <si>
    <t>LOC114984</t>
  </si>
  <si>
    <t>RPS6KA1</t>
  </si>
  <si>
    <t>P46459</t>
  </si>
  <si>
    <t>OR4K15</t>
  </si>
  <si>
    <t>ET</t>
  </si>
  <si>
    <t>P2RY4</t>
  </si>
  <si>
    <t>COL8A2</t>
  </si>
  <si>
    <t>C21ORF7</t>
  </si>
  <si>
    <t>CYP2J2</t>
  </si>
  <si>
    <t>P43490</t>
  </si>
  <si>
    <t>RPL23A</t>
  </si>
  <si>
    <t>SLC15A4</t>
  </si>
  <si>
    <t>THSD3</t>
  </si>
  <si>
    <t>O60732</t>
  </si>
  <si>
    <t>GABRA4</t>
  </si>
  <si>
    <t>GGT1</t>
  </si>
  <si>
    <t>CYP2A13</t>
  </si>
  <si>
    <t>P43363</t>
  </si>
  <si>
    <t>EGFL4</t>
  </si>
  <si>
    <t>CNKSR1</t>
  </si>
  <si>
    <t>TMEM110</t>
  </si>
  <si>
    <t>O15480</t>
  </si>
  <si>
    <t>LOC51326</t>
  </si>
  <si>
    <t>C6ORF80</t>
  </si>
  <si>
    <t>RPS16</t>
  </si>
  <si>
    <t>Q96M61</t>
  </si>
  <si>
    <t>PSARL</t>
  </si>
  <si>
    <t>MUC13</t>
  </si>
  <si>
    <t>MRS2</t>
  </si>
  <si>
    <t>A8MXT2</t>
  </si>
  <si>
    <t>CANX</t>
  </si>
  <si>
    <t>CLUL1</t>
  </si>
  <si>
    <t>EPPB9</t>
  </si>
  <si>
    <t>SF3B2</t>
  </si>
  <si>
    <t>A2A368</t>
  </si>
  <si>
    <t>PLOD3</t>
  </si>
  <si>
    <t>FBXO33</t>
  </si>
  <si>
    <t>MYCL1</t>
  </si>
  <si>
    <t>P43361</t>
  </si>
  <si>
    <t>DPP3</t>
  </si>
  <si>
    <t>TNFRSF14</t>
  </si>
  <si>
    <t>IQCF2</t>
  </si>
  <si>
    <t>P43358</t>
  </si>
  <si>
    <t>VPS26A</t>
  </si>
  <si>
    <t>LR8</t>
  </si>
  <si>
    <t>TSSK2</t>
  </si>
  <si>
    <t>P43355</t>
  </si>
  <si>
    <t>OR4K17</t>
  </si>
  <si>
    <t>DAAM2</t>
  </si>
  <si>
    <t>STK38</t>
  </si>
  <si>
    <t>P43246</t>
  </si>
  <si>
    <t>OR5B2</t>
  </si>
  <si>
    <t>GRASP</t>
  </si>
  <si>
    <t>VIP</t>
  </si>
  <si>
    <t>P42566</t>
  </si>
  <si>
    <t>PTPN7</t>
  </si>
  <si>
    <t>LOC138046</t>
  </si>
  <si>
    <t>DKC1</t>
  </si>
  <si>
    <t>P42285</t>
  </si>
  <si>
    <t>NUP85</t>
  </si>
  <si>
    <t>SHISA2</t>
  </si>
  <si>
    <t>P42224</t>
  </si>
  <si>
    <t>FLJ37964</t>
  </si>
  <si>
    <t>TAPBPL</t>
  </si>
  <si>
    <t>KLK13</t>
  </si>
  <si>
    <t>P42126</t>
  </si>
  <si>
    <t>C6ORF150</t>
  </si>
  <si>
    <t>TEX9</t>
  </si>
  <si>
    <t>TNK2</t>
  </si>
  <si>
    <t>P41567</t>
  </si>
  <si>
    <t>MYL5</t>
  </si>
  <si>
    <t>FLJ13615</t>
  </si>
  <si>
    <t>ABL2</t>
  </si>
  <si>
    <t>P41252</t>
  </si>
  <si>
    <t>LOC56902</t>
  </si>
  <si>
    <t>NR0B2</t>
  </si>
  <si>
    <t>LRTM1</t>
  </si>
  <si>
    <t>P41250</t>
  </si>
  <si>
    <t>FOXD4L2</t>
  </si>
  <si>
    <t>UTP14C</t>
  </si>
  <si>
    <t>FAM73A</t>
  </si>
  <si>
    <t>Q6NXS1</t>
  </si>
  <si>
    <t>TUBB1</t>
  </si>
  <si>
    <t>MARS2</t>
  </si>
  <si>
    <t>LIAS</t>
  </si>
  <si>
    <t>Q9Y6D9</t>
  </si>
  <si>
    <t>P41236</t>
  </si>
  <si>
    <t>ARHGEF16</t>
  </si>
  <si>
    <t>VDAC2</t>
  </si>
  <si>
    <t>RANGAP1</t>
  </si>
  <si>
    <t>Q9Y4L1</t>
  </si>
  <si>
    <t>P41223</t>
  </si>
  <si>
    <t>OR3A2</t>
  </si>
  <si>
    <t>SLC30A1</t>
  </si>
  <si>
    <t>LOC389323</t>
  </si>
  <si>
    <t>Q9Y3Y2</t>
  </si>
  <si>
    <t>Q2VIR3</t>
  </si>
  <si>
    <t>C10ORF84</t>
  </si>
  <si>
    <t>GRINA</t>
  </si>
  <si>
    <t>FLJ37543</t>
  </si>
  <si>
    <t>Q9Y3D3</t>
  </si>
  <si>
    <t>P41091</t>
  </si>
  <si>
    <t>HSF4</t>
  </si>
  <si>
    <t>IGSF3</t>
  </si>
  <si>
    <t>LOC389814</t>
  </si>
  <si>
    <t>Q9Y2R0</t>
  </si>
  <si>
    <t>P40926</t>
  </si>
  <si>
    <t>TM4SF19</t>
  </si>
  <si>
    <t>FLJ10379</t>
  </si>
  <si>
    <t>NUBP1</t>
  </si>
  <si>
    <t>Q9Y2B0</t>
  </si>
  <si>
    <t>Q6NVV1</t>
  </si>
  <si>
    <t>ARL4A</t>
  </si>
  <si>
    <t>LILRA1</t>
  </si>
  <si>
    <t>FLJ45478</t>
  </si>
  <si>
    <t>Q9Y282</t>
  </si>
  <si>
    <t>P40429</t>
  </si>
  <si>
    <t>RARRES3</t>
  </si>
  <si>
    <t>SSTR4</t>
  </si>
  <si>
    <t>MBOAT7</t>
  </si>
  <si>
    <t>Q9UJZ1</t>
  </si>
  <si>
    <t>P40227</t>
  </si>
  <si>
    <t>ANXA5</t>
  </si>
  <si>
    <t>LIN28</t>
  </si>
  <si>
    <t>Q9UJ83</t>
  </si>
  <si>
    <t>Q92901</t>
  </si>
  <si>
    <t>SURF5</t>
  </si>
  <si>
    <t>EIF3K</t>
  </si>
  <si>
    <t>Q9UBS4</t>
  </si>
  <si>
    <t>BRD4</t>
  </si>
  <si>
    <t>KRTAP10-10</t>
  </si>
  <si>
    <t>TCP11L1</t>
  </si>
  <si>
    <t>Q9UBR2</t>
  </si>
  <si>
    <t>P38919</t>
  </si>
  <si>
    <t>OR1L4</t>
  </si>
  <si>
    <t>CD1B</t>
  </si>
  <si>
    <t>TNFRSF13B</t>
  </si>
  <si>
    <t>Q9UBI6</t>
  </si>
  <si>
    <t>P37837</t>
  </si>
  <si>
    <t>CTAGE1</t>
  </si>
  <si>
    <t>ZNF403</t>
  </si>
  <si>
    <t>AOX1</t>
  </si>
  <si>
    <t>Q9P275</t>
  </si>
  <si>
    <t>P36954</t>
  </si>
  <si>
    <t>FLJ20584</t>
  </si>
  <si>
    <t>UNC13B</t>
  </si>
  <si>
    <t>KSR1</t>
  </si>
  <si>
    <t>Q9P260</t>
  </si>
  <si>
    <t>P36952</t>
  </si>
  <si>
    <t>VIM</t>
  </si>
  <si>
    <t>MGC4825</t>
  </si>
  <si>
    <t>LOC401456</t>
  </si>
  <si>
    <t>Q9P032</t>
  </si>
  <si>
    <t>P36896</t>
  </si>
  <si>
    <t>PRRC2C</t>
  </si>
  <si>
    <t>B4GALT6</t>
  </si>
  <si>
    <t>NUP62</t>
  </si>
  <si>
    <t>FRMPD2</t>
  </si>
  <si>
    <t>Q9NX63</t>
  </si>
  <si>
    <t>Q8NER5</t>
  </si>
  <si>
    <t>HUMAGCGB</t>
  </si>
  <si>
    <t>PSMD11</t>
  </si>
  <si>
    <t>MEF2B</t>
  </si>
  <si>
    <t>Q9NWM8</t>
  </si>
  <si>
    <t>P36897</t>
  </si>
  <si>
    <t>TMPRSS9</t>
  </si>
  <si>
    <t>CCDC7</t>
  </si>
  <si>
    <t>HES7</t>
  </si>
  <si>
    <t>Q9NUN5</t>
  </si>
  <si>
    <t>P36873</t>
  </si>
  <si>
    <t>SCOC</t>
  </si>
  <si>
    <t>CYBA</t>
  </si>
  <si>
    <t>CITED1</t>
  </si>
  <si>
    <t>Q9NTZ6</t>
  </si>
  <si>
    <t>P36871</t>
  </si>
  <si>
    <t>LOC441054</t>
  </si>
  <si>
    <t>SNX1</t>
  </si>
  <si>
    <t>LOC400809</t>
  </si>
  <si>
    <t>Q9NRX2</t>
  </si>
  <si>
    <t>MNT</t>
  </si>
  <si>
    <t>PPP1R15B</t>
  </si>
  <si>
    <t>AFP</t>
  </si>
  <si>
    <t>Q9NR12</t>
  </si>
  <si>
    <t>P35611</t>
  </si>
  <si>
    <t>UGT1A9</t>
  </si>
  <si>
    <t>ZNF70</t>
  </si>
  <si>
    <t>BAIAP2</t>
  </si>
  <si>
    <t>Q9NQ84</t>
  </si>
  <si>
    <t>P35573</t>
  </si>
  <si>
    <t>ZNF265</t>
  </si>
  <si>
    <t>ZNF445</t>
  </si>
  <si>
    <t>POU3F2</t>
  </si>
  <si>
    <t>Q9NPI6</t>
  </si>
  <si>
    <t>P35221</t>
  </si>
  <si>
    <t>YWHAE</t>
  </si>
  <si>
    <t>NPAS3</t>
  </si>
  <si>
    <t>MOX2</t>
  </si>
  <si>
    <t>BTAF1</t>
  </si>
  <si>
    <t>Q9HCN8</t>
  </si>
  <si>
    <t>P34896</t>
  </si>
  <si>
    <t>LAX1</t>
  </si>
  <si>
    <t>PIK3CG</t>
  </si>
  <si>
    <t>Q9HC36</t>
  </si>
  <si>
    <t>P34741</t>
  </si>
  <si>
    <t>LOC123722</t>
  </si>
  <si>
    <t>ARHE</t>
  </si>
  <si>
    <t>PAG1</t>
  </si>
  <si>
    <t>Q9HB40</t>
  </si>
  <si>
    <t>P33552</t>
  </si>
  <si>
    <t>VAMP4</t>
  </si>
  <si>
    <t>LOC200373</t>
  </si>
  <si>
    <t>RPL18A</t>
  </si>
  <si>
    <t>Q9H3N1</t>
  </si>
  <si>
    <t>C14ORF11</t>
  </si>
  <si>
    <t>C6ORF168</t>
  </si>
  <si>
    <t>LOC134541</t>
  </si>
  <si>
    <t>Q9GZT3</t>
  </si>
  <si>
    <t>P32969</t>
  </si>
  <si>
    <t>HTCD37</t>
  </si>
  <si>
    <t>IFNA16</t>
  </si>
  <si>
    <t>MGC34774</t>
  </si>
  <si>
    <t>Q9C0E8</t>
  </si>
  <si>
    <t>P32929</t>
  </si>
  <si>
    <t>PPY</t>
  </si>
  <si>
    <t>EIF1AX</t>
  </si>
  <si>
    <t>Q9BYD6</t>
  </si>
  <si>
    <t>P32754</t>
  </si>
  <si>
    <t>SERF1A</t>
  </si>
  <si>
    <t>IL1F6</t>
  </si>
  <si>
    <t>AP2A1</t>
  </si>
  <si>
    <t>Q9BYD1</t>
  </si>
  <si>
    <t>P31939</t>
  </si>
  <si>
    <t>EIF4E</t>
  </si>
  <si>
    <t>NUDT2</t>
  </si>
  <si>
    <t>C16orf88</t>
  </si>
  <si>
    <t>Q9BVL2</t>
  </si>
  <si>
    <t>P31350</t>
  </si>
  <si>
    <t>LRP15</t>
  </si>
  <si>
    <t>FLJ90575</t>
  </si>
  <si>
    <t>LOC389247</t>
  </si>
  <si>
    <t>P30876</t>
  </si>
  <si>
    <t>PGAM4</t>
  </si>
  <si>
    <t>HMGCS2</t>
  </si>
  <si>
    <t>TRIM16L</t>
  </si>
  <si>
    <t>Q9BVC6</t>
  </si>
  <si>
    <t>O75830</t>
  </si>
  <si>
    <t>GRIN1</t>
  </si>
  <si>
    <t>PSMC6</t>
  </si>
  <si>
    <t>PSMD1</t>
  </si>
  <si>
    <t>Q9BSH4</t>
  </si>
  <si>
    <t>P50453</t>
  </si>
  <si>
    <t>ZNF133</t>
  </si>
  <si>
    <t>MS4A5</t>
  </si>
  <si>
    <t>GRHL3</t>
  </si>
  <si>
    <t>Q9BSE5</t>
  </si>
  <si>
    <t>P30740</t>
  </si>
  <si>
    <t>LOC375759</t>
  </si>
  <si>
    <t>GPR</t>
  </si>
  <si>
    <t>ASNSL1</t>
  </si>
  <si>
    <t>P30566</t>
  </si>
  <si>
    <t>DDX55</t>
  </si>
  <si>
    <t>FLJ35954</t>
  </si>
  <si>
    <t>IFRG15</t>
  </si>
  <si>
    <t>LOC400730</t>
  </si>
  <si>
    <t>Q9BRQ6</t>
  </si>
  <si>
    <t>Q8N142</t>
  </si>
  <si>
    <t>CXORF23</t>
  </si>
  <si>
    <t>COPB2</t>
  </si>
  <si>
    <t>LOC402564</t>
  </si>
  <si>
    <t>TRAIP</t>
  </si>
  <si>
    <t>P04908</t>
  </si>
  <si>
    <t>P30520</t>
  </si>
  <si>
    <t>OR2A42</t>
  </si>
  <si>
    <t>UGA</t>
  </si>
  <si>
    <t>DNAJC2</t>
  </si>
  <si>
    <t>MOBKL1A</t>
  </si>
  <si>
    <t>P0C0S8</t>
  </si>
  <si>
    <t>O60551</t>
  </si>
  <si>
    <t>TBXAS1</t>
  </si>
  <si>
    <t>SVIL</t>
  </si>
  <si>
    <t>LOC392222</t>
  </si>
  <si>
    <t>LOC402253</t>
  </si>
  <si>
    <t>P20671</t>
  </si>
  <si>
    <t>P30419</t>
  </si>
  <si>
    <t>GALNACT-2</t>
  </si>
  <si>
    <t>MGC11335</t>
  </si>
  <si>
    <t>LOC402675</t>
  </si>
  <si>
    <t>SETD6</t>
  </si>
  <si>
    <t>Q96KK5</t>
  </si>
  <si>
    <t>A6NHG4</t>
  </si>
  <si>
    <t>NPTX1</t>
  </si>
  <si>
    <t>DHRS10</t>
  </si>
  <si>
    <t>NSMCE1</t>
  </si>
  <si>
    <t>RPS9</t>
  </si>
  <si>
    <t>Q99878</t>
  </si>
  <si>
    <t>P30046</t>
  </si>
  <si>
    <t>FLJ14466</t>
  </si>
  <si>
    <t>CAMK1D</t>
  </si>
  <si>
    <t>SLC22A24</t>
  </si>
  <si>
    <t>CALN1</t>
  </si>
  <si>
    <t>Q99653</t>
  </si>
  <si>
    <t>CHRM5</t>
  </si>
  <si>
    <t>DARS</t>
  </si>
  <si>
    <t>hCG_2023776</t>
  </si>
  <si>
    <t>MAP4K2</t>
  </si>
  <si>
    <t>Q99549</t>
  </si>
  <si>
    <t>P29966</t>
  </si>
  <si>
    <t>RAI17</t>
  </si>
  <si>
    <t>BCAP31</t>
  </si>
  <si>
    <t>PRIM2</t>
  </si>
  <si>
    <t>FLJ20674</t>
  </si>
  <si>
    <t>Q99442</t>
  </si>
  <si>
    <t>ESR2</t>
  </si>
  <si>
    <t>SHOX2</t>
  </si>
  <si>
    <t>LOC168474</t>
  </si>
  <si>
    <t>ZWILCH</t>
  </si>
  <si>
    <t>Q96TC7</t>
  </si>
  <si>
    <t>P29218</t>
  </si>
  <si>
    <t>FLJ13456</t>
  </si>
  <si>
    <t>CYP2C19</t>
  </si>
  <si>
    <t>HSPA12B</t>
  </si>
  <si>
    <t>CDA</t>
  </si>
  <si>
    <t>Q96TA2</t>
  </si>
  <si>
    <t>P28482</t>
  </si>
  <si>
    <t>AZI1</t>
  </si>
  <si>
    <t>DNHL1</t>
  </si>
  <si>
    <t>TAS2R46</t>
  </si>
  <si>
    <t>Q96Q15</t>
  </si>
  <si>
    <t>P28340</t>
  </si>
  <si>
    <t>OR4K2</t>
  </si>
  <si>
    <t>NAT9</t>
  </si>
  <si>
    <t>LOC284591</t>
  </si>
  <si>
    <t>P28074</t>
  </si>
  <si>
    <t>HOXB3</t>
  </si>
  <si>
    <t>YME1L1</t>
  </si>
  <si>
    <t>NUDCD1</t>
  </si>
  <si>
    <t>LOC152905</t>
  </si>
  <si>
    <t>Q96JB5</t>
  </si>
  <si>
    <t>P28072</t>
  </si>
  <si>
    <t>XPNPEP1</t>
  </si>
  <si>
    <t>KIAA1163</t>
  </si>
  <si>
    <t>FLJ10088</t>
  </si>
  <si>
    <t>DGAT2L3</t>
  </si>
  <si>
    <t>Q96I25</t>
  </si>
  <si>
    <t>P28070</t>
  </si>
  <si>
    <t>IL10</t>
  </si>
  <si>
    <t>LOC153328</t>
  </si>
  <si>
    <t>LOC388796</t>
  </si>
  <si>
    <t>LOC340221</t>
  </si>
  <si>
    <t>Q96HD1</t>
  </si>
  <si>
    <t>P27708</t>
  </si>
  <si>
    <t>UBE2Q2</t>
  </si>
  <si>
    <t>PCDHB11</t>
  </si>
  <si>
    <t>TRIM65</t>
  </si>
  <si>
    <t>AFM</t>
  </si>
  <si>
    <t>Q96ER9</t>
  </si>
  <si>
    <t>P27695</t>
  </si>
  <si>
    <t>ARFGAP3</t>
  </si>
  <si>
    <t>ASB4</t>
  </si>
  <si>
    <t>LOC388917</t>
  </si>
  <si>
    <t>RPS15</t>
  </si>
  <si>
    <t>Q96EL3</t>
  </si>
  <si>
    <t>Q96L21</t>
  </si>
  <si>
    <t>EXT2</t>
  </si>
  <si>
    <t>PTGFR</t>
  </si>
  <si>
    <t>SLC10A7</t>
  </si>
  <si>
    <t>ZNF436</t>
  </si>
  <si>
    <t>Q96B49</t>
  </si>
  <si>
    <t>P27635</t>
  </si>
  <si>
    <t>MGC10204</t>
  </si>
  <si>
    <t>RAD52</t>
  </si>
  <si>
    <t>LOC348174</t>
  </si>
  <si>
    <t>BZRPL1</t>
  </si>
  <si>
    <t>Q96AY3</t>
  </si>
  <si>
    <t>CENPB</t>
  </si>
  <si>
    <t>GPBAR1</t>
  </si>
  <si>
    <t>BBOX1</t>
  </si>
  <si>
    <t>OR2S2</t>
  </si>
  <si>
    <t>Q96AG4</t>
  </si>
  <si>
    <t>P26640</t>
  </si>
  <si>
    <t>C9ORF16</t>
  </si>
  <si>
    <t>LOC392360</t>
  </si>
  <si>
    <t>LOC402556</t>
  </si>
  <si>
    <t>SCTR</t>
  </si>
  <si>
    <t>Q96A33</t>
  </si>
  <si>
    <t>CDH4</t>
  </si>
  <si>
    <t>FLJ35725</t>
  </si>
  <si>
    <t>C8orf42</t>
  </si>
  <si>
    <t>MBNL2</t>
  </si>
  <si>
    <t>Q92667</t>
  </si>
  <si>
    <t>P26373</t>
  </si>
  <si>
    <t>SLC27A6</t>
  </si>
  <si>
    <t>ADAM33</t>
  </si>
  <si>
    <t>MGC70863</t>
  </si>
  <si>
    <t>Q92542</t>
  </si>
  <si>
    <t>P26368</t>
  </si>
  <si>
    <t>ADAM22</t>
  </si>
  <si>
    <t>DUX5</t>
  </si>
  <si>
    <t>BMP3</t>
  </si>
  <si>
    <t>Q92522</t>
  </si>
  <si>
    <t>P26196</t>
  </si>
  <si>
    <t>XLKD1</t>
  </si>
  <si>
    <t>MS4A2</t>
  </si>
  <si>
    <t>LCE3B</t>
  </si>
  <si>
    <t>FOXB1</t>
  </si>
  <si>
    <t>Q92504</t>
  </si>
  <si>
    <t>P25789</t>
  </si>
  <si>
    <t>OR2G6</t>
  </si>
  <si>
    <t>STMN4</t>
  </si>
  <si>
    <t>GBP4</t>
  </si>
  <si>
    <t>EDARADD</t>
  </si>
  <si>
    <t>Q8WYP5</t>
  </si>
  <si>
    <t>P25788</t>
  </si>
  <si>
    <t>ICF45</t>
  </si>
  <si>
    <t>FSTL4</t>
  </si>
  <si>
    <t>MAGEA12</t>
  </si>
  <si>
    <t>Q8WXE0</t>
  </si>
  <si>
    <t>P25787</t>
  </si>
  <si>
    <t>SMC4L1</t>
  </si>
  <si>
    <t>SPNS3</t>
  </si>
  <si>
    <t>LRRC59</t>
  </si>
  <si>
    <t>Q8NFQ8</t>
  </si>
  <si>
    <t>P25786</t>
  </si>
  <si>
    <t>MGC17299</t>
  </si>
  <si>
    <t>LASS6</t>
  </si>
  <si>
    <t>ENOX2</t>
  </si>
  <si>
    <t>EIF2S3</t>
  </si>
  <si>
    <t>Q8NFH3</t>
  </si>
  <si>
    <t>ARHGEF18</t>
  </si>
  <si>
    <t>LOC338761</t>
  </si>
  <si>
    <t>WDR93</t>
  </si>
  <si>
    <t>NPC1L1</t>
  </si>
  <si>
    <t>Q8NDD1</t>
  </si>
  <si>
    <t>P23921</t>
  </si>
  <si>
    <t>DOT1L</t>
  </si>
  <si>
    <t>PKIA</t>
  </si>
  <si>
    <t>FGF8</t>
  </si>
  <si>
    <t>Q8NBS9</t>
  </si>
  <si>
    <t>KRTAP2-4</t>
  </si>
  <si>
    <t>UBL3</t>
  </si>
  <si>
    <t>TOP3A</t>
  </si>
  <si>
    <t>PES1</t>
  </si>
  <si>
    <t>Q8NBN7</t>
  </si>
  <si>
    <t>FGF4</t>
  </si>
  <si>
    <t>FLJ22679</t>
  </si>
  <si>
    <t>LOC399747</t>
  </si>
  <si>
    <t>VN1R4</t>
  </si>
  <si>
    <t>Q8NBJ7</t>
  </si>
  <si>
    <t>P23511</t>
  </si>
  <si>
    <t>DKFZP566A1524</t>
  </si>
  <si>
    <t>NTN2L</t>
  </si>
  <si>
    <t>CLEC17A</t>
  </si>
  <si>
    <t>MYO1G</t>
  </si>
  <si>
    <t>Q8N983</t>
  </si>
  <si>
    <t>DPEP3</t>
  </si>
  <si>
    <t>TRPV3</t>
  </si>
  <si>
    <t>ARPC1B</t>
  </si>
  <si>
    <t>TRIM46</t>
  </si>
  <si>
    <t>Q8N5M9</t>
  </si>
  <si>
    <t>IGSF6</t>
  </si>
  <si>
    <t>KPNB1</t>
  </si>
  <si>
    <t>C11orf86</t>
  </si>
  <si>
    <t>WIPI1</t>
  </si>
  <si>
    <t>Q8N5K1</t>
  </si>
  <si>
    <t>TARS1</t>
  </si>
  <si>
    <t>CLIC6</t>
  </si>
  <si>
    <t>RXRA</t>
  </si>
  <si>
    <t>LRRC66</t>
  </si>
  <si>
    <t>Q8IXM3</t>
  </si>
  <si>
    <t>O00408</t>
  </si>
  <si>
    <t>RHOBTB2</t>
  </si>
  <si>
    <t>CHST5</t>
  </si>
  <si>
    <t>DAPL1</t>
  </si>
  <si>
    <t>Q8IXL7</t>
  </si>
  <si>
    <t>P21399</t>
  </si>
  <si>
    <t>COL2A1</t>
  </si>
  <si>
    <t>CSPG6</t>
  </si>
  <si>
    <t>NT5C</t>
  </si>
  <si>
    <t>SLC25A28</t>
  </si>
  <si>
    <t>Q8IUE6</t>
  </si>
  <si>
    <t>RAB5C</t>
  </si>
  <si>
    <t>HSPC063</t>
  </si>
  <si>
    <t>OSR2</t>
  </si>
  <si>
    <t>WFDC5</t>
  </si>
  <si>
    <t>Q86YT6</t>
  </si>
  <si>
    <t>P20618</t>
  </si>
  <si>
    <t>PDP2</t>
  </si>
  <si>
    <t>LOC400451</t>
  </si>
  <si>
    <t>MCTP1</t>
  </si>
  <si>
    <t>LOC284861</t>
  </si>
  <si>
    <t>Q86UN3</t>
  </si>
  <si>
    <t>P61018</t>
  </si>
  <si>
    <t>POLR2G</t>
  </si>
  <si>
    <t>TOP1MT</t>
  </si>
  <si>
    <t>RMI1</t>
  </si>
  <si>
    <t>Q86TS9</t>
  </si>
  <si>
    <t>P20338</t>
  </si>
  <si>
    <t>TMOD3</t>
  </si>
  <si>
    <t>MRPL16</t>
  </si>
  <si>
    <t>TGFB1I1</t>
  </si>
  <si>
    <t>EDAR</t>
  </si>
  <si>
    <t>Q7Z7H5</t>
  </si>
  <si>
    <t>P19784</t>
  </si>
  <si>
    <t>C1ORF6</t>
  </si>
  <si>
    <t>IL17E</t>
  </si>
  <si>
    <t>OR5W2</t>
  </si>
  <si>
    <t>KLKB1</t>
  </si>
  <si>
    <t>Q7Z6R9</t>
  </si>
  <si>
    <t>P19623</t>
  </si>
  <si>
    <t>ABCF3</t>
  </si>
  <si>
    <t>NOD3</t>
  </si>
  <si>
    <t>ZNF776</t>
  </si>
  <si>
    <t>LOC389174</t>
  </si>
  <si>
    <t>Q76FK4</t>
  </si>
  <si>
    <t>P18858</t>
  </si>
  <si>
    <t>LOC142910</t>
  </si>
  <si>
    <t>SOCS1</t>
  </si>
  <si>
    <t>FUT11</t>
  </si>
  <si>
    <t>SGK2</t>
  </si>
  <si>
    <t>Q70UQ0</t>
  </si>
  <si>
    <t>Q8N0Y7</t>
  </si>
  <si>
    <t>CYP2A7</t>
  </si>
  <si>
    <t>FZD8</t>
  </si>
  <si>
    <t>TFDP1</t>
  </si>
  <si>
    <t>ATP8A1</t>
  </si>
  <si>
    <t>Q6SPF0</t>
  </si>
  <si>
    <t>P15259</t>
  </si>
  <si>
    <t>LOC126917</t>
  </si>
  <si>
    <t>FAM47E</t>
  </si>
  <si>
    <t>AURKB</t>
  </si>
  <si>
    <t>PHACTR1</t>
  </si>
  <si>
    <t>Q6PL18</t>
  </si>
  <si>
    <t>P18669</t>
  </si>
  <si>
    <t>GRIK4</t>
  </si>
  <si>
    <t>C21ORF5</t>
  </si>
  <si>
    <t>PUS3</t>
  </si>
  <si>
    <t>MVD</t>
  </si>
  <si>
    <t>Q6P158</t>
  </si>
  <si>
    <t>P18124</t>
  </si>
  <si>
    <t>CTAG1B</t>
  </si>
  <si>
    <t>IHPK2</t>
  </si>
  <si>
    <t>MSX2</t>
  </si>
  <si>
    <t>AURKA</t>
  </si>
  <si>
    <t>TAS2R3</t>
  </si>
  <si>
    <t>Q6NXE6</t>
  </si>
  <si>
    <t>P18085</t>
  </si>
  <si>
    <t>MRPS21</t>
  </si>
  <si>
    <t>LOC134145</t>
  </si>
  <si>
    <t>TMSB10</t>
  </si>
  <si>
    <t>TRAD</t>
  </si>
  <si>
    <t>Q6I9Y2</t>
  </si>
  <si>
    <t>P18077</t>
  </si>
  <si>
    <t>REC14</t>
  </si>
  <si>
    <t>HIST1H2BB</t>
  </si>
  <si>
    <t>THOC1</t>
  </si>
  <si>
    <t>LOC345711</t>
  </si>
  <si>
    <t>Q5UCC4</t>
  </si>
  <si>
    <t>P17858</t>
  </si>
  <si>
    <t>PAX1</t>
  </si>
  <si>
    <t>GASP2</t>
  </si>
  <si>
    <t>MCM4</t>
  </si>
  <si>
    <t>POU4F1</t>
  </si>
  <si>
    <t>Q5RI15</t>
  </si>
  <si>
    <t>DLG3</t>
  </si>
  <si>
    <t>FLJ41287</t>
  </si>
  <si>
    <t>NYX</t>
  </si>
  <si>
    <t>ARL14</t>
  </si>
  <si>
    <t>Q5JTV8</t>
  </si>
  <si>
    <t>P17812</t>
  </si>
  <si>
    <t>PRAP1</t>
  </si>
  <si>
    <t>KRT10</t>
  </si>
  <si>
    <t>LOC375295</t>
  </si>
  <si>
    <t>USP36</t>
  </si>
  <si>
    <t>Q5JRA6</t>
  </si>
  <si>
    <t>C20ORF106</t>
  </si>
  <si>
    <t>C17ORF32</t>
  </si>
  <si>
    <t>LOC283247</t>
  </si>
  <si>
    <t>SASH1</t>
  </si>
  <si>
    <t>Q29RF7</t>
  </si>
  <si>
    <t>P17174</t>
  </si>
  <si>
    <t>WNT1</t>
  </si>
  <si>
    <t>LOC196394</t>
  </si>
  <si>
    <t>LOC286467</t>
  </si>
  <si>
    <t>PPIAL4A</t>
  </si>
  <si>
    <t>Q16891</t>
  </si>
  <si>
    <t>P16989</t>
  </si>
  <si>
    <t>PPM1B</t>
  </si>
  <si>
    <t>KIAA1856</t>
  </si>
  <si>
    <t>PBX3</t>
  </si>
  <si>
    <t>HYLS1</t>
  </si>
  <si>
    <t>Q15904</t>
  </si>
  <si>
    <t>P16949</t>
  </si>
  <si>
    <t>TRIM58</t>
  </si>
  <si>
    <t>hCG_1980447</t>
  </si>
  <si>
    <t>XRCC2</t>
  </si>
  <si>
    <t>Q15287</t>
  </si>
  <si>
    <t>P16083</t>
  </si>
  <si>
    <t>KCTD12</t>
  </si>
  <si>
    <t>ATP1A1</t>
  </si>
  <si>
    <t>LOC392749</t>
  </si>
  <si>
    <t>SHROOM4</t>
  </si>
  <si>
    <t>P15927</t>
  </si>
  <si>
    <t>CEI</t>
  </si>
  <si>
    <t>HSPA12A</t>
  </si>
  <si>
    <t>MTX2</t>
  </si>
  <si>
    <t>MYO7B</t>
  </si>
  <si>
    <t>Q15059</t>
  </si>
  <si>
    <t>P15923</t>
  </si>
  <si>
    <t>AMPD3</t>
  </si>
  <si>
    <t>DDX20</t>
  </si>
  <si>
    <t>ASAH3L</t>
  </si>
  <si>
    <t>FKBP3</t>
  </si>
  <si>
    <t>Q15058</t>
  </si>
  <si>
    <t>P15880</t>
  </si>
  <si>
    <t>PROP1</t>
  </si>
  <si>
    <t>KCNN1</t>
  </si>
  <si>
    <t>PRB3</t>
  </si>
  <si>
    <t>LOC399904</t>
  </si>
  <si>
    <t>Q14BN4</t>
  </si>
  <si>
    <t>P15559</t>
  </si>
  <si>
    <t>KRTAP4-2</t>
  </si>
  <si>
    <t>P8</t>
  </si>
  <si>
    <t>C4orf23</t>
  </si>
  <si>
    <t>H2AFY</t>
  </si>
  <si>
    <t>Q14980</t>
  </si>
  <si>
    <t>DTX3L</t>
  </si>
  <si>
    <t>FLJ31978</t>
  </si>
  <si>
    <t>SLC25A45</t>
  </si>
  <si>
    <t>PI4KB</t>
  </si>
  <si>
    <t>Q14197</t>
  </si>
  <si>
    <t>P15121</t>
  </si>
  <si>
    <t>NTF5</t>
  </si>
  <si>
    <t>MGC57858</t>
  </si>
  <si>
    <t>FLJ39061</t>
  </si>
  <si>
    <t>ANKRD9</t>
  </si>
  <si>
    <t>Q13740</t>
  </si>
  <si>
    <t>BOC</t>
  </si>
  <si>
    <t>LTB4DH</t>
  </si>
  <si>
    <t>LOC149643</t>
  </si>
  <si>
    <t>ZBTB5</t>
  </si>
  <si>
    <t>Q13586</t>
  </si>
  <si>
    <t>P14868</t>
  </si>
  <si>
    <t>CEL</t>
  </si>
  <si>
    <t>POF1B</t>
  </si>
  <si>
    <t>KRTAP19-1</t>
  </si>
  <si>
    <t>IFNGR2</t>
  </si>
  <si>
    <t>Q13445</t>
  </si>
  <si>
    <t>P14735</t>
  </si>
  <si>
    <t>C20ORF43</t>
  </si>
  <si>
    <t>TNNT1</t>
  </si>
  <si>
    <t>FAM162A</t>
  </si>
  <si>
    <t>MTMR14</t>
  </si>
  <si>
    <t>Q13405</t>
  </si>
  <si>
    <t>P30613</t>
  </si>
  <si>
    <t>APOH</t>
  </si>
  <si>
    <t>ZMPSTE24</t>
  </si>
  <si>
    <t>NAPSA</t>
  </si>
  <si>
    <t>TRAT1</t>
  </si>
  <si>
    <t>MGC35558</t>
  </si>
  <si>
    <t>TBX3</t>
  </si>
  <si>
    <t>C1orf130</t>
  </si>
  <si>
    <t>PLAC8</t>
  </si>
  <si>
    <t>P14550</t>
  </si>
  <si>
    <t>BRD2</t>
  </si>
  <si>
    <t>FLJ21148</t>
  </si>
  <si>
    <t>TBPL2</t>
  </si>
  <si>
    <t>CHRNB4</t>
  </si>
  <si>
    <t>Q12981</t>
  </si>
  <si>
    <t>P14324</t>
  </si>
  <si>
    <t>HSPC129</t>
  </si>
  <si>
    <t>GPR3</t>
  </si>
  <si>
    <t>ZFP57</t>
  </si>
  <si>
    <t>FASTKD1</t>
  </si>
  <si>
    <t>Q12907</t>
  </si>
  <si>
    <t>P14209</t>
  </si>
  <si>
    <t>C10ORF118</t>
  </si>
  <si>
    <t>DCDC1</t>
  </si>
  <si>
    <t>C1orf182</t>
  </si>
  <si>
    <t>OR5K3</t>
  </si>
  <si>
    <t>ECOP</t>
  </si>
  <si>
    <t>LRRC6</t>
  </si>
  <si>
    <t>LOC348162</t>
  </si>
  <si>
    <t>LOC401119</t>
  </si>
  <si>
    <t>Q07812</t>
  </si>
  <si>
    <t>P13798</t>
  </si>
  <si>
    <t>C9ORF125</t>
  </si>
  <si>
    <t>RASIP1</t>
  </si>
  <si>
    <t>DBNL</t>
  </si>
  <si>
    <t>RWDD3</t>
  </si>
  <si>
    <t>Q05397</t>
  </si>
  <si>
    <t>P13051</t>
  </si>
  <si>
    <t>KIAA1728</t>
  </si>
  <si>
    <t>PTGIS</t>
  </si>
  <si>
    <t>TSHB</t>
  </si>
  <si>
    <t>C18orf20</t>
  </si>
  <si>
    <t>Q04837</t>
  </si>
  <si>
    <t>P12955</t>
  </si>
  <si>
    <t>FLJ21103</t>
  </si>
  <si>
    <t>FLJ38984</t>
  </si>
  <si>
    <t>ZNF341</t>
  </si>
  <si>
    <t>SERPINA4</t>
  </si>
  <si>
    <t>Q03252</t>
  </si>
  <si>
    <t>P12081</t>
  </si>
  <si>
    <t>GRIK5</t>
  </si>
  <si>
    <t>HLA-E</t>
  </si>
  <si>
    <t>TRMT5</t>
  </si>
  <si>
    <t>KRTAP5-11</t>
  </si>
  <si>
    <t>P09488</t>
  </si>
  <si>
    <t>P11908</t>
  </si>
  <si>
    <t>MAP4</t>
  </si>
  <si>
    <t>SERPINB2</t>
  </si>
  <si>
    <t>LNK</t>
  </si>
  <si>
    <t>TDRD5</t>
  </si>
  <si>
    <t>BAIAP3</t>
  </si>
  <si>
    <t>Q03013</t>
  </si>
  <si>
    <t>P11766</t>
  </si>
  <si>
    <t>SMNDC1</t>
  </si>
  <si>
    <t>PGLYRP4</t>
  </si>
  <si>
    <t>LRRC68</t>
  </si>
  <si>
    <t>ZGPAT</t>
  </si>
  <si>
    <t>Q00059</t>
  </si>
  <si>
    <t>P11586</t>
  </si>
  <si>
    <t>IRX2</t>
  </si>
  <si>
    <t>PSMB1</t>
  </si>
  <si>
    <t>DIMT1L</t>
  </si>
  <si>
    <t>KIAA0774</t>
  </si>
  <si>
    <t>P84157</t>
  </si>
  <si>
    <t>P11413</t>
  </si>
  <si>
    <t>LCN8</t>
  </si>
  <si>
    <t>OR2A14</t>
  </si>
  <si>
    <t>OMA1</t>
  </si>
  <si>
    <t>GOT1L1</t>
  </si>
  <si>
    <t>P61513</t>
  </si>
  <si>
    <t>P11388</t>
  </si>
  <si>
    <t>CHN1</t>
  </si>
  <si>
    <t>FAM83G</t>
  </si>
  <si>
    <t>LOC390278</t>
  </si>
  <si>
    <t>C13orf34</t>
  </si>
  <si>
    <t>P58107</t>
  </si>
  <si>
    <t>P11172</t>
  </si>
  <si>
    <t>H63</t>
  </si>
  <si>
    <t>SGOL1</t>
  </si>
  <si>
    <t>PPP1R1A</t>
  </si>
  <si>
    <t>TDP1</t>
  </si>
  <si>
    <t>P57105</t>
  </si>
  <si>
    <t>P10619</t>
  </si>
  <si>
    <t>LOC348180</t>
  </si>
  <si>
    <t>CFC1</t>
  </si>
  <si>
    <t>SPATA18</t>
  </si>
  <si>
    <t>DNTT</t>
  </si>
  <si>
    <t>P56385</t>
  </si>
  <si>
    <t>P23468</t>
  </si>
  <si>
    <t>PCOLN3</t>
  </si>
  <si>
    <t>RPL17</t>
  </si>
  <si>
    <t>LOC400846</t>
  </si>
  <si>
    <t>ACPT</t>
  </si>
  <si>
    <t>P56182</t>
  </si>
  <si>
    <t>P10586</t>
  </si>
  <si>
    <t>C6ORF201</t>
  </si>
  <si>
    <t>NARG2</t>
  </si>
  <si>
    <t>LOC387871</t>
  </si>
  <si>
    <t>CDC42SE2</t>
  </si>
  <si>
    <t>P55145</t>
  </si>
  <si>
    <t>P10155</t>
  </si>
  <si>
    <t>LCT</t>
  </si>
  <si>
    <t>EPB41L4A</t>
  </si>
  <si>
    <t>LOC390414</t>
  </si>
  <si>
    <t>CD300LB</t>
  </si>
  <si>
    <t>P53701</t>
  </si>
  <si>
    <t>MYH1</t>
  </si>
  <si>
    <t>FABP7</t>
  </si>
  <si>
    <t>NICN1</t>
  </si>
  <si>
    <t>RAD51</t>
  </si>
  <si>
    <t>P09960</t>
  </si>
  <si>
    <t>TCEAL8</t>
  </si>
  <si>
    <t>SP192</t>
  </si>
  <si>
    <t>SALL4</t>
  </si>
  <si>
    <t>SLC6A7</t>
  </si>
  <si>
    <t>Q9NP90</t>
  </si>
  <si>
    <t>P09884</t>
  </si>
  <si>
    <t>ATP6V1E2</t>
  </si>
  <si>
    <t>PPAN-P2RY11</t>
  </si>
  <si>
    <t>GAS1</t>
  </si>
  <si>
    <t>HEG1</t>
  </si>
  <si>
    <t>P51151</t>
  </si>
  <si>
    <t>P09543</t>
  </si>
  <si>
    <t>ZNF526</t>
  </si>
  <si>
    <t>LOC145741</t>
  </si>
  <si>
    <t>MCOLN3</t>
  </si>
  <si>
    <t>LOC400734</t>
  </si>
  <si>
    <t>P50897</t>
  </si>
  <si>
    <t>P09012</t>
  </si>
  <si>
    <t>SLC25A6</t>
  </si>
  <si>
    <t>FBXW9</t>
  </si>
  <si>
    <t>ZSCAN4</t>
  </si>
  <si>
    <t>CSGALNACT1</t>
  </si>
  <si>
    <t>P50213</t>
  </si>
  <si>
    <t>P08237</t>
  </si>
  <si>
    <t>FAM22G</t>
  </si>
  <si>
    <t>OR4K1</t>
  </si>
  <si>
    <t>PTK7</t>
  </si>
  <si>
    <t>P48723</t>
  </si>
  <si>
    <t>MAF1</t>
  </si>
  <si>
    <t>SFXN4</t>
  </si>
  <si>
    <t>HIST2H2AB</t>
  </si>
  <si>
    <t>C2orf25</t>
  </si>
  <si>
    <t>P47224</t>
  </si>
  <si>
    <t>DSCR1L1</t>
  </si>
  <si>
    <t>ARNT</t>
  </si>
  <si>
    <t>SRRM1</t>
  </si>
  <si>
    <t>COPB1</t>
  </si>
  <si>
    <t>P46013</t>
  </si>
  <si>
    <t>P07108</t>
  </si>
  <si>
    <t>ARFRP1</t>
  </si>
  <si>
    <t>ITGAX</t>
  </si>
  <si>
    <t>PPP1R9A</t>
  </si>
  <si>
    <t>TIGD3</t>
  </si>
  <si>
    <t>P06744</t>
  </si>
  <si>
    <t>GSK3B</t>
  </si>
  <si>
    <t>LOC285703</t>
  </si>
  <si>
    <t>LELP1</t>
  </si>
  <si>
    <t>P36957</t>
  </si>
  <si>
    <t>HSD17B1</t>
  </si>
  <si>
    <t>MANEA</t>
  </si>
  <si>
    <t>FLJ39095</t>
  </si>
  <si>
    <t>LOC402560</t>
  </si>
  <si>
    <t>P35658</t>
  </si>
  <si>
    <t>P06454</t>
  </si>
  <si>
    <t>ARR3</t>
  </si>
  <si>
    <t>NEUROG3</t>
  </si>
  <si>
    <t>LOC388565</t>
  </si>
  <si>
    <t>MGC3047</t>
  </si>
  <si>
    <t>P35251</t>
  </si>
  <si>
    <t>P06132</t>
  </si>
  <si>
    <t>LOC338809</t>
  </si>
  <si>
    <t>FLJ22160</t>
  </si>
  <si>
    <t>PLEKHH1</t>
  </si>
  <si>
    <t>GAS2L2</t>
  </si>
  <si>
    <t>P35232</t>
  </si>
  <si>
    <t>P05067</t>
  </si>
  <si>
    <t>HYPE</t>
  </si>
  <si>
    <t>PFDN5</t>
  </si>
  <si>
    <t>EPHA6</t>
  </si>
  <si>
    <t>DAAM1</t>
  </si>
  <si>
    <t>P30519</t>
  </si>
  <si>
    <t>O14556</t>
  </si>
  <si>
    <t>PLAUR</t>
  </si>
  <si>
    <t>CDC14B</t>
  </si>
  <si>
    <t>KEL</t>
  </si>
  <si>
    <t>ABCB6</t>
  </si>
  <si>
    <t>MOBKL2C</t>
  </si>
  <si>
    <t>PLEKHA4</t>
  </si>
  <si>
    <t>RANBP9</t>
  </si>
  <si>
    <t>P30049</t>
  </si>
  <si>
    <t>P04181</t>
  </si>
  <si>
    <t>CTAGE4</t>
  </si>
  <si>
    <t>JAG2</t>
  </si>
  <si>
    <t>ODF3</t>
  </si>
  <si>
    <t>CNOT3</t>
  </si>
  <si>
    <t>P30048</t>
  </si>
  <si>
    <t>P04114</t>
  </si>
  <si>
    <t>POU2F3</t>
  </si>
  <si>
    <t>FAM3A</t>
  </si>
  <si>
    <t>CDH20</t>
  </si>
  <si>
    <t>LPHN2</t>
  </si>
  <si>
    <t>P04080</t>
  </si>
  <si>
    <t>OR11H1</t>
  </si>
  <si>
    <t>TMEM39A</t>
  </si>
  <si>
    <t>WDR54</t>
  </si>
  <si>
    <t>CCDC50</t>
  </si>
  <si>
    <t>P53AIP1</t>
  </si>
  <si>
    <t>BCORL1</t>
  </si>
  <si>
    <t>LOC388689</t>
  </si>
  <si>
    <t>TXNDC13</t>
  </si>
  <si>
    <t>P27797</t>
  </si>
  <si>
    <t>P00505</t>
  </si>
  <si>
    <t>SENP3</t>
  </si>
  <si>
    <t>LOC374768</t>
  </si>
  <si>
    <t>ZNF540</t>
  </si>
  <si>
    <t>PDC</t>
  </si>
  <si>
    <t>P27144</t>
  </si>
  <si>
    <t>P00491</t>
  </si>
  <si>
    <t>OR2L3</t>
  </si>
  <si>
    <t>FBXO17</t>
  </si>
  <si>
    <t>LOC390234</t>
  </si>
  <si>
    <t>GPC3</t>
  </si>
  <si>
    <t>P22307</t>
  </si>
  <si>
    <t>P00390</t>
  </si>
  <si>
    <t>SLC22A11</t>
  </si>
  <si>
    <t>LOC343066</t>
  </si>
  <si>
    <t>FLJ20444</t>
  </si>
  <si>
    <t>PATE</t>
  </si>
  <si>
    <t>P21912</t>
  </si>
  <si>
    <t>P07864</t>
  </si>
  <si>
    <t>Q13247</t>
  </si>
  <si>
    <t>LMX1B</t>
  </si>
  <si>
    <t>SS18L2</t>
  </si>
  <si>
    <t>COX7C</t>
  </si>
  <si>
    <t>OR2B6</t>
  </si>
  <si>
    <t>FTSJ1</t>
  </si>
  <si>
    <t>ZCCHC5</t>
  </si>
  <si>
    <t>LOC401605</t>
  </si>
  <si>
    <t>BDKRB2</t>
  </si>
  <si>
    <t>P19474</t>
  </si>
  <si>
    <t>O95926</t>
  </si>
  <si>
    <t>LUM</t>
  </si>
  <si>
    <t>ST6GAL2</t>
  </si>
  <si>
    <t>CDK6</t>
  </si>
  <si>
    <t>KRT85</t>
  </si>
  <si>
    <t>P19404</t>
  </si>
  <si>
    <t>O95861</t>
  </si>
  <si>
    <t>Q07955</t>
  </si>
  <si>
    <t>ZSWIM3</t>
  </si>
  <si>
    <t>FURIN</t>
  </si>
  <si>
    <t>HIST1H2AK</t>
  </si>
  <si>
    <t>RUNDC1</t>
  </si>
  <si>
    <t>P17568</t>
  </si>
  <si>
    <t>O95782</t>
  </si>
  <si>
    <t>P31483</t>
  </si>
  <si>
    <t>ZNF161</t>
  </si>
  <si>
    <t>GPR108</t>
  </si>
  <si>
    <t>CATSPER4</t>
  </si>
  <si>
    <t>LOC402318</t>
  </si>
  <si>
    <t>P17480</t>
  </si>
  <si>
    <t>O95684</t>
  </si>
  <si>
    <t>NSMAF</t>
  </si>
  <si>
    <t>C10ORF58</t>
  </si>
  <si>
    <t>KCNG2</t>
  </si>
  <si>
    <t>KPNA7</t>
  </si>
  <si>
    <t>O95456</t>
  </si>
  <si>
    <t>O14979</t>
  </si>
  <si>
    <t>BMP10</t>
  </si>
  <si>
    <t>RPL19</t>
  </si>
  <si>
    <t>C21orf128</t>
  </si>
  <si>
    <t>DKK2</t>
  </si>
  <si>
    <t>P16104</t>
  </si>
  <si>
    <t>O95373</t>
  </si>
  <si>
    <t>UMOD</t>
  </si>
  <si>
    <t>HIP-55</t>
  </si>
  <si>
    <t>OR2M2</t>
  </si>
  <si>
    <t>LOC387898</t>
  </si>
  <si>
    <t>Q58FF3</t>
  </si>
  <si>
    <t>Q309B1</t>
  </si>
  <si>
    <t>Q01085</t>
  </si>
  <si>
    <t>KCNQ4</t>
  </si>
  <si>
    <t>TAS1R2</t>
  </si>
  <si>
    <t>BEND4</t>
  </si>
  <si>
    <t>SNX26</t>
  </si>
  <si>
    <t>O95361</t>
  </si>
  <si>
    <t>TGFA</t>
  </si>
  <si>
    <t>CCNDBP1</t>
  </si>
  <si>
    <t>LOC392793</t>
  </si>
  <si>
    <t>BCAR4</t>
  </si>
  <si>
    <t>P13987</t>
  </si>
  <si>
    <t>O95340</t>
  </si>
  <si>
    <t>Q13242</t>
  </si>
  <si>
    <t>KIAA1718</t>
  </si>
  <si>
    <t>AADAC</t>
  </si>
  <si>
    <t>HACE1</t>
  </si>
  <si>
    <t>SNAP23</t>
  </si>
  <si>
    <t>P13674</t>
  </si>
  <si>
    <t>O95336</t>
  </si>
  <si>
    <t>Q01130</t>
  </si>
  <si>
    <t>WDR8</t>
  </si>
  <si>
    <t>SERPINB3</t>
  </si>
  <si>
    <t>LOC401038</t>
  </si>
  <si>
    <t>TCIRG1</t>
  </si>
  <si>
    <t>O95229</t>
  </si>
  <si>
    <t>C20ORF23</t>
  </si>
  <si>
    <t>GRIN2D</t>
  </si>
  <si>
    <t>SUPV3L1</t>
  </si>
  <si>
    <t>C11orf65</t>
  </si>
  <si>
    <t>P17540</t>
  </si>
  <si>
    <t>O94782</t>
  </si>
  <si>
    <t>Q9UKM9</t>
  </si>
  <si>
    <t>SLC5A3</t>
  </si>
  <si>
    <t>OR3A4</t>
  </si>
  <si>
    <t>MYCL2</t>
  </si>
  <si>
    <t>P12532</t>
  </si>
  <si>
    <t>O75822</t>
  </si>
  <si>
    <t>Q16629</t>
  </si>
  <si>
    <t>UBE2C</t>
  </si>
  <si>
    <t>NGFR</t>
  </si>
  <si>
    <t>CENPL</t>
  </si>
  <si>
    <t>TAF2</t>
  </si>
  <si>
    <t>P12429</t>
  </si>
  <si>
    <t>O75717</t>
  </si>
  <si>
    <t>P84103</t>
  </si>
  <si>
    <t>CRMP1</t>
  </si>
  <si>
    <t>ZNF483</t>
  </si>
  <si>
    <t>PLEKHM3</t>
  </si>
  <si>
    <t>KIAA1949</t>
  </si>
  <si>
    <t>P11717</t>
  </si>
  <si>
    <t>O75683</t>
  </si>
  <si>
    <t>O75494</t>
  </si>
  <si>
    <t>COG8</t>
  </si>
  <si>
    <t>FLJ44838</t>
  </si>
  <si>
    <t>SPRR3</t>
  </si>
  <si>
    <t>SUOX</t>
  </si>
  <si>
    <t>P11279</t>
  </si>
  <si>
    <t>O75638</t>
  </si>
  <si>
    <t>IGSF1</t>
  </si>
  <si>
    <t>RPS12</t>
  </si>
  <si>
    <t>LOC196337</t>
  </si>
  <si>
    <t>SLC10A1</t>
  </si>
  <si>
    <t>P11117</t>
  </si>
  <si>
    <t>O75608</t>
  </si>
  <si>
    <t>HOXD3</t>
  </si>
  <si>
    <t>LOC283726</t>
  </si>
  <si>
    <t>LOC387697</t>
  </si>
  <si>
    <t>TNK1</t>
  </si>
  <si>
    <t>ORMDL3</t>
  </si>
  <si>
    <t>SMC1L1</t>
  </si>
  <si>
    <t>LOC401624</t>
  </si>
  <si>
    <t>CD1A</t>
  </si>
  <si>
    <t>P10909</t>
  </si>
  <si>
    <t>Q8WXF0</t>
  </si>
  <si>
    <t>ALAD</t>
  </si>
  <si>
    <t>SYPL2</t>
  </si>
  <si>
    <t>LOC401954</t>
  </si>
  <si>
    <t>EIF3I</t>
  </si>
  <si>
    <t>PRDM12</t>
  </si>
  <si>
    <t>LRRC29</t>
  </si>
  <si>
    <t>LOC389168</t>
  </si>
  <si>
    <t>PMVK</t>
  </si>
  <si>
    <t>P10606</t>
  </si>
  <si>
    <t>O75459</t>
  </si>
  <si>
    <t>PCDHB4</t>
  </si>
  <si>
    <t>TOP1</t>
  </si>
  <si>
    <t>TTLL6</t>
  </si>
  <si>
    <t>LOC389413</t>
  </si>
  <si>
    <t>P08758</t>
  </si>
  <si>
    <t>O75436</t>
  </si>
  <si>
    <t>Q14498</t>
  </si>
  <si>
    <t>MCTS1</t>
  </si>
  <si>
    <t>RPS3A</t>
  </si>
  <si>
    <t>LOC390683</t>
  </si>
  <si>
    <t>SLC13A2</t>
  </si>
  <si>
    <t>P08574</t>
  </si>
  <si>
    <t>KIAA1959</t>
  </si>
  <si>
    <t>PBX1</t>
  </si>
  <si>
    <t>FLJ45300</t>
  </si>
  <si>
    <t>GPR161</t>
  </si>
  <si>
    <t>P08572</t>
  </si>
  <si>
    <t>O75368</t>
  </si>
  <si>
    <t>ZNF444</t>
  </si>
  <si>
    <t>RPS29</t>
  </si>
  <si>
    <t>GNAT2</t>
  </si>
  <si>
    <t>RNMT</t>
  </si>
  <si>
    <t>P07942</t>
  </si>
  <si>
    <t>O75330</t>
  </si>
  <si>
    <t>PPP1R1B</t>
  </si>
  <si>
    <t>BDH</t>
  </si>
  <si>
    <t>CD151</t>
  </si>
  <si>
    <t>CD27</t>
  </si>
  <si>
    <t>P07686</t>
  </si>
  <si>
    <t>O75223</t>
  </si>
  <si>
    <t>Q8NCA5</t>
  </si>
  <si>
    <t>RNF130</t>
  </si>
  <si>
    <t>DNCI1</t>
  </si>
  <si>
    <t>ZNF468</t>
  </si>
  <si>
    <t>BYSL</t>
  </si>
  <si>
    <t>Q7Z6W7</t>
  </si>
  <si>
    <t>MAPBPIP</t>
  </si>
  <si>
    <t>ALOX5AP</t>
  </si>
  <si>
    <t>HPSE</t>
  </si>
  <si>
    <t>PTAFR</t>
  </si>
  <si>
    <t>P07203</t>
  </si>
  <si>
    <t>Q8WWF6</t>
  </si>
  <si>
    <t>O43823</t>
  </si>
  <si>
    <t>PTGDS</t>
  </si>
  <si>
    <t>MGC22960</t>
  </si>
  <si>
    <t>FAM171A1</t>
  </si>
  <si>
    <t>CYFIP2</t>
  </si>
  <si>
    <t>P06396</t>
  </si>
  <si>
    <t>O75190</t>
  </si>
  <si>
    <t>UXT</t>
  </si>
  <si>
    <t>FLJ12969</t>
  </si>
  <si>
    <t>PLB1</t>
  </si>
  <si>
    <t>TIAM2</t>
  </si>
  <si>
    <t>Q2M2I5</t>
  </si>
  <si>
    <t>O75179</t>
  </si>
  <si>
    <t>KLRD1</t>
  </si>
  <si>
    <t>RP6-166C19.2</t>
  </si>
  <si>
    <t>LOC401256</t>
  </si>
  <si>
    <t>LOC402508</t>
  </si>
  <si>
    <t>O76015</t>
  </si>
  <si>
    <t>Q9Y5I4</t>
  </si>
  <si>
    <t>TAF11</t>
  </si>
  <si>
    <t>CREB3L4</t>
  </si>
  <si>
    <t>FLJ43806</t>
  </si>
  <si>
    <t>LOC388421</t>
  </si>
  <si>
    <t>O76014</t>
  </si>
  <si>
    <t>O75153</t>
  </si>
  <si>
    <t>GUCY1A2</t>
  </si>
  <si>
    <t>IRF7</t>
  </si>
  <si>
    <t>RAP1GDS1</t>
  </si>
  <si>
    <t>LOC285141</t>
  </si>
  <si>
    <t>Q14532</t>
  </si>
  <si>
    <t>O75083</t>
  </si>
  <si>
    <t>GTF2A2</t>
  </si>
  <si>
    <t>LOC145780</t>
  </si>
  <si>
    <t>NGLY1</t>
  </si>
  <si>
    <t>Q14525</t>
  </si>
  <si>
    <t>O60927</t>
  </si>
  <si>
    <t>Q13243</t>
  </si>
  <si>
    <t>C7ORF2</t>
  </si>
  <si>
    <t>WBSCR20C</t>
  </si>
  <si>
    <t>LOC392730</t>
  </si>
  <si>
    <t>JMJD1A</t>
  </si>
  <si>
    <t>P05783</t>
  </si>
  <si>
    <t>O60784</t>
  </si>
  <si>
    <t>P46783</t>
  </si>
  <si>
    <t>HAS1</t>
  </si>
  <si>
    <t>B3GALT1</t>
  </si>
  <si>
    <t>LRIT2</t>
  </si>
  <si>
    <t>LOC402716</t>
  </si>
  <si>
    <t>O60610</t>
  </si>
  <si>
    <t>ARL5</t>
  </si>
  <si>
    <t>LOC389108</t>
  </si>
  <si>
    <t>ALX3</t>
  </si>
  <si>
    <t>O60437</t>
  </si>
  <si>
    <t>DAPK1</t>
  </si>
  <si>
    <t>RPL37A</t>
  </si>
  <si>
    <t>HIST1H1A</t>
  </si>
  <si>
    <t>MINK1</t>
  </si>
  <si>
    <t>P04179</t>
  </si>
  <si>
    <t>O60232</t>
  </si>
  <si>
    <t>PRR4</t>
  </si>
  <si>
    <t>NHP2L1</t>
  </si>
  <si>
    <t>LOC402578</t>
  </si>
  <si>
    <t>ARFGEF1</t>
  </si>
  <si>
    <t>P04083</t>
  </si>
  <si>
    <t>O43813</t>
  </si>
  <si>
    <t>DNAH11</t>
  </si>
  <si>
    <t>KRTAP9-4</t>
  </si>
  <si>
    <t>DIAPH1</t>
  </si>
  <si>
    <t>FAM78A</t>
  </si>
  <si>
    <t>P02656</t>
  </si>
  <si>
    <t>O43809</t>
  </si>
  <si>
    <t>RASAL1</t>
  </si>
  <si>
    <t>RPL10L</t>
  </si>
  <si>
    <t>NKX6-1</t>
  </si>
  <si>
    <t>GPR26</t>
  </si>
  <si>
    <t>O43776</t>
  </si>
  <si>
    <t>Q9NW13</t>
  </si>
  <si>
    <t>CLEC2</t>
  </si>
  <si>
    <t>BCL2</t>
  </si>
  <si>
    <t>USP6</t>
  </si>
  <si>
    <t>C4orf12</t>
  </si>
  <si>
    <t>DTNB</t>
  </si>
  <si>
    <t>O96000</t>
  </si>
  <si>
    <t>O43747</t>
  </si>
  <si>
    <t>Q00577</t>
  </si>
  <si>
    <t>TNNC1</t>
  </si>
  <si>
    <t>FBXO5</t>
  </si>
  <si>
    <t>USP4</t>
  </si>
  <si>
    <t>ZNF561</t>
  </si>
  <si>
    <t>IFNA5</t>
  </si>
  <si>
    <t>Q8TD06</t>
  </si>
  <si>
    <t>O43684</t>
  </si>
  <si>
    <t>Q8WVV9</t>
  </si>
  <si>
    <t>TRAPPC5</t>
  </si>
  <si>
    <t>STMN1</t>
  </si>
  <si>
    <t>UBE2A</t>
  </si>
  <si>
    <t>C20orf66</t>
  </si>
  <si>
    <t>NDUFB8</t>
  </si>
  <si>
    <t>O95994</t>
  </si>
  <si>
    <t>O43633</t>
  </si>
  <si>
    <t>P58876</t>
  </si>
  <si>
    <t>FLJ37794</t>
  </si>
  <si>
    <t>TP53I3</t>
  </si>
  <si>
    <t>PLCG2</t>
  </si>
  <si>
    <t>CLDN11</t>
  </si>
  <si>
    <t>O95571</t>
  </si>
  <si>
    <t>O43399</t>
  </si>
  <si>
    <t>Q9NYF8</t>
  </si>
  <si>
    <t>PEG3</t>
  </si>
  <si>
    <t>PHC3</t>
  </si>
  <si>
    <t>STK32B</t>
  </si>
  <si>
    <t>WDR90</t>
  </si>
  <si>
    <t>COPA</t>
  </si>
  <si>
    <t>O95425</t>
  </si>
  <si>
    <t>O43290</t>
  </si>
  <si>
    <t>P12956</t>
  </si>
  <si>
    <t>SON</t>
  </si>
  <si>
    <t>STAT1</t>
  </si>
  <si>
    <t>ADAP1</t>
  </si>
  <si>
    <t>HSD17B6</t>
  </si>
  <si>
    <t>Q75LS8</t>
  </si>
  <si>
    <t>O43252</t>
  </si>
  <si>
    <t>Q9UN86</t>
  </si>
  <si>
    <t>ITGB5</t>
  </si>
  <si>
    <t>KISS1</t>
  </si>
  <si>
    <t>LOC285984</t>
  </si>
  <si>
    <t>LOC392758</t>
  </si>
  <si>
    <t>O95302</t>
  </si>
  <si>
    <t>O43172</t>
  </si>
  <si>
    <t>P22087</t>
  </si>
  <si>
    <t>LOC201229</t>
  </si>
  <si>
    <t>CAGLP</t>
  </si>
  <si>
    <t>RGS6</t>
  </si>
  <si>
    <t>LOC391809</t>
  </si>
  <si>
    <t>UIMC1</t>
  </si>
  <si>
    <t>O95292</t>
  </si>
  <si>
    <t>O43143</t>
  </si>
  <si>
    <t>GUK1</t>
  </si>
  <si>
    <t>LSM11</t>
  </si>
  <si>
    <t>RAB17</t>
  </si>
  <si>
    <t>LOC387943</t>
  </si>
  <si>
    <t>MTFR1</t>
  </si>
  <si>
    <t>O95202</t>
  </si>
  <si>
    <t>O15514</t>
  </si>
  <si>
    <t>P2RY1</t>
  </si>
  <si>
    <t>OR4F15</t>
  </si>
  <si>
    <t>PTPRF</t>
  </si>
  <si>
    <t>RRP7B</t>
  </si>
  <si>
    <t>TBP</t>
  </si>
  <si>
    <t>O95178</t>
  </si>
  <si>
    <t>O15397</t>
  </si>
  <si>
    <t>P13010</t>
  </si>
  <si>
    <t>FLJ39576</t>
  </si>
  <si>
    <t>TSTA3</t>
  </si>
  <si>
    <t>PTPN2</t>
  </si>
  <si>
    <t>FLJ34278</t>
  </si>
  <si>
    <t>MYH4</t>
  </si>
  <si>
    <t>O95169</t>
  </si>
  <si>
    <t>O15372</t>
  </si>
  <si>
    <t>FLJ20255</t>
  </si>
  <si>
    <t>APOC1</t>
  </si>
  <si>
    <t>PTPN18</t>
  </si>
  <si>
    <t>LOC389689</t>
  </si>
  <si>
    <t>ARCN1</t>
  </si>
  <si>
    <t>O94913</t>
  </si>
  <si>
    <t>O15371</t>
  </si>
  <si>
    <t>CUL5</t>
  </si>
  <si>
    <t>POLR2K</t>
  </si>
  <si>
    <t>KIAA1543</t>
  </si>
  <si>
    <t>STAR</t>
  </si>
  <si>
    <t>O94826</t>
  </si>
  <si>
    <t>O15294</t>
  </si>
  <si>
    <t>ANAPC7</t>
  </si>
  <si>
    <t>FABP2</t>
  </si>
  <si>
    <t>POLB</t>
  </si>
  <si>
    <t>FAM49B</t>
  </si>
  <si>
    <t>TRIM24</t>
  </si>
  <si>
    <t>O94804</t>
  </si>
  <si>
    <t>O15144</t>
  </si>
  <si>
    <t>P51114</t>
  </si>
  <si>
    <t>FLJ40365</t>
  </si>
  <si>
    <t>FBXO24</t>
  </si>
  <si>
    <t>PKD2</t>
  </si>
  <si>
    <t>RGAG4</t>
  </si>
  <si>
    <t>CIZ1</t>
  </si>
  <si>
    <t>O75947</t>
  </si>
  <si>
    <t>O15143</t>
  </si>
  <si>
    <t>P46087</t>
  </si>
  <si>
    <t>FLJ25555</t>
  </si>
  <si>
    <t>PIP5K2C</t>
  </si>
  <si>
    <t>SR140</t>
  </si>
  <si>
    <t>GPR109B</t>
  </si>
  <si>
    <t>O75880</t>
  </si>
  <si>
    <t>O14929</t>
  </si>
  <si>
    <t>Q14966</t>
  </si>
  <si>
    <t>SIAT7F</t>
  </si>
  <si>
    <t>RPL27</t>
  </si>
  <si>
    <t>ZDHHC3</t>
  </si>
  <si>
    <t>NEDL1</t>
  </si>
  <si>
    <t>COX7AP2</t>
  </si>
  <si>
    <t>TAAR6</t>
  </si>
  <si>
    <t>O75438</t>
  </si>
  <si>
    <t>O14908</t>
  </si>
  <si>
    <t>P62633</t>
  </si>
  <si>
    <t>DCTN2</t>
  </si>
  <si>
    <t>PVRL4</t>
  </si>
  <si>
    <t>MAP2K5</t>
  </si>
  <si>
    <t>EFHB</t>
  </si>
  <si>
    <t>BLOC1S1</t>
  </si>
  <si>
    <t>O75351</t>
  </si>
  <si>
    <t>O14818</t>
  </si>
  <si>
    <t>L1CAM</t>
  </si>
  <si>
    <t>CHRDL1</t>
  </si>
  <si>
    <t>PVR</t>
  </si>
  <si>
    <t>LMTK2</t>
  </si>
  <si>
    <t>C7orf62</t>
  </si>
  <si>
    <t>KRTAP5-2</t>
  </si>
  <si>
    <t>O75208</t>
  </si>
  <si>
    <t>O14777</t>
  </si>
  <si>
    <t>HNRNPK</t>
  </si>
  <si>
    <t>INA</t>
  </si>
  <si>
    <t>KIF11</t>
  </si>
  <si>
    <t>ITPR1</t>
  </si>
  <si>
    <t>FBXO9</t>
  </si>
  <si>
    <t>O75152</t>
  </si>
  <si>
    <t>O14732</t>
  </si>
  <si>
    <t>Q9NWH9</t>
  </si>
  <si>
    <t>PDZK10</t>
  </si>
  <si>
    <t>OR2B2</t>
  </si>
  <si>
    <t>GEM</t>
  </si>
  <si>
    <t>PAH</t>
  </si>
  <si>
    <t>SCARB2</t>
  </si>
  <si>
    <t>O60716</t>
  </si>
  <si>
    <t>O14639</t>
  </si>
  <si>
    <t>FLJ12439</t>
  </si>
  <si>
    <t>ASB14</t>
  </si>
  <si>
    <t>NDST2</t>
  </si>
  <si>
    <t>ERBB2</t>
  </si>
  <si>
    <t>YKT6</t>
  </si>
  <si>
    <t>O60613</t>
  </si>
  <si>
    <t>O00764</t>
  </si>
  <si>
    <t>KCNE1L</t>
  </si>
  <si>
    <t>RPS13</t>
  </si>
  <si>
    <t>FH</t>
  </si>
  <si>
    <t>HGS</t>
  </si>
  <si>
    <t>FAM131B</t>
  </si>
  <si>
    <t>O60524</t>
  </si>
  <si>
    <t>O00762</t>
  </si>
  <si>
    <t>P05455</t>
  </si>
  <si>
    <t>MAML1</t>
  </si>
  <si>
    <t>UBE2I</t>
  </si>
  <si>
    <t>DUOX2</t>
  </si>
  <si>
    <t>CSNK1E</t>
  </si>
  <si>
    <t>DNM2</t>
  </si>
  <si>
    <t>LOC200025</t>
  </si>
  <si>
    <t>O60245</t>
  </si>
  <si>
    <t>Q9NQI0</t>
  </si>
  <si>
    <t>Q5BKZ1</t>
  </si>
  <si>
    <t>ADAM7</t>
  </si>
  <si>
    <t>SCAMP2</t>
  </si>
  <si>
    <t>ARHGAP9</t>
  </si>
  <si>
    <t>CHKA</t>
  </si>
  <si>
    <t>CXADR</t>
  </si>
  <si>
    <t>CTTNBP2</t>
  </si>
  <si>
    <t>O43920</t>
  </si>
  <si>
    <t>O15523</t>
  </si>
  <si>
    <t>Q9BQG0</t>
  </si>
  <si>
    <t>ENO3</t>
  </si>
  <si>
    <t>MAPK1</t>
  </si>
  <si>
    <t>CREBBP</t>
  </si>
  <si>
    <t>CCDC142</t>
  </si>
  <si>
    <t>O43678</t>
  </si>
  <si>
    <t>SUMF2</t>
  </si>
  <si>
    <t>SOX2</t>
  </si>
  <si>
    <t>MAP3K4</t>
  </si>
  <si>
    <t>CLCA4</t>
  </si>
  <si>
    <t>LOC387897</t>
  </si>
  <si>
    <t>O43567</t>
  </si>
  <si>
    <t>O00487</t>
  </si>
  <si>
    <t>MFRP</t>
  </si>
  <si>
    <t>IRAK1</t>
  </si>
  <si>
    <t>CDKN2D</t>
  </si>
  <si>
    <t>LOC130773</t>
  </si>
  <si>
    <t>O43402</t>
  </si>
  <si>
    <t>O00442</t>
  </si>
  <si>
    <t>STK35</t>
  </si>
  <si>
    <t>C9ORF123</t>
  </si>
  <si>
    <t>GSK3A</t>
  </si>
  <si>
    <t>CAPN2</t>
  </si>
  <si>
    <t>CYP2D7P1</t>
  </si>
  <si>
    <t>O15460</t>
  </si>
  <si>
    <t>O00232</t>
  </si>
  <si>
    <t>O76021</t>
  </si>
  <si>
    <t>MC4R</t>
  </si>
  <si>
    <t>ESRRA</t>
  </si>
  <si>
    <t>C9orf98</t>
  </si>
  <si>
    <t>LOC401025</t>
  </si>
  <si>
    <t>O14981</t>
  </si>
  <si>
    <t>O00159</t>
  </si>
  <si>
    <t>Q9NR30</t>
  </si>
  <si>
    <t>MGC10715</t>
  </si>
  <si>
    <t>KLF15</t>
  </si>
  <si>
    <t>EPHA3</t>
  </si>
  <si>
    <t>C1D</t>
  </si>
  <si>
    <t>VHL</t>
  </si>
  <si>
    <t>O14653</t>
  </si>
  <si>
    <t>O00154</t>
  </si>
  <si>
    <t>DKFZP586L0724</t>
  </si>
  <si>
    <t>RAB7</t>
  </si>
  <si>
    <t>BCL2L1</t>
  </si>
  <si>
    <t>LOC402579</t>
  </si>
  <si>
    <t>O00461</t>
  </si>
  <si>
    <t>O00148</t>
  </si>
  <si>
    <t>OR6N2</t>
  </si>
  <si>
    <t>GLRA1</t>
  </si>
  <si>
    <t>ARF1</t>
  </si>
  <si>
    <t>ATP2B1</t>
  </si>
  <si>
    <t>TPCN1</t>
  </si>
  <si>
    <t>O00330</t>
  </si>
  <si>
    <t>A6NHR9</t>
  </si>
  <si>
    <t>OR4F4</t>
  </si>
  <si>
    <t>ADCY7</t>
  </si>
  <si>
    <t>LOC388459</t>
  </si>
  <si>
    <t>O00264</t>
  </si>
  <si>
    <t>A5YKK6</t>
  </si>
  <si>
    <t>CTDSP1</t>
  </si>
  <si>
    <t>PTPN9</t>
  </si>
  <si>
    <t>AKT1</t>
  </si>
  <si>
    <t>ADCY4</t>
  </si>
  <si>
    <t>SKP1</t>
  </si>
  <si>
    <t>O00165</t>
  </si>
  <si>
    <t>A4UGR9</t>
  </si>
  <si>
    <t>EV71 RNAi screen HRF (restrictive)</t>
  </si>
  <si>
    <t>EV71 RNAi HSF (supportive)</t>
  </si>
  <si>
    <t>Thiouracyl-cross linked proteins (increased &gt;=2 over mock</t>
  </si>
  <si>
    <t>Gene Name</t>
  </si>
  <si>
    <t>Genes</t>
  </si>
  <si>
    <t>Proteins</t>
  </si>
  <si>
    <t xml:space="preserve">Proteins </t>
  </si>
  <si>
    <t>Wu KX, Phuektes P, Kumar P, Goh GYL, Moreau D, Chow VTK, Bard F, Chu JJH. 2016. Human genome-wide RNAi screen reveals host factors required for enterovirus 71 replication. Nature Communications 2016 Oct 17;7:13150. doi: 10.1038/ncomms13150</t>
  </si>
  <si>
    <t>Giansanti P, Strating JRPM, Defourny KAY, Cesonyte I, Bottino AMS, Post H, Viktorova EG, Ho VQT, Langereis MA, Belov GA, Nolte-t Hoen ENM, Heck AJR, van Kuppeveld FJM. 2020. Dynamic remodelling of the human host cell proteome and phosphoproteome upon enterovirus infection. Nature Communications 2020 Aug 28;11(1):4332. doi: 10.1038/s41467-020-18168-3.</t>
  </si>
  <si>
    <t>Coyne CB, Bozym R, Morosky SA, Hanna SL, Mukherjee A, Tudor M, Kim KS, Cherry S. 2011. Comparative RNAi Screening Reveals Host Factors Involved in Enterovirus Infection of Polarized Endothelial Monolayers. Cell Host &amp; Microbe 9:70-82.</t>
  </si>
  <si>
    <t>van der Sanden SMG, Wu WL, Dybdahl-Sissoko N, Weldon WC, Brooks P, O'Donnell J, Jones LP, Brown C, Tompkins SM, Oberste MS, Karpilow J, Tripp RA. 2016. Engineering Enhanced Vaccine Cell Lines To Eradicate Vaccine-Preventable Diseases: the Polio End Game. Journal of Virology 90:1694-1704.</t>
  </si>
  <si>
    <t>This study</t>
  </si>
  <si>
    <t>cluster A (decreased)</t>
  </si>
  <si>
    <t>cluster B (increased)</t>
  </si>
  <si>
    <t>CVB3 supportive (Z&lt;-1.5)</t>
  </si>
  <si>
    <t>CVB3 restrictive (Z&gt;1.5)</t>
  </si>
  <si>
    <t>PV supportive (Z&lt;-1.5)</t>
  </si>
  <si>
    <t>PV restrictive (Z&gt;1.5)</t>
  </si>
  <si>
    <t>PV supportive (Z scores&lt;-2)</t>
  </si>
  <si>
    <t>PV restrictive (Z scores &gt;2)</t>
  </si>
  <si>
    <t>My Prot ID</t>
  </si>
  <si>
    <t>Lenarcic EM, Landry DM, Greco TM, Cristea IM, Thompson SR. 2013. Thiouracil Cross-Linking Mass Spectrometry: a Cell-Based Method To Identify Host Factors Involved in Viral Amplification. Journal of Virology 87:8697-8712.</t>
  </si>
  <si>
    <t>The proteins identified in PV infected sample in this study in the costext of previous screens of factors involved in the enterovirus replication</t>
  </si>
  <si>
    <t>Number of the same proteins (genes) identified in this and the referenced study:</t>
  </si>
  <si>
    <t>Times detected in this and all referenced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b/>
      <sz val="11"/>
      <color theme="1"/>
      <name val="Calibri"/>
      <family val="2"/>
      <scheme val="minor"/>
    </font>
    <font>
      <b/>
      <sz val="14"/>
      <color theme="1"/>
      <name val="Calibri"/>
      <family val="2"/>
      <scheme val="minor"/>
    </font>
    <font>
      <b/>
      <sz val="10"/>
      <color theme="1"/>
      <name val="Arial"/>
      <family val="2"/>
    </font>
    <font>
      <sz val="10"/>
      <color theme="1"/>
      <name val="Arial"/>
      <family val="2"/>
    </font>
    <font>
      <b/>
      <sz val="10"/>
      <color rgb="FFFF0000"/>
      <name val="Arial"/>
      <family val="2"/>
    </font>
    <font>
      <b/>
      <sz val="10"/>
      <color theme="9" tint="-0.249977111117893"/>
      <name val="Arial"/>
      <family val="2"/>
    </font>
    <font>
      <i/>
      <sz val="10"/>
      <color theme="1"/>
      <name val="Arial"/>
      <family val="2"/>
    </font>
    <font>
      <sz val="10"/>
      <color rgb="FF000000"/>
      <name val="Arial"/>
      <family val="2"/>
    </font>
    <font>
      <sz val="10"/>
      <color rgb="FF000000"/>
      <name val="Arial Unicode MS"/>
      <family val="2"/>
    </font>
    <font>
      <sz val="11"/>
      <color rgb="FF000000"/>
      <name val="Calibri"/>
      <family val="2"/>
    </font>
    <font>
      <sz val="10"/>
      <color rgb="FF000000"/>
      <name val="Verdana"/>
      <family val="2"/>
    </font>
    <font>
      <b/>
      <sz val="10"/>
      <color rgb="FF000000"/>
      <name val="Arial"/>
      <family val="2"/>
    </font>
    <font>
      <i/>
      <u/>
      <sz val="10"/>
      <color rgb="FF000000"/>
      <name val="Arial"/>
      <family val="2"/>
    </font>
    <font>
      <b/>
      <sz val="14"/>
      <color rgb="FF000000"/>
      <name val="Arial"/>
      <family val="2"/>
    </font>
  </fonts>
  <fills count="8">
    <fill>
      <patternFill patternType="none"/>
    </fill>
    <fill>
      <patternFill patternType="gray125"/>
    </fill>
    <fill>
      <patternFill patternType="solid">
        <fgColor rgb="FFDDEBF7"/>
      </patternFill>
    </fill>
    <fill>
      <patternFill patternType="solid">
        <fgColor rgb="FFA7CDF0"/>
      </patternFill>
    </fill>
    <fill>
      <patternFill patternType="solid">
        <fgColor theme="6" tint="0.59999389629810485"/>
        <bgColor indexed="64"/>
      </patternFill>
    </fill>
    <fill>
      <patternFill patternType="solid">
        <fgColor theme="5" tint="0.59999389629810485"/>
        <bgColor indexed="64"/>
      </patternFill>
    </fill>
    <fill>
      <patternFill patternType="solid">
        <fgColor theme="2" tint="-9.9978637043366805E-2"/>
        <bgColor indexed="64"/>
      </patternFill>
    </fill>
    <fill>
      <patternFill patternType="solid">
        <fgColor rgb="FFFFC000"/>
        <bgColor indexed="64"/>
      </patternFill>
    </fill>
  </fills>
  <borders count="9">
    <border>
      <left/>
      <right/>
      <top/>
      <bottom/>
      <diagonal/>
    </border>
    <border>
      <left style="thin">
        <color rgb="FFBFBFBF"/>
      </left>
      <right style="thin">
        <color rgb="FFBFBFBF"/>
      </right>
      <top style="thin">
        <color rgb="FFBFBFBF"/>
      </top>
      <bottom style="thin">
        <color rgb="FFBFBFBF"/>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s>
  <cellStyleXfs count="2">
    <xf numFmtId="0" fontId="0" fillId="0" borderId="0"/>
    <xf numFmtId="0" fontId="8" fillId="0" borderId="0"/>
  </cellStyleXfs>
  <cellXfs count="55">
    <xf numFmtId="0" fontId="0" fillId="0" borderId="0" xfId="0"/>
    <xf numFmtId="0" fontId="3" fillId="3" borderId="1" xfId="0" applyFont="1" applyFill="1" applyBorder="1"/>
    <xf numFmtId="0" fontId="3" fillId="0" borderId="0" xfId="0" applyFont="1"/>
    <xf numFmtId="0" fontId="4" fillId="0" borderId="0" xfId="0" applyFont="1"/>
    <xf numFmtId="0" fontId="5" fillId="2" borderId="1" xfId="0" applyFont="1" applyFill="1" applyBorder="1"/>
    <xf numFmtId="0" fontId="5" fillId="0" borderId="0" xfId="0" applyFont="1"/>
    <xf numFmtId="0" fontId="5" fillId="0" borderId="1" xfId="0" applyFont="1" applyBorder="1"/>
    <xf numFmtId="0" fontId="6" fillId="2" borderId="1" xfId="0" applyFont="1" applyFill="1" applyBorder="1"/>
    <xf numFmtId="0" fontId="6" fillId="2" borderId="0" xfId="0" applyFont="1" applyFill="1" applyBorder="1"/>
    <xf numFmtId="0" fontId="6" fillId="0" borderId="0" xfId="0" applyFont="1"/>
    <xf numFmtId="0" fontId="4" fillId="0" borderId="0" xfId="0" applyFont="1" applyFill="1"/>
    <xf numFmtId="0" fontId="8" fillId="0" borderId="0" xfId="1" applyAlignment="1">
      <alignment horizontal="left" vertical="center"/>
    </xf>
    <xf numFmtId="0" fontId="8" fillId="5" borderId="0" xfId="1" applyFill="1" applyBorder="1" applyAlignment="1">
      <alignment horizontal="left" vertical="center"/>
    </xf>
    <xf numFmtId="0" fontId="8" fillId="0" borderId="5" xfId="1" applyBorder="1" applyAlignment="1">
      <alignment horizontal="left" vertical="center"/>
    </xf>
    <xf numFmtId="0" fontId="8" fillId="0" borderId="0" xfId="1" applyBorder="1" applyAlignment="1">
      <alignment horizontal="left" vertical="center"/>
    </xf>
    <xf numFmtId="0" fontId="8" fillId="0" borderId="6" xfId="1" applyBorder="1" applyAlignment="1">
      <alignment horizontal="left" vertical="center"/>
    </xf>
    <xf numFmtId="0" fontId="8" fillId="4" borderId="6" xfId="1" applyFill="1" applyBorder="1" applyAlignment="1">
      <alignment horizontal="left" vertical="center"/>
    </xf>
    <xf numFmtId="0" fontId="8" fillId="0" borderId="8" xfId="1" applyFill="1" applyBorder="1" applyAlignment="1">
      <alignment horizontal="left" vertical="center"/>
    </xf>
    <xf numFmtId="0" fontId="8" fillId="5" borderId="8" xfId="1" applyFill="1" applyBorder="1" applyAlignment="1">
      <alignment horizontal="left" vertical="center"/>
    </xf>
    <xf numFmtId="0" fontId="11" fillId="0" borderId="8" xfId="1" applyFont="1" applyFill="1" applyBorder="1" applyAlignment="1">
      <alignment horizontal="left" vertical="center"/>
    </xf>
    <xf numFmtId="0" fontId="8" fillId="5" borderId="6" xfId="1" applyFill="1" applyBorder="1" applyAlignment="1">
      <alignment horizontal="left" vertical="center"/>
    </xf>
    <xf numFmtId="0" fontId="8" fillId="4" borderId="5" xfId="1" applyFill="1" applyBorder="1" applyAlignment="1">
      <alignment horizontal="left" vertical="center"/>
    </xf>
    <xf numFmtId="0" fontId="8" fillId="4" borderId="0" xfId="1" applyFill="1" applyBorder="1" applyAlignment="1">
      <alignment horizontal="left" vertical="center"/>
    </xf>
    <xf numFmtId="0" fontId="8" fillId="6" borderId="6" xfId="1" applyFill="1" applyBorder="1" applyAlignment="1">
      <alignment horizontal="left" vertical="center"/>
    </xf>
    <xf numFmtId="0" fontId="8" fillId="6" borderId="5" xfId="1" applyFill="1" applyBorder="1" applyAlignment="1">
      <alignment horizontal="left" vertical="center"/>
    </xf>
    <xf numFmtId="0" fontId="8" fillId="7" borderId="0" xfId="1" applyFill="1" applyAlignment="1">
      <alignment horizontal="left" vertical="center"/>
    </xf>
    <xf numFmtId="0" fontId="8" fillId="7" borderId="8" xfId="1" applyFill="1" applyBorder="1" applyAlignment="1">
      <alignment horizontal="left" vertical="center"/>
    </xf>
    <xf numFmtId="0" fontId="8" fillId="7" borderId="0" xfId="1" applyFill="1" applyBorder="1" applyAlignment="1">
      <alignment horizontal="left" vertical="center"/>
    </xf>
    <xf numFmtId="0" fontId="8" fillId="7" borderId="6" xfId="1" applyFill="1" applyBorder="1" applyAlignment="1">
      <alignment horizontal="left" vertical="center"/>
    </xf>
    <xf numFmtId="0" fontId="8" fillId="7" borderId="5" xfId="1" applyFill="1" applyBorder="1" applyAlignment="1">
      <alignment horizontal="left" vertical="center"/>
    </xf>
    <xf numFmtId="0" fontId="1" fillId="0" borderId="7" xfId="0" applyFont="1" applyBorder="1"/>
    <xf numFmtId="0" fontId="13" fillId="0" borderId="8" xfId="1" applyFont="1" applyFill="1" applyBorder="1" applyAlignment="1">
      <alignment horizontal="left" vertical="center"/>
    </xf>
    <xf numFmtId="0" fontId="13" fillId="0" borderId="0" xfId="1" applyFont="1" applyBorder="1" applyAlignment="1">
      <alignment horizontal="left" vertical="center"/>
    </xf>
    <xf numFmtId="0" fontId="13" fillId="0" borderId="6" xfId="1" applyFont="1" applyBorder="1" applyAlignment="1">
      <alignment horizontal="left" vertical="center"/>
    </xf>
    <xf numFmtId="0" fontId="13" fillId="0" borderId="5" xfId="1" applyFont="1" applyBorder="1" applyAlignment="1">
      <alignment horizontal="left" vertical="center"/>
    </xf>
    <xf numFmtId="0" fontId="14" fillId="0" borderId="0" xfId="1" applyFont="1" applyBorder="1" applyAlignment="1">
      <alignment horizontal="center" vertical="center"/>
    </xf>
    <xf numFmtId="0" fontId="2" fillId="0" borderId="0" xfId="0" applyFont="1" applyAlignment="1">
      <alignment horizontal="center" vertical="center"/>
    </xf>
    <xf numFmtId="0" fontId="2" fillId="0" borderId="6" xfId="0" applyFont="1" applyBorder="1" applyAlignment="1">
      <alignment horizontal="center" vertical="center"/>
    </xf>
    <xf numFmtId="0" fontId="12" fillId="0" borderId="2" xfId="1" applyFont="1" applyBorder="1" applyAlignment="1">
      <alignment horizontal="left" vertical="center"/>
    </xf>
    <xf numFmtId="0" fontId="1" fillId="0" borderId="4" xfId="0" applyFont="1" applyBorder="1" applyAlignment="1">
      <alignment horizontal="left" vertical="center"/>
    </xf>
    <xf numFmtId="0" fontId="12" fillId="0" borderId="3" xfId="1" applyFont="1" applyBorder="1" applyAlignment="1">
      <alignment horizontal="left" vertical="center"/>
    </xf>
    <xf numFmtId="0" fontId="12" fillId="0" borderId="4" xfId="1" applyFont="1" applyBorder="1" applyAlignment="1">
      <alignment horizontal="left" vertical="center"/>
    </xf>
    <xf numFmtId="0" fontId="1" fillId="0" borderId="3" xfId="0" applyFont="1" applyBorder="1" applyAlignment="1">
      <alignment horizontal="left" vertical="center"/>
    </xf>
    <xf numFmtId="0" fontId="12" fillId="0" borderId="2" xfId="1" applyFont="1" applyBorder="1" applyAlignment="1">
      <alignment horizontal="center" vertical="center"/>
    </xf>
    <xf numFmtId="0" fontId="0" fillId="0" borderId="3" xfId="0" applyBorder="1" applyAlignment="1">
      <alignment vertical="center"/>
    </xf>
    <xf numFmtId="0" fontId="0" fillId="0" borderId="4" xfId="0" applyBorder="1" applyAlignment="1">
      <alignment vertical="center"/>
    </xf>
    <xf numFmtId="0" fontId="8" fillId="6" borderId="5" xfId="1" applyFill="1" applyBorder="1" applyAlignment="1">
      <alignment horizontal="left" vertical="center"/>
    </xf>
    <xf numFmtId="0" fontId="0" fillId="6" borderId="6" xfId="0" applyFill="1" applyBorder="1" applyAlignment="1">
      <alignment horizontal="left" vertical="center"/>
    </xf>
    <xf numFmtId="0" fontId="9" fillId="0" borderId="0" xfId="1" applyFont="1" applyFill="1" applyBorder="1" applyAlignment="1">
      <alignment horizontal="left" vertical="center"/>
    </xf>
    <xf numFmtId="0" fontId="8" fillId="0" borderId="6" xfId="1" applyFill="1" applyBorder="1" applyAlignment="1">
      <alignment horizontal="left" vertical="center"/>
    </xf>
    <xf numFmtId="0" fontId="8" fillId="0" borderId="5" xfId="1" applyFill="1" applyBorder="1" applyAlignment="1">
      <alignment horizontal="left" vertical="center"/>
    </xf>
    <xf numFmtId="0" fontId="8" fillId="0" borderId="0" xfId="1" applyFill="1" applyAlignment="1">
      <alignment horizontal="left" vertical="center"/>
    </xf>
    <xf numFmtId="0" fontId="8" fillId="0" borderId="0" xfId="1" applyFill="1" applyBorder="1" applyAlignment="1">
      <alignment horizontal="left" vertical="center"/>
    </xf>
    <xf numFmtId="0" fontId="8" fillId="0" borderId="6" xfId="1" applyFont="1" applyFill="1" applyBorder="1" applyAlignment="1">
      <alignment horizontal="left" vertical="center"/>
    </xf>
    <xf numFmtId="0" fontId="10" fillId="0" borderId="6" xfId="1" applyFont="1" applyFill="1" applyBorder="1" applyAlignment="1">
      <alignment horizontal="left" vertical="center"/>
    </xf>
  </cellXfs>
  <cellStyles count="2">
    <cellStyle name="Normal" xfId="0" builtinId="0"/>
    <cellStyle name="Normal 2" xfId="1"/>
  </cellStyles>
  <dxfs count="1">
    <dxf>
      <font>
        <b/>
        <i val="0"/>
        <strike val="0"/>
        <condense val="0"/>
        <extend val="0"/>
        <outline val="0"/>
        <shadow val="0"/>
        <u val="none"/>
        <vertAlign val="baseline"/>
        <sz val="14"/>
        <color rgb="FFFF000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tabSelected="1" workbookViewId="0">
      <selection activeCell="C3" sqref="C3"/>
    </sheetView>
  </sheetViews>
  <sheetFormatPr defaultColWidth="11.42578125" defaultRowHeight="12.75" x14ac:dyDescent="0.2"/>
  <cols>
    <col min="1" max="1" width="13" style="3" customWidth="1"/>
    <col min="2" max="2" width="15.7109375" style="3" customWidth="1"/>
    <col min="3" max="3" width="126.42578125" style="3" customWidth="1"/>
    <col min="4" max="4" width="77.28515625" style="3" customWidth="1"/>
    <col min="5" max="16384" width="11.42578125" style="3"/>
  </cols>
  <sheetData>
    <row r="1" spans="1:5" x14ac:dyDescent="0.2">
      <c r="A1" s="5" t="s">
        <v>976</v>
      </c>
      <c r="B1" s="5"/>
    </row>
    <row r="2" spans="1:5" x14ac:dyDescent="0.2">
      <c r="A2" s="9" t="s">
        <v>977</v>
      </c>
    </row>
    <row r="5" spans="1:5" x14ac:dyDescent="0.2">
      <c r="A5" s="1" t="s">
        <v>938</v>
      </c>
      <c r="B5" s="1" t="s">
        <v>937</v>
      </c>
      <c r="C5" s="1" t="s">
        <v>936</v>
      </c>
      <c r="D5" s="2" t="s">
        <v>935</v>
      </c>
      <c r="E5" s="3" t="s">
        <v>978</v>
      </c>
    </row>
    <row r="6" spans="1:5" x14ac:dyDescent="0.2">
      <c r="A6" s="4" t="s">
        <v>931</v>
      </c>
      <c r="B6" s="4" t="s">
        <v>930</v>
      </c>
      <c r="C6" s="4" t="s">
        <v>929</v>
      </c>
      <c r="D6" s="5" t="s">
        <v>250</v>
      </c>
      <c r="E6" s="3" t="s">
        <v>939</v>
      </c>
    </row>
    <row r="7" spans="1:5" x14ac:dyDescent="0.2">
      <c r="A7" s="4" t="s">
        <v>926</v>
      </c>
      <c r="B7" s="4" t="s">
        <v>925</v>
      </c>
      <c r="C7" s="4" t="s">
        <v>924</v>
      </c>
      <c r="D7" s="5" t="s">
        <v>692</v>
      </c>
      <c r="E7" s="3" t="s">
        <v>940</v>
      </c>
    </row>
    <row r="8" spans="1:5" x14ac:dyDescent="0.2">
      <c r="A8" s="4" t="s">
        <v>916</v>
      </c>
      <c r="B8" s="4" t="s">
        <v>915</v>
      </c>
      <c r="C8" s="4" t="s">
        <v>914</v>
      </c>
      <c r="D8" s="5" t="s">
        <v>868</v>
      </c>
      <c r="E8" s="3" t="s">
        <v>913</v>
      </c>
    </row>
    <row r="9" spans="1:5" x14ac:dyDescent="0.2">
      <c r="A9" s="4" t="s">
        <v>912</v>
      </c>
      <c r="B9" s="4" t="s">
        <v>911</v>
      </c>
      <c r="C9" s="4" t="s">
        <v>910</v>
      </c>
      <c r="D9" s="5" t="s">
        <v>250</v>
      </c>
      <c r="E9" s="3" t="s">
        <v>979</v>
      </c>
    </row>
    <row r="10" spans="1:5" x14ac:dyDescent="0.2">
      <c r="A10" s="4" t="s">
        <v>909</v>
      </c>
      <c r="B10" s="4" t="s">
        <v>908</v>
      </c>
      <c r="C10" s="4" t="s">
        <v>907</v>
      </c>
      <c r="D10" s="5" t="s">
        <v>144</v>
      </c>
      <c r="E10" s="3" t="s">
        <v>906</v>
      </c>
    </row>
    <row r="11" spans="1:5" x14ac:dyDescent="0.2">
      <c r="A11" s="4" t="s">
        <v>905</v>
      </c>
      <c r="B11" s="4" t="s">
        <v>904</v>
      </c>
      <c r="C11" s="4" t="s">
        <v>903</v>
      </c>
      <c r="D11" s="5" t="s">
        <v>250</v>
      </c>
      <c r="E11" s="3" t="s">
        <v>897</v>
      </c>
    </row>
    <row r="12" spans="1:5" x14ac:dyDescent="0.2">
      <c r="A12" s="4" t="s">
        <v>900</v>
      </c>
      <c r="B12" s="4" t="s">
        <v>899</v>
      </c>
      <c r="C12" s="4" t="s">
        <v>898</v>
      </c>
      <c r="D12" s="5" t="s">
        <v>250</v>
      </c>
      <c r="E12" s="3" t="s">
        <v>897</v>
      </c>
    </row>
    <row r="13" spans="1:5" x14ac:dyDescent="0.2">
      <c r="A13" s="4" t="s">
        <v>894</v>
      </c>
      <c r="B13" s="4" t="s">
        <v>893</v>
      </c>
      <c r="C13" s="4" t="s">
        <v>892</v>
      </c>
      <c r="D13" s="5" t="s">
        <v>656</v>
      </c>
      <c r="E13" s="3" t="s">
        <v>942</v>
      </c>
    </row>
    <row r="14" spans="1:5" x14ac:dyDescent="0.2">
      <c r="A14" s="4" t="s">
        <v>887</v>
      </c>
      <c r="B14" s="4" t="s">
        <v>886</v>
      </c>
      <c r="C14" s="4" t="s">
        <v>885</v>
      </c>
      <c r="D14" s="5" t="s">
        <v>250</v>
      </c>
      <c r="E14" s="3" t="s">
        <v>884</v>
      </c>
    </row>
    <row r="15" spans="1:5" x14ac:dyDescent="0.2">
      <c r="A15" s="4" t="s">
        <v>871</v>
      </c>
      <c r="B15" s="4" t="s">
        <v>870</v>
      </c>
      <c r="C15" s="4" t="s">
        <v>869</v>
      </c>
      <c r="D15" s="5" t="s">
        <v>943</v>
      </c>
      <c r="E15" s="3" t="s">
        <v>944</v>
      </c>
    </row>
    <row r="16" spans="1:5" x14ac:dyDescent="0.2">
      <c r="A16" s="4" t="s">
        <v>867</v>
      </c>
      <c r="B16" s="4" t="s">
        <v>866</v>
      </c>
      <c r="C16" s="4" t="s">
        <v>865</v>
      </c>
      <c r="D16" s="5" t="s">
        <v>250</v>
      </c>
      <c r="E16" s="3" t="s">
        <v>864</v>
      </c>
    </row>
    <row r="17" spans="1:5" x14ac:dyDescent="0.2">
      <c r="A17" s="4" t="s">
        <v>855</v>
      </c>
      <c r="B17" s="4" t="s">
        <v>854</v>
      </c>
      <c r="C17" s="4" t="s">
        <v>853</v>
      </c>
      <c r="D17" s="6" t="s">
        <v>250</v>
      </c>
      <c r="E17" s="3" t="s">
        <v>852</v>
      </c>
    </row>
    <row r="18" spans="1:5" x14ac:dyDescent="0.2">
      <c r="A18" s="4" t="s">
        <v>849</v>
      </c>
      <c r="B18" s="4" t="s">
        <v>848</v>
      </c>
      <c r="C18" s="4" t="s">
        <v>847</v>
      </c>
      <c r="D18" s="5" t="s">
        <v>273</v>
      </c>
      <c r="E18" s="3" t="s">
        <v>946</v>
      </c>
    </row>
    <row r="19" spans="1:5" x14ac:dyDescent="0.2">
      <c r="A19" s="4" t="s">
        <v>844</v>
      </c>
      <c r="B19" s="4" t="s">
        <v>843</v>
      </c>
      <c r="C19" s="4" t="s">
        <v>842</v>
      </c>
      <c r="D19" s="5" t="s">
        <v>144</v>
      </c>
      <c r="E19" s="3" t="s">
        <v>841</v>
      </c>
    </row>
    <row r="20" spans="1:5" x14ac:dyDescent="0.2">
      <c r="A20" s="4" t="s">
        <v>832</v>
      </c>
      <c r="B20" s="4" t="s">
        <v>831</v>
      </c>
      <c r="C20" s="4" t="s">
        <v>830</v>
      </c>
      <c r="D20" s="5" t="s">
        <v>250</v>
      </c>
      <c r="E20" s="3" t="s">
        <v>829</v>
      </c>
    </row>
    <row r="21" spans="1:5" x14ac:dyDescent="0.2">
      <c r="A21" s="4" t="s">
        <v>828</v>
      </c>
      <c r="B21" s="4" t="s">
        <v>827</v>
      </c>
      <c r="C21" s="4" t="s">
        <v>826</v>
      </c>
      <c r="D21" s="5" t="s">
        <v>825</v>
      </c>
      <c r="E21" s="3" t="s">
        <v>824</v>
      </c>
    </row>
    <row r="22" spans="1:5" x14ac:dyDescent="0.2">
      <c r="A22" s="4" t="s">
        <v>808</v>
      </c>
      <c r="B22" s="4" t="s">
        <v>807</v>
      </c>
      <c r="C22" s="4" t="s">
        <v>806</v>
      </c>
      <c r="D22" s="5" t="s">
        <v>637</v>
      </c>
      <c r="E22" s="3" t="s">
        <v>805</v>
      </c>
    </row>
    <row r="23" spans="1:5" x14ac:dyDescent="0.2">
      <c r="A23" s="4" t="s">
        <v>802</v>
      </c>
      <c r="B23" s="4" t="s">
        <v>801</v>
      </c>
      <c r="C23" s="4" t="s">
        <v>800</v>
      </c>
      <c r="D23" s="5" t="s">
        <v>273</v>
      </c>
      <c r="E23" s="3" t="s">
        <v>799</v>
      </c>
    </row>
    <row r="24" spans="1:5" x14ac:dyDescent="0.2">
      <c r="A24" s="4" t="s">
        <v>796</v>
      </c>
      <c r="B24" s="4" t="s">
        <v>795</v>
      </c>
      <c r="C24" s="4" t="s">
        <v>794</v>
      </c>
      <c r="D24" s="5" t="s">
        <v>440</v>
      </c>
      <c r="E24" s="3" t="s">
        <v>947</v>
      </c>
    </row>
    <row r="25" spans="1:5" x14ac:dyDescent="0.2">
      <c r="A25" s="4" t="s">
        <v>789</v>
      </c>
      <c r="B25" s="4" t="s">
        <v>788</v>
      </c>
      <c r="C25" s="4" t="s">
        <v>787</v>
      </c>
      <c r="D25" s="5" t="s">
        <v>78</v>
      </c>
      <c r="E25" s="3" t="s">
        <v>980</v>
      </c>
    </row>
    <row r="26" spans="1:5" x14ac:dyDescent="0.2">
      <c r="A26" s="4" t="s">
        <v>784</v>
      </c>
      <c r="B26" s="4" t="s">
        <v>783</v>
      </c>
      <c r="C26" s="4" t="s">
        <v>782</v>
      </c>
      <c r="D26" s="5" t="s">
        <v>868</v>
      </c>
      <c r="E26" s="3" t="s">
        <v>948</v>
      </c>
    </row>
    <row r="27" spans="1:5" x14ac:dyDescent="0.2">
      <c r="A27" s="4" t="s">
        <v>781</v>
      </c>
      <c r="B27" s="4" t="s">
        <v>780</v>
      </c>
      <c r="C27" s="4" t="s">
        <v>779</v>
      </c>
      <c r="D27" s="5" t="s">
        <v>250</v>
      </c>
      <c r="E27" s="3" t="s">
        <v>778</v>
      </c>
    </row>
    <row r="28" spans="1:5" x14ac:dyDescent="0.2">
      <c r="A28" s="4" t="s">
        <v>764</v>
      </c>
      <c r="B28" s="4" t="s">
        <v>763</v>
      </c>
      <c r="C28" s="4" t="s">
        <v>762</v>
      </c>
      <c r="D28" s="5" t="s">
        <v>250</v>
      </c>
      <c r="E28" s="3" t="s">
        <v>761</v>
      </c>
    </row>
    <row r="29" spans="1:5" x14ac:dyDescent="0.2">
      <c r="A29" s="4" t="s">
        <v>760</v>
      </c>
      <c r="B29" s="4" t="s">
        <v>759</v>
      </c>
      <c r="C29" s="4" t="s">
        <v>758</v>
      </c>
      <c r="D29" s="5" t="s">
        <v>250</v>
      </c>
      <c r="E29" s="3" t="s">
        <v>757</v>
      </c>
    </row>
    <row r="30" spans="1:5" x14ac:dyDescent="0.2">
      <c r="A30" s="4" t="s">
        <v>756</v>
      </c>
      <c r="B30" s="4" t="s">
        <v>755</v>
      </c>
      <c r="C30" s="4" t="s">
        <v>754</v>
      </c>
      <c r="D30" s="5" t="s">
        <v>656</v>
      </c>
      <c r="E30" s="3" t="s">
        <v>949</v>
      </c>
    </row>
    <row r="31" spans="1:5" x14ac:dyDescent="0.2">
      <c r="A31" s="4" t="s">
        <v>753</v>
      </c>
      <c r="B31" s="4" t="s">
        <v>752</v>
      </c>
      <c r="C31" s="4" t="s">
        <v>751</v>
      </c>
      <c r="D31" s="5" t="s">
        <v>250</v>
      </c>
      <c r="E31" s="3" t="s">
        <v>750</v>
      </c>
    </row>
    <row r="32" spans="1:5" x14ac:dyDescent="0.2">
      <c r="A32" s="4" t="s">
        <v>743</v>
      </c>
      <c r="B32" s="4" t="s">
        <v>742</v>
      </c>
      <c r="C32" s="4" t="s">
        <v>741</v>
      </c>
      <c r="D32" s="5" t="s">
        <v>950</v>
      </c>
      <c r="E32" s="3" t="s">
        <v>951</v>
      </c>
    </row>
    <row r="33" spans="1:5" x14ac:dyDescent="0.2">
      <c r="A33" s="4" t="s">
        <v>724</v>
      </c>
      <c r="B33" s="4" t="s">
        <v>723</v>
      </c>
      <c r="C33" s="4" t="s">
        <v>722</v>
      </c>
      <c r="D33" s="5" t="s">
        <v>868</v>
      </c>
      <c r="E33" s="3" t="s">
        <v>952</v>
      </c>
    </row>
    <row r="34" spans="1:5" x14ac:dyDescent="0.2">
      <c r="A34" s="4" t="s">
        <v>721</v>
      </c>
      <c r="B34" s="4" t="s">
        <v>720</v>
      </c>
      <c r="C34" s="4" t="s">
        <v>719</v>
      </c>
      <c r="D34" s="5" t="s">
        <v>656</v>
      </c>
      <c r="E34" s="3" t="s">
        <v>953</v>
      </c>
    </row>
    <row r="35" spans="1:5" x14ac:dyDescent="0.2">
      <c r="A35" s="4" t="s">
        <v>714</v>
      </c>
      <c r="B35" s="4" t="s">
        <v>713</v>
      </c>
      <c r="C35" s="4" t="s">
        <v>712</v>
      </c>
      <c r="D35" s="5" t="s">
        <v>78</v>
      </c>
      <c r="E35" s="3" t="s">
        <v>711</v>
      </c>
    </row>
    <row r="36" spans="1:5" x14ac:dyDescent="0.2">
      <c r="A36" s="4" t="s">
        <v>710</v>
      </c>
      <c r="B36" s="4" t="s">
        <v>709</v>
      </c>
      <c r="C36" s="4" t="s">
        <v>708</v>
      </c>
      <c r="D36" s="5" t="s">
        <v>250</v>
      </c>
      <c r="E36" s="10" t="s">
        <v>707</v>
      </c>
    </row>
    <row r="37" spans="1:5" x14ac:dyDescent="0.2">
      <c r="A37" s="4" t="s">
        <v>701</v>
      </c>
      <c r="B37" s="4" t="s">
        <v>700</v>
      </c>
      <c r="C37" s="4" t="s">
        <v>699</v>
      </c>
      <c r="D37" s="5" t="s">
        <v>250</v>
      </c>
      <c r="E37" s="10" t="s">
        <v>698</v>
      </c>
    </row>
    <row r="38" spans="1:5" x14ac:dyDescent="0.2">
      <c r="A38" s="4" t="s">
        <v>695</v>
      </c>
      <c r="B38" s="4" t="s">
        <v>694</v>
      </c>
      <c r="C38" s="4" t="s">
        <v>693</v>
      </c>
      <c r="D38" s="5" t="s">
        <v>692</v>
      </c>
      <c r="E38" s="3" t="s">
        <v>981</v>
      </c>
    </row>
    <row r="39" spans="1:5" x14ac:dyDescent="0.2">
      <c r="A39" s="4" t="s">
        <v>659</v>
      </c>
      <c r="B39" s="4" t="s">
        <v>658</v>
      </c>
      <c r="C39" s="4" t="s">
        <v>657</v>
      </c>
      <c r="D39" s="5" t="s">
        <v>656</v>
      </c>
      <c r="E39" s="3" t="s">
        <v>655</v>
      </c>
    </row>
    <row r="40" spans="1:5" x14ac:dyDescent="0.2">
      <c r="A40" s="4" t="s">
        <v>654</v>
      </c>
      <c r="B40" s="4" t="s">
        <v>653</v>
      </c>
      <c r="C40" s="4" t="s">
        <v>652</v>
      </c>
      <c r="D40" s="5" t="s">
        <v>250</v>
      </c>
      <c r="E40" s="3" t="s">
        <v>651</v>
      </c>
    </row>
    <row r="41" spans="1:5" x14ac:dyDescent="0.2">
      <c r="A41" s="4" t="s">
        <v>640</v>
      </c>
      <c r="B41" s="4" t="s">
        <v>639</v>
      </c>
      <c r="C41" s="4" t="s">
        <v>638</v>
      </c>
      <c r="D41" s="5" t="s">
        <v>957</v>
      </c>
      <c r="E41" s="3" t="s">
        <v>982</v>
      </c>
    </row>
    <row r="42" spans="1:5" x14ac:dyDescent="0.2">
      <c r="A42" s="4" t="s">
        <v>621</v>
      </c>
      <c r="B42" s="4" t="s">
        <v>620</v>
      </c>
      <c r="C42" s="4" t="s">
        <v>619</v>
      </c>
      <c r="D42" s="5" t="s">
        <v>250</v>
      </c>
      <c r="E42" s="3" t="s">
        <v>983</v>
      </c>
    </row>
    <row r="43" spans="1:5" x14ac:dyDescent="0.2">
      <c r="A43" s="4" t="s">
        <v>594</v>
      </c>
      <c r="B43" s="4" t="s">
        <v>593</v>
      </c>
      <c r="C43" s="4" t="s">
        <v>592</v>
      </c>
      <c r="D43" s="5" t="s">
        <v>144</v>
      </c>
      <c r="E43" s="3" t="s">
        <v>591</v>
      </c>
    </row>
    <row r="44" spans="1:5" x14ac:dyDescent="0.2">
      <c r="A44" s="4" t="s">
        <v>590</v>
      </c>
      <c r="B44" s="4" t="s">
        <v>589</v>
      </c>
      <c r="C44" s="4" t="s">
        <v>588</v>
      </c>
      <c r="D44" s="5" t="s">
        <v>250</v>
      </c>
      <c r="E44" s="3" t="s">
        <v>984</v>
      </c>
    </row>
    <row r="45" spans="1:5" x14ac:dyDescent="0.2">
      <c r="A45" s="4" t="s">
        <v>545</v>
      </c>
      <c r="B45" s="4" t="s">
        <v>544</v>
      </c>
      <c r="C45" s="4" t="s">
        <v>543</v>
      </c>
      <c r="D45" s="5" t="s">
        <v>144</v>
      </c>
      <c r="E45" s="3" t="s">
        <v>542</v>
      </c>
    </row>
    <row r="46" spans="1:5" x14ac:dyDescent="0.2">
      <c r="A46" s="4" t="s">
        <v>541</v>
      </c>
      <c r="B46" s="4" t="s">
        <v>540</v>
      </c>
      <c r="C46" s="4" t="s">
        <v>539</v>
      </c>
      <c r="D46" s="5" t="s">
        <v>144</v>
      </c>
      <c r="E46" s="3" t="s">
        <v>538</v>
      </c>
    </row>
    <row r="47" spans="1:5" x14ac:dyDescent="0.2">
      <c r="A47" s="4" t="s">
        <v>537</v>
      </c>
      <c r="B47" s="4" t="s">
        <v>536</v>
      </c>
      <c r="C47" s="4" t="s">
        <v>535</v>
      </c>
      <c r="D47" s="5" t="s">
        <v>250</v>
      </c>
      <c r="E47" s="3" t="s">
        <v>534</v>
      </c>
    </row>
    <row r="48" spans="1:5" x14ac:dyDescent="0.2">
      <c r="A48" s="4" t="s">
        <v>527</v>
      </c>
      <c r="B48" s="4" t="s">
        <v>526</v>
      </c>
      <c r="C48" s="4" t="s">
        <v>525</v>
      </c>
      <c r="D48" s="5" t="s">
        <v>524</v>
      </c>
      <c r="E48" s="3" t="s">
        <v>523</v>
      </c>
    </row>
    <row r="49" spans="1:5" x14ac:dyDescent="0.2">
      <c r="A49" s="4" t="s">
        <v>517</v>
      </c>
      <c r="B49" s="4" t="s">
        <v>516</v>
      </c>
      <c r="C49" s="4" t="s">
        <v>515</v>
      </c>
      <c r="D49" s="5" t="s">
        <v>250</v>
      </c>
      <c r="E49" s="3" t="s">
        <v>285</v>
      </c>
    </row>
    <row r="50" spans="1:5" x14ac:dyDescent="0.2">
      <c r="A50" s="4" t="s">
        <v>514</v>
      </c>
      <c r="B50" s="4" t="s">
        <v>513</v>
      </c>
      <c r="C50" s="4" t="s">
        <v>512</v>
      </c>
      <c r="D50" s="5" t="s">
        <v>250</v>
      </c>
      <c r="E50" s="3" t="s">
        <v>985</v>
      </c>
    </row>
    <row r="51" spans="1:5" x14ac:dyDescent="0.2">
      <c r="A51" s="4" t="s">
        <v>501</v>
      </c>
      <c r="B51" s="4" t="s">
        <v>500</v>
      </c>
      <c r="C51" s="4" t="s">
        <v>499</v>
      </c>
      <c r="D51" s="5" t="s">
        <v>250</v>
      </c>
      <c r="E51" s="3" t="s">
        <v>498</v>
      </c>
    </row>
    <row r="52" spans="1:5" x14ac:dyDescent="0.2">
      <c r="A52" s="4" t="s">
        <v>493</v>
      </c>
      <c r="B52" s="4" t="s">
        <v>492</v>
      </c>
      <c r="C52" s="4" t="s">
        <v>491</v>
      </c>
      <c r="D52" s="5" t="s">
        <v>250</v>
      </c>
      <c r="E52" s="3" t="s">
        <v>490</v>
      </c>
    </row>
    <row r="53" spans="1:5" x14ac:dyDescent="0.2">
      <c r="A53" s="4" t="s">
        <v>477</v>
      </c>
      <c r="B53" s="4" t="s">
        <v>476</v>
      </c>
      <c r="C53" s="4" t="s">
        <v>475</v>
      </c>
      <c r="D53" s="5" t="s">
        <v>144</v>
      </c>
      <c r="E53" s="3" t="s">
        <v>474</v>
      </c>
    </row>
    <row r="54" spans="1:5" x14ac:dyDescent="0.2">
      <c r="A54" s="4" t="s">
        <v>473</v>
      </c>
      <c r="B54" s="4" t="s">
        <v>472</v>
      </c>
      <c r="C54" s="4" t="s">
        <v>471</v>
      </c>
      <c r="D54" s="5" t="s">
        <v>656</v>
      </c>
      <c r="E54" s="3" t="s">
        <v>959</v>
      </c>
    </row>
    <row r="55" spans="1:5" x14ac:dyDescent="0.2">
      <c r="A55" s="4" t="s">
        <v>443</v>
      </c>
      <c r="B55" s="4" t="s">
        <v>442</v>
      </c>
      <c r="C55" s="4" t="s">
        <v>441</v>
      </c>
      <c r="D55" s="5" t="s">
        <v>440</v>
      </c>
      <c r="E55" s="3" t="s">
        <v>986</v>
      </c>
    </row>
    <row r="56" spans="1:5" x14ac:dyDescent="0.2">
      <c r="A56" s="4" t="s">
        <v>424</v>
      </c>
      <c r="B56" s="4" t="s">
        <v>423</v>
      </c>
      <c r="C56" s="4" t="s">
        <v>422</v>
      </c>
      <c r="D56" s="5" t="s">
        <v>421</v>
      </c>
      <c r="E56" s="3" t="s">
        <v>420</v>
      </c>
    </row>
    <row r="57" spans="1:5" x14ac:dyDescent="0.2">
      <c r="A57" s="4" t="s">
        <v>400</v>
      </c>
      <c r="B57" s="4" t="s">
        <v>399</v>
      </c>
      <c r="C57" s="4" t="s">
        <v>398</v>
      </c>
      <c r="D57" s="5" t="s">
        <v>78</v>
      </c>
      <c r="E57" s="3" t="s">
        <v>397</v>
      </c>
    </row>
    <row r="58" spans="1:5" x14ac:dyDescent="0.2">
      <c r="A58" s="4" t="s">
        <v>378</v>
      </c>
      <c r="B58" s="4" t="s">
        <v>377</v>
      </c>
      <c r="C58" s="4" t="s">
        <v>376</v>
      </c>
      <c r="D58" s="6" t="s">
        <v>965</v>
      </c>
      <c r="E58" s="3" t="s">
        <v>987</v>
      </c>
    </row>
    <row r="59" spans="1:5" x14ac:dyDescent="0.2">
      <c r="A59" s="4" t="s">
        <v>354</v>
      </c>
      <c r="B59" s="4" t="s">
        <v>353</v>
      </c>
      <c r="C59" s="4" t="s">
        <v>352</v>
      </c>
      <c r="D59" s="5" t="s">
        <v>78</v>
      </c>
      <c r="E59" s="3" t="s">
        <v>980</v>
      </c>
    </row>
    <row r="60" spans="1:5" x14ac:dyDescent="0.2">
      <c r="A60" s="4" t="s">
        <v>343</v>
      </c>
      <c r="B60" s="4" t="s">
        <v>342</v>
      </c>
      <c r="C60" s="4" t="s">
        <v>341</v>
      </c>
      <c r="D60" s="5" t="s">
        <v>340</v>
      </c>
      <c r="E60" s="3" t="s">
        <v>988</v>
      </c>
    </row>
    <row r="61" spans="1:5" x14ac:dyDescent="0.2">
      <c r="A61" s="4" t="s">
        <v>276</v>
      </c>
      <c r="B61" s="4" t="s">
        <v>275</v>
      </c>
      <c r="C61" s="4" t="s">
        <v>274</v>
      </c>
      <c r="D61" s="5" t="s">
        <v>273</v>
      </c>
      <c r="E61" s="3" t="s">
        <v>272</v>
      </c>
    </row>
    <row r="62" spans="1:5" x14ac:dyDescent="0.2">
      <c r="A62" s="4" t="s">
        <v>253</v>
      </c>
      <c r="B62" s="4" t="s">
        <v>252</v>
      </c>
      <c r="C62" s="4" t="s">
        <v>251</v>
      </c>
      <c r="D62" s="5" t="s">
        <v>971</v>
      </c>
      <c r="E62" s="3" t="s">
        <v>972</v>
      </c>
    </row>
    <row r="63" spans="1:5" x14ac:dyDescent="0.2">
      <c r="A63" s="4" t="s">
        <v>198</v>
      </c>
      <c r="B63" s="4" t="s">
        <v>197</v>
      </c>
      <c r="C63" s="4" t="s">
        <v>196</v>
      </c>
      <c r="D63" s="5" t="s">
        <v>195</v>
      </c>
      <c r="E63" s="3" t="s">
        <v>194</v>
      </c>
    </row>
    <row r="64" spans="1:5" x14ac:dyDescent="0.2">
      <c r="A64" s="4" t="s">
        <v>154</v>
      </c>
      <c r="B64" s="4" t="s">
        <v>153</v>
      </c>
      <c r="C64" s="4" t="s">
        <v>152</v>
      </c>
      <c r="D64" s="5" t="s">
        <v>151</v>
      </c>
      <c r="E64" s="3" t="s">
        <v>150</v>
      </c>
    </row>
    <row r="65" spans="1:5" x14ac:dyDescent="0.2">
      <c r="A65" s="4" t="s">
        <v>147</v>
      </c>
      <c r="B65" s="4" t="s">
        <v>146</v>
      </c>
      <c r="C65" s="4" t="s">
        <v>145</v>
      </c>
      <c r="D65" s="5" t="s">
        <v>144</v>
      </c>
      <c r="E65" s="3" t="s">
        <v>143</v>
      </c>
    </row>
    <row r="66" spans="1:5" x14ac:dyDescent="0.2">
      <c r="A66" s="4" t="s">
        <v>81</v>
      </c>
      <c r="B66" s="4" t="s">
        <v>80</v>
      </c>
      <c r="C66" s="4" t="s">
        <v>79</v>
      </c>
      <c r="D66" s="5" t="s">
        <v>78</v>
      </c>
      <c r="E66" s="3" t="s">
        <v>989</v>
      </c>
    </row>
    <row r="67" spans="1:5" x14ac:dyDescent="0.2">
      <c r="A67" s="4" t="s">
        <v>614</v>
      </c>
      <c r="B67" s="4" t="s">
        <v>613</v>
      </c>
      <c r="C67" s="4" t="s">
        <v>612</v>
      </c>
      <c r="D67" s="5" t="s">
        <v>958</v>
      </c>
      <c r="E67" s="3" t="s">
        <v>990</v>
      </c>
    </row>
    <row r="68" spans="1:5" x14ac:dyDescent="0.2">
      <c r="A68" s="7" t="s">
        <v>384</v>
      </c>
      <c r="B68" s="7" t="s">
        <v>383</v>
      </c>
      <c r="C68" s="7" t="s">
        <v>382</v>
      </c>
      <c r="D68" s="8" t="s">
        <v>144</v>
      </c>
      <c r="E68" s="3" t="s">
        <v>381</v>
      </c>
    </row>
    <row r="69" spans="1:5" x14ac:dyDescent="0.2">
      <c r="A69" s="7" t="s">
        <v>863</v>
      </c>
      <c r="B69" s="7" t="s">
        <v>862</v>
      </c>
      <c r="C69" s="7" t="s">
        <v>861</v>
      </c>
      <c r="D69" s="8" t="s">
        <v>945</v>
      </c>
      <c r="E69" s="3" t="s">
        <v>860</v>
      </c>
    </row>
    <row r="70" spans="1:5" x14ac:dyDescent="0.2">
      <c r="A70" s="7" t="s">
        <v>934</v>
      </c>
      <c r="B70" s="7" t="s">
        <v>933</v>
      </c>
      <c r="C70" s="7" t="s">
        <v>932</v>
      </c>
      <c r="D70" s="9" t="s">
        <v>941</v>
      </c>
      <c r="E70" s="3" t="s">
        <v>177</v>
      </c>
    </row>
    <row r="71" spans="1:5" x14ac:dyDescent="0.2">
      <c r="A71" s="7" t="s">
        <v>921</v>
      </c>
      <c r="B71" s="7" t="s">
        <v>920</v>
      </c>
      <c r="C71" s="7" t="s">
        <v>919</v>
      </c>
      <c r="D71" s="9" t="s">
        <v>918</v>
      </c>
      <c r="E71" s="10" t="s">
        <v>917</v>
      </c>
    </row>
    <row r="72" spans="1:5" x14ac:dyDescent="0.2">
      <c r="A72" s="7" t="s">
        <v>877</v>
      </c>
      <c r="B72" s="7" t="s">
        <v>876</v>
      </c>
      <c r="C72" s="7" t="s">
        <v>875</v>
      </c>
      <c r="D72" s="9" t="s">
        <v>941</v>
      </c>
      <c r="E72" s="3" t="s">
        <v>177</v>
      </c>
    </row>
    <row r="73" spans="1:5" x14ac:dyDescent="0.2">
      <c r="A73" s="7" t="s">
        <v>874</v>
      </c>
      <c r="B73" s="7" t="s">
        <v>873</v>
      </c>
      <c r="C73" s="7" t="s">
        <v>872</v>
      </c>
      <c r="D73" s="9" t="s">
        <v>945</v>
      </c>
      <c r="E73" s="3" t="s">
        <v>420</v>
      </c>
    </row>
    <row r="74" spans="1:5" x14ac:dyDescent="0.2">
      <c r="A74" s="7" t="s">
        <v>821</v>
      </c>
      <c r="B74" s="7" t="s">
        <v>820</v>
      </c>
      <c r="C74" s="7" t="s">
        <v>819</v>
      </c>
      <c r="D74" s="9" t="s">
        <v>818</v>
      </c>
      <c r="E74" s="3" t="s">
        <v>817</v>
      </c>
    </row>
    <row r="75" spans="1:5" x14ac:dyDescent="0.2">
      <c r="A75" s="7" t="s">
        <v>777</v>
      </c>
      <c r="B75" s="7" t="s">
        <v>776</v>
      </c>
      <c r="C75" s="7" t="s">
        <v>775</v>
      </c>
      <c r="D75" s="9" t="s">
        <v>92</v>
      </c>
      <c r="E75" s="3" t="s">
        <v>91</v>
      </c>
    </row>
    <row r="76" spans="1:5" x14ac:dyDescent="0.2">
      <c r="A76" s="7" t="s">
        <v>774</v>
      </c>
      <c r="B76" s="7" t="s">
        <v>773</v>
      </c>
      <c r="C76" s="7" t="s">
        <v>772</v>
      </c>
      <c r="D76" s="9" t="s">
        <v>160</v>
      </c>
      <c r="E76" s="3" t="s">
        <v>159</v>
      </c>
    </row>
    <row r="77" spans="1:5" x14ac:dyDescent="0.2">
      <c r="A77" s="7" t="s">
        <v>769</v>
      </c>
      <c r="B77" s="7" t="s">
        <v>768</v>
      </c>
      <c r="C77" s="7" t="s">
        <v>767</v>
      </c>
      <c r="D77" s="9" t="s">
        <v>160</v>
      </c>
      <c r="E77" s="3" t="s">
        <v>159</v>
      </c>
    </row>
    <row r="78" spans="1:5" x14ac:dyDescent="0.2">
      <c r="A78" s="7" t="s">
        <v>738</v>
      </c>
      <c r="B78" s="7" t="s">
        <v>737</v>
      </c>
      <c r="C78" s="7" t="s">
        <v>736</v>
      </c>
      <c r="D78" s="9" t="s">
        <v>725</v>
      </c>
      <c r="E78" s="3" t="s">
        <v>991</v>
      </c>
    </row>
    <row r="79" spans="1:5" x14ac:dyDescent="0.2">
      <c r="A79" s="7" t="s">
        <v>733</v>
      </c>
      <c r="B79" s="7" t="s">
        <v>732</v>
      </c>
      <c r="C79" s="7" t="s">
        <v>731</v>
      </c>
      <c r="D79" s="9" t="s">
        <v>730</v>
      </c>
      <c r="E79" s="3" t="s">
        <v>729</v>
      </c>
    </row>
    <row r="80" spans="1:5" x14ac:dyDescent="0.2">
      <c r="A80" s="7" t="s">
        <v>728</v>
      </c>
      <c r="B80" s="7" t="s">
        <v>727</v>
      </c>
      <c r="C80" s="7" t="s">
        <v>726</v>
      </c>
      <c r="D80" s="9" t="s">
        <v>725</v>
      </c>
      <c r="E80" s="3" t="s">
        <v>991</v>
      </c>
    </row>
    <row r="81" spans="1:5" x14ac:dyDescent="0.2">
      <c r="A81" s="7" t="s">
        <v>706</v>
      </c>
      <c r="B81" s="7" t="s">
        <v>705</v>
      </c>
      <c r="C81" s="7" t="s">
        <v>704</v>
      </c>
      <c r="D81" s="9" t="s">
        <v>160</v>
      </c>
      <c r="E81" s="3" t="s">
        <v>159</v>
      </c>
    </row>
    <row r="82" spans="1:5" x14ac:dyDescent="0.2">
      <c r="A82" s="7" t="s">
        <v>689</v>
      </c>
      <c r="B82" s="7" t="s">
        <v>688</v>
      </c>
      <c r="C82" s="7" t="s">
        <v>687</v>
      </c>
      <c r="D82" s="9" t="s">
        <v>686</v>
      </c>
      <c r="E82" s="3" t="s">
        <v>685</v>
      </c>
    </row>
    <row r="83" spans="1:5" x14ac:dyDescent="0.2">
      <c r="A83" s="7" t="s">
        <v>684</v>
      </c>
      <c r="B83" s="7" t="s">
        <v>683</v>
      </c>
      <c r="C83" s="7" t="s">
        <v>682</v>
      </c>
      <c r="D83" s="9" t="s">
        <v>954</v>
      </c>
      <c r="E83" s="3" t="s">
        <v>992</v>
      </c>
    </row>
    <row r="84" spans="1:5" x14ac:dyDescent="0.2">
      <c r="A84" s="7" t="s">
        <v>681</v>
      </c>
      <c r="B84" s="7" t="s">
        <v>680</v>
      </c>
      <c r="C84" s="7" t="s">
        <v>679</v>
      </c>
      <c r="D84" s="9" t="s">
        <v>955</v>
      </c>
      <c r="E84" s="3" t="s">
        <v>993</v>
      </c>
    </row>
    <row r="85" spans="1:5" x14ac:dyDescent="0.2">
      <c r="A85" s="7" t="s">
        <v>674</v>
      </c>
      <c r="B85" s="7" t="s">
        <v>673</v>
      </c>
      <c r="C85" s="7" t="s">
        <v>672</v>
      </c>
      <c r="D85" s="9" t="s">
        <v>956</v>
      </c>
      <c r="E85" s="3" t="s">
        <v>994</v>
      </c>
    </row>
    <row r="86" spans="1:5" x14ac:dyDescent="0.2">
      <c r="A86" s="7" t="s">
        <v>636</v>
      </c>
      <c r="B86" s="7" t="s">
        <v>635</v>
      </c>
      <c r="C86" s="7" t="s">
        <v>634</v>
      </c>
      <c r="D86" s="9" t="s">
        <v>160</v>
      </c>
      <c r="E86" s="3" t="s">
        <v>159</v>
      </c>
    </row>
    <row r="87" spans="1:5" x14ac:dyDescent="0.2">
      <c r="A87" s="8" t="s">
        <v>631</v>
      </c>
      <c r="B87" s="8" t="s">
        <v>630</v>
      </c>
      <c r="C87" s="8" t="s">
        <v>629</v>
      </c>
      <c r="D87" s="9" t="s">
        <v>628</v>
      </c>
      <c r="E87" s="3" t="s">
        <v>627</v>
      </c>
    </row>
    <row r="88" spans="1:5" x14ac:dyDescent="0.2">
      <c r="A88" s="7" t="s">
        <v>609</v>
      </c>
      <c r="B88" s="7" t="s">
        <v>608</v>
      </c>
      <c r="C88" s="7" t="s">
        <v>607</v>
      </c>
      <c r="D88" s="9" t="s">
        <v>606</v>
      </c>
      <c r="E88" s="10" t="s">
        <v>605</v>
      </c>
    </row>
    <row r="89" spans="1:5" x14ac:dyDescent="0.2">
      <c r="A89" s="7" t="s">
        <v>585</v>
      </c>
      <c r="B89" s="7" t="s">
        <v>584</v>
      </c>
      <c r="C89" s="7" t="s">
        <v>583</v>
      </c>
      <c r="D89" s="9" t="s">
        <v>582</v>
      </c>
      <c r="E89" s="3" t="s">
        <v>91</v>
      </c>
    </row>
    <row r="90" spans="1:5" x14ac:dyDescent="0.2">
      <c r="A90" s="7" t="s">
        <v>565</v>
      </c>
      <c r="B90" s="7" t="s">
        <v>564</v>
      </c>
      <c r="C90" s="7" t="s">
        <v>563</v>
      </c>
      <c r="D90" s="9" t="s">
        <v>562</v>
      </c>
      <c r="E90" s="3" t="s">
        <v>995</v>
      </c>
    </row>
    <row r="91" spans="1:5" x14ac:dyDescent="0.2">
      <c r="A91" s="7" t="s">
        <v>470</v>
      </c>
      <c r="B91" s="7" t="s">
        <v>469</v>
      </c>
      <c r="C91" s="7" t="s">
        <v>468</v>
      </c>
      <c r="D91" s="9" t="s">
        <v>960</v>
      </c>
      <c r="E91" s="3" t="s">
        <v>986</v>
      </c>
    </row>
    <row r="92" spans="1:5" x14ac:dyDescent="0.2">
      <c r="A92" s="7" t="s">
        <v>447</v>
      </c>
      <c r="B92" s="7" t="s">
        <v>446</v>
      </c>
      <c r="C92" s="7" t="s">
        <v>445</v>
      </c>
      <c r="D92" s="9" t="s">
        <v>444</v>
      </c>
      <c r="E92" s="3" t="s">
        <v>986</v>
      </c>
    </row>
    <row r="93" spans="1:5" x14ac:dyDescent="0.2">
      <c r="A93" s="7" t="s">
        <v>427</v>
      </c>
      <c r="B93" s="7" t="s">
        <v>426</v>
      </c>
      <c r="C93" s="7" t="s">
        <v>425</v>
      </c>
      <c r="D93" s="9" t="s">
        <v>961</v>
      </c>
      <c r="E93" s="3" t="s">
        <v>996</v>
      </c>
    </row>
    <row r="94" spans="1:5" x14ac:dyDescent="0.2">
      <c r="A94" s="7" t="s">
        <v>415</v>
      </c>
      <c r="B94" s="7" t="s">
        <v>414</v>
      </c>
      <c r="C94" s="7" t="s">
        <v>413</v>
      </c>
      <c r="D94" s="9" t="s">
        <v>412</v>
      </c>
      <c r="E94" s="3" t="s">
        <v>411</v>
      </c>
    </row>
    <row r="95" spans="1:5" x14ac:dyDescent="0.2">
      <c r="A95" s="7" t="s">
        <v>406</v>
      </c>
      <c r="B95" s="7" t="s">
        <v>405</v>
      </c>
      <c r="C95" s="7" t="s">
        <v>404</v>
      </c>
      <c r="D95" s="9" t="s">
        <v>962</v>
      </c>
      <c r="E95" s="3" t="s">
        <v>403</v>
      </c>
    </row>
    <row r="96" spans="1:5" x14ac:dyDescent="0.2">
      <c r="A96" s="7" t="s">
        <v>389</v>
      </c>
      <c r="B96" s="7" t="s">
        <v>388</v>
      </c>
      <c r="C96" s="7" t="s">
        <v>387</v>
      </c>
      <c r="D96" s="9" t="s">
        <v>963</v>
      </c>
      <c r="E96" s="3" t="s">
        <v>964</v>
      </c>
    </row>
    <row r="97" spans="1:5" x14ac:dyDescent="0.2">
      <c r="A97" s="7" t="s">
        <v>375</v>
      </c>
      <c r="B97" s="7" t="s">
        <v>374</v>
      </c>
      <c r="C97" s="7" t="s">
        <v>373</v>
      </c>
      <c r="D97" s="9" t="s">
        <v>372</v>
      </c>
      <c r="E97" s="3" t="s">
        <v>371</v>
      </c>
    </row>
    <row r="98" spans="1:5" x14ac:dyDescent="0.2">
      <c r="A98" s="7" t="s">
        <v>370</v>
      </c>
      <c r="B98" s="7" t="s">
        <v>369</v>
      </c>
      <c r="C98" s="7" t="s">
        <v>368</v>
      </c>
      <c r="D98" s="9" t="s">
        <v>367</v>
      </c>
      <c r="E98" s="3" t="s">
        <v>992</v>
      </c>
    </row>
    <row r="99" spans="1:5" x14ac:dyDescent="0.2">
      <c r="A99" s="7" t="s">
        <v>364</v>
      </c>
      <c r="B99" s="7" t="s">
        <v>363</v>
      </c>
      <c r="C99" s="7" t="s">
        <v>362</v>
      </c>
      <c r="D99" s="9" t="s">
        <v>361</v>
      </c>
      <c r="E99" s="3" t="s">
        <v>177</v>
      </c>
    </row>
    <row r="100" spans="1:5" x14ac:dyDescent="0.2">
      <c r="A100" s="7" t="s">
        <v>313</v>
      </c>
      <c r="B100" s="7" t="s">
        <v>312</v>
      </c>
      <c r="C100" s="7" t="s">
        <v>311</v>
      </c>
      <c r="D100" s="9" t="s">
        <v>966</v>
      </c>
      <c r="E100" s="3" t="s">
        <v>967</v>
      </c>
    </row>
    <row r="101" spans="1:5" x14ac:dyDescent="0.2">
      <c r="A101" s="7" t="s">
        <v>304</v>
      </c>
      <c r="B101" s="7" t="s">
        <v>306</v>
      </c>
      <c r="C101" s="7" t="s">
        <v>305</v>
      </c>
      <c r="D101" s="9" t="s">
        <v>968</v>
      </c>
      <c r="E101" s="3" t="s">
        <v>997</v>
      </c>
    </row>
    <row r="102" spans="1:5" x14ac:dyDescent="0.2">
      <c r="A102" s="7" t="s">
        <v>295</v>
      </c>
      <c r="B102" s="7" t="s">
        <v>294</v>
      </c>
      <c r="C102" s="7" t="s">
        <v>293</v>
      </c>
      <c r="D102" s="9" t="s">
        <v>969</v>
      </c>
      <c r="E102" s="3" t="s">
        <v>998</v>
      </c>
    </row>
    <row r="103" spans="1:5" x14ac:dyDescent="0.2">
      <c r="A103" s="7" t="s">
        <v>288</v>
      </c>
      <c r="B103" s="7" t="s">
        <v>287</v>
      </c>
      <c r="C103" s="7" t="s">
        <v>286</v>
      </c>
      <c r="D103" s="9" t="s">
        <v>970</v>
      </c>
      <c r="E103" s="3" t="s">
        <v>285</v>
      </c>
    </row>
    <row r="104" spans="1:5" x14ac:dyDescent="0.2">
      <c r="A104" s="7" t="s">
        <v>262</v>
      </c>
      <c r="B104" s="7" t="s">
        <v>261</v>
      </c>
      <c r="C104" s="7" t="s">
        <v>260</v>
      </c>
      <c r="D104" s="9" t="s">
        <v>178</v>
      </c>
      <c r="E104" s="3" t="s">
        <v>177</v>
      </c>
    </row>
    <row r="105" spans="1:5" x14ac:dyDescent="0.2">
      <c r="A105" s="7" t="s">
        <v>237</v>
      </c>
      <c r="B105" s="7" t="s">
        <v>236</v>
      </c>
      <c r="C105" s="7" t="s">
        <v>235</v>
      </c>
      <c r="D105" s="9" t="s">
        <v>64</v>
      </c>
      <c r="E105" s="3" t="s">
        <v>999</v>
      </c>
    </row>
    <row r="106" spans="1:5" x14ac:dyDescent="0.2">
      <c r="A106" s="7" t="s">
        <v>206</v>
      </c>
      <c r="B106" s="7" t="s">
        <v>205</v>
      </c>
      <c r="C106" s="7" t="s">
        <v>204</v>
      </c>
      <c r="D106" s="9" t="s">
        <v>182</v>
      </c>
      <c r="E106" s="3" t="s">
        <v>203</v>
      </c>
    </row>
    <row r="107" spans="1:5" x14ac:dyDescent="0.2">
      <c r="A107" s="7" t="s">
        <v>185</v>
      </c>
      <c r="B107" s="7" t="s">
        <v>184</v>
      </c>
      <c r="C107" s="7" t="s">
        <v>183</v>
      </c>
      <c r="D107" s="9" t="s">
        <v>973</v>
      </c>
      <c r="E107" s="3" t="s">
        <v>974</v>
      </c>
    </row>
    <row r="108" spans="1:5" x14ac:dyDescent="0.2">
      <c r="A108" s="7" t="s">
        <v>181</v>
      </c>
      <c r="B108" s="7" t="s">
        <v>180</v>
      </c>
      <c r="C108" s="7" t="s">
        <v>179</v>
      </c>
      <c r="D108" s="9" t="s">
        <v>178</v>
      </c>
      <c r="E108" s="3" t="s">
        <v>177</v>
      </c>
    </row>
    <row r="109" spans="1:5" x14ac:dyDescent="0.2">
      <c r="A109" s="7" t="s">
        <v>163</v>
      </c>
      <c r="B109" s="7" t="s">
        <v>162</v>
      </c>
      <c r="C109" s="7" t="s">
        <v>161</v>
      </c>
      <c r="D109" s="9" t="s">
        <v>160</v>
      </c>
      <c r="E109" s="3" t="s">
        <v>159</v>
      </c>
    </row>
    <row r="110" spans="1:5" x14ac:dyDescent="0.2">
      <c r="A110" s="7" t="s">
        <v>158</v>
      </c>
      <c r="B110" s="7" t="s">
        <v>157</v>
      </c>
      <c r="C110" s="7" t="s">
        <v>156</v>
      </c>
      <c r="D110" s="9" t="s">
        <v>155</v>
      </c>
      <c r="E110" s="3" t="s">
        <v>1000</v>
      </c>
    </row>
    <row r="111" spans="1:5" x14ac:dyDescent="0.2">
      <c r="A111" s="7" t="s">
        <v>128</v>
      </c>
      <c r="B111" s="7" t="s">
        <v>127</v>
      </c>
      <c r="C111" s="7" t="s">
        <v>126</v>
      </c>
      <c r="D111" s="9" t="s">
        <v>975</v>
      </c>
      <c r="E111" s="3" t="s">
        <v>125</v>
      </c>
    </row>
    <row r="112" spans="1:5" x14ac:dyDescent="0.2">
      <c r="A112" s="7" t="s">
        <v>112</v>
      </c>
      <c r="B112" s="7" t="s">
        <v>111</v>
      </c>
      <c r="C112" s="7" t="s">
        <v>110</v>
      </c>
      <c r="D112" s="9" t="s">
        <v>109</v>
      </c>
      <c r="E112" s="3" t="s">
        <v>108</v>
      </c>
    </row>
    <row r="113" spans="1:5" x14ac:dyDescent="0.2">
      <c r="A113" s="7" t="s">
        <v>98</v>
      </c>
      <c r="B113" s="7" t="s">
        <v>97</v>
      </c>
      <c r="C113" s="7" t="s">
        <v>96</v>
      </c>
      <c r="D113" s="9" t="s">
        <v>92</v>
      </c>
      <c r="E113" s="3" t="s">
        <v>91</v>
      </c>
    </row>
    <row r="114" spans="1:5" x14ac:dyDescent="0.2">
      <c r="A114" s="7" t="s">
        <v>95</v>
      </c>
      <c r="B114" s="7" t="s">
        <v>94</v>
      </c>
      <c r="C114" s="7" t="s">
        <v>93</v>
      </c>
      <c r="D114" s="9" t="s">
        <v>92</v>
      </c>
      <c r="E114" s="3" t="s">
        <v>91</v>
      </c>
    </row>
    <row r="115" spans="1:5" x14ac:dyDescent="0.2">
      <c r="A115" s="7" t="s">
        <v>88</v>
      </c>
      <c r="B115" s="7" t="s">
        <v>87</v>
      </c>
      <c r="C115" s="7" t="s">
        <v>86</v>
      </c>
      <c r="D115" s="9" t="s">
        <v>85</v>
      </c>
      <c r="E115" s="3" t="s">
        <v>84</v>
      </c>
    </row>
    <row r="116" spans="1:5" x14ac:dyDescent="0.2">
      <c r="A116" s="7" t="s">
        <v>67</v>
      </c>
      <c r="B116" s="7" t="s">
        <v>66</v>
      </c>
      <c r="C116" s="7" t="s">
        <v>65</v>
      </c>
      <c r="D116" s="9" t="s">
        <v>64</v>
      </c>
      <c r="E116" s="3" t="s">
        <v>999</v>
      </c>
    </row>
    <row r="117" spans="1:5" x14ac:dyDescent="0.2">
      <c r="A117" s="7" t="s">
        <v>32</v>
      </c>
      <c r="B117" s="7" t="s">
        <v>31</v>
      </c>
      <c r="C117" s="7" t="s">
        <v>30</v>
      </c>
      <c r="D117" s="9" t="s">
        <v>29</v>
      </c>
      <c r="E117" s="3" t="s">
        <v>28</v>
      </c>
    </row>
    <row r="119" spans="1:5" x14ac:dyDescent="0.2">
      <c r="B119" s="9"/>
    </row>
  </sheetData>
  <sortState ref="A2:E113">
    <sortCondition sortBy="fontColor" ref="A2:A113" dxfId="0"/>
  </sortState>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21"/>
  <sheetViews>
    <sheetView topLeftCell="A7" workbookViewId="0">
      <selection activeCell="E10" sqref="E10"/>
    </sheetView>
  </sheetViews>
  <sheetFormatPr defaultRowHeight="12.75" x14ac:dyDescent="0.25"/>
  <cols>
    <col min="1" max="1" width="18.28515625" style="14" customWidth="1"/>
    <col min="2" max="2" width="18.28515625" style="15" customWidth="1"/>
    <col min="3" max="3" width="18.28515625" style="13" customWidth="1"/>
    <col min="4" max="4" width="9.140625" style="15"/>
    <col min="5" max="5" width="68.7109375" style="11" customWidth="1"/>
    <col min="6" max="6" width="19.140625" style="17" customWidth="1"/>
    <col min="7" max="7" width="23.140625" style="14" customWidth="1"/>
    <col min="8" max="8" width="23.140625" style="15" customWidth="1"/>
    <col min="9" max="9" width="25.140625" style="13" customWidth="1"/>
    <col min="10" max="10" width="23.42578125" style="15" customWidth="1"/>
    <col min="11" max="11" width="19.85546875" style="13" customWidth="1"/>
    <col min="12" max="13" width="19.5703125" style="14" customWidth="1"/>
    <col min="14" max="14" width="18.42578125" style="15" customWidth="1"/>
    <col min="15" max="15" width="20.85546875" style="13" customWidth="1"/>
    <col min="16" max="16" width="20.5703125" style="15" customWidth="1"/>
    <col min="17" max="16384" width="9.140625" style="11"/>
  </cols>
  <sheetData>
    <row r="1" spans="1:24" ht="19.5" thickBot="1" x14ac:dyDescent="0.3">
      <c r="A1" s="35" t="s">
        <v>3629</v>
      </c>
      <c r="B1" s="36"/>
      <c r="C1" s="36"/>
      <c r="D1" s="36"/>
      <c r="E1" s="36"/>
      <c r="F1" s="36"/>
      <c r="G1" s="36"/>
      <c r="H1" s="36"/>
      <c r="I1" s="36"/>
      <c r="J1" s="36"/>
      <c r="K1" s="36"/>
      <c r="L1" s="36"/>
      <c r="M1" s="36"/>
      <c r="N1" s="36"/>
      <c r="O1" s="36"/>
      <c r="P1" s="37"/>
    </row>
    <row r="2" spans="1:24" ht="15" x14ac:dyDescent="0.25">
      <c r="A2" s="43" t="s">
        <v>3618</v>
      </c>
      <c r="B2" s="44"/>
      <c r="C2" s="44"/>
      <c r="D2" s="45"/>
      <c r="F2" s="30" t="s">
        <v>3628</v>
      </c>
      <c r="G2" s="40" t="s">
        <v>3615</v>
      </c>
      <c r="H2" s="41"/>
      <c r="I2" s="38" t="s">
        <v>3614</v>
      </c>
      <c r="J2" s="39"/>
      <c r="K2" s="38" t="s">
        <v>3616</v>
      </c>
      <c r="L2" s="42"/>
      <c r="M2" s="42"/>
      <c r="N2" s="39"/>
      <c r="O2" s="38" t="s">
        <v>3617</v>
      </c>
      <c r="P2" s="39"/>
    </row>
    <row r="3" spans="1:24" ht="15" x14ac:dyDescent="0.25">
      <c r="C3" s="46" t="s">
        <v>3631</v>
      </c>
      <c r="D3" s="47"/>
      <c r="E3" s="25" t="s">
        <v>3630</v>
      </c>
      <c r="F3" s="26">
        <v>38</v>
      </c>
      <c r="G3" s="27">
        <v>58</v>
      </c>
      <c r="H3" s="28">
        <v>22</v>
      </c>
      <c r="I3" s="29">
        <v>14</v>
      </c>
      <c r="J3" s="28">
        <v>0</v>
      </c>
      <c r="K3" s="29">
        <v>0</v>
      </c>
      <c r="L3" s="27"/>
      <c r="M3" s="27">
        <v>1</v>
      </c>
      <c r="N3" s="28">
        <v>0</v>
      </c>
      <c r="O3" s="29">
        <v>13</v>
      </c>
      <c r="P3" s="28">
        <v>6</v>
      </c>
    </row>
    <row r="4" spans="1:24" x14ac:dyDescent="0.25">
      <c r="A4" s="27" t="s">
        <v>3612</v>
      </c>
      <c r="B4" s="16" t="s">
        <v>3611</v>
      </c>
      <c r="C4" s="24" t="s">
        <v>3613</v>
      </c>
      <c r="D4" s="23" t="s">
        <v>3611</v>
      </c>
      <c r="F4" s="18" t="s">
        <v>3612</v>
      </c>
      <c r="G4" s="12" t="s">
        <v>3612</v>
      </c>
      <c r="H4" s="20" t="s">
        <v>3612</v>
      </c>
      <c r="I4" s="21" t="s">
        <v>3611</v>
      </c>
      <c r="J4" s="16" t="s">
        <v>3611</v>
      </c>
      <c r="K4" s="21" t="s">
        <v>3611</v>
      </c>
      <c r="L4" s="22" t="s">
        <v>3611</v>
      </c>
      <c r="M4" s="22" t="s">
        <v>3611</v>
      </c>
      <c r="N4" s="16" t="s">
        <v>3611</v>
      </c>
      <c r="O4" s="21" t="s">
        <v>3611</v>
      </c>
      <c r="P4" s="21" t="s">
        <v>3611</v>
      </c>
    </row>
    <row r="5" spans="1:24" x14ac:dyDescent="0.25">
      <c r="A5" s="14" t="s">
        <v>3627</v>
      </c>
      <c r="B5" s="15" t="s">
        <v>3610</v>
      </c>
      <c r="C5" s="24"/>
      <c r="D5" s="23"/>
      <c r="F5" s="31" t="s">
        <v>3609</v>
      </c>
      <c r="G5" s="32" t="s">
        <v>3619</v>
      </c>
      <c r="H5" s="33" t="s">
        <v>3620</v>
      </c>
      <c r="I5" s="34" t="s">
        <v>3608</v>
      </c>
      <c r="J5" s="33" t="s">
        <v>3607</v>
      </c>
      <c r="K5" s="34" t="s">
        <v>3621</v>
      </c>
      <c r="L5" s="32" t="s">
        <v>3622</v>
      </c>
      <c r="M5" s="32" t="s">
        <v>3623</v>
      </c>
      <c r="N5" s="33" t="s">
        <v>3624</v>
      </c>
      <c r="O5" s="34" t="s">
        <v>3625</v>
      </c>
      <c r="P5" s="33" t="s">
        <v>3626</v>
      </c>
    </row>
    <row r="6" spans="1:24" ht="15" x14ac:dyDescent="0.25">
      <c r="A6" s="48" t="s">
        <v>934</v>
      </c>
      <c r="B6" s="49" t="s">
        <v>933</v>
      </c>
      <c r="C6" s="50">
        <f t="shared" ref="C6:C69" ca="1" si="0">COUNTIF(A:H,A6)</f>
        <v>1</v>
      </c>
      <c r="D6" s="49">
        <f t="shared" ref="D6:D69" ca="1" si="1">COUNTIF(B:P,B6)</f>
        <v>1</v>
      </c>
      <c r="E6" s="51"/>
      <c r="F6" s="19" t="s">
        <v>276</v>
      </c>
      <c r="G6" s="52" t="s">
        <v>3606</v>
      </c>
      <c r="H6" s="53" t="s">
        <v>3605</v>
      </c>
      <c r="I6" s="50" t="s">
        <v>434</v>
      </c>
      <c r="J6" s="49" t="s">
        <v>3604</v>
      </c>
      <c r="K6" s="50" t="s">
        <v>3603</v>
      </c>
      <c r="L6" s="52" t="s">
        <v>3602</v>
      </c>
      <c r="M6" s="52" t="s">
        <v>3596</v>
      </c>
      <c r="N6" s="49" t="s">
        <v>3602</v>
      </c>
      <c r="O6" s="50" t="s">
        <v>3601</v>
      </c>
      <c r="P6" s="49" t="s">
        <v>3600</v>
      </c>
      <c r="Q6" s="51"/>
      <c r="R6" s="51"/>
      <c r="S6" s="51"/>
      <c r="T6" s="51"/>
      <c r="U6" s="51"/>
      <c r="V6" s="51"/>
      <c r="W6" s="51"/>
      <c r="X6" s="51"/>
    </row>
    <row r="7" spans="1:24" ht="15" x14ac:dyDescent="0.25">
      <c r="A7" s="48" t="s">
        <v>931</v>
      </c>
      <c r="B7" s="49" t="s">
        <v>930</v>
      </c>
      <c r="C7" s="50">
        <f t="shared" ca="1" si="0"/>
        <v>1</v>
      </c>
      <c r="D7" s="49">
        <f t="shared" ca="1" si="1"/>
        <v>1</v>
      </c>
      <c r="E7" s="51"/>
      <c r="F7" s="19" t="s">
        <v>808</v>
      </c>
      <c r="G7" s="52" t="s">
        <v>3599</v>
      </c>
      <c r="H7" s="53" t="s">
        <v>3598</v>
      </c>
      <c r="I7" s="50" t="s">
        <v>785</v>
      </c>
      <c r="J7" s="49" t="s">
        <v>3597</v>
      </c>
      <c r="K7" s="50" t="s">
        <v>3596</v>
      </c>
      <c r="L7" s="52" t="s">
        <v>1050</v>
      </c>
      <c r="M7" s="52" t="s">
        <v>3563</v>
      </c>
      <c r="N7" s="49" t="s">
        <v>1050</v>
      </c>
      <c r="O7" s="50" t="s">
        <v>2949</v>
      </c>
      <c r="P7" s="49" t="s">
        <v>3595</v>
      </c>
      <c r="Q7" s="51"/>
      <c r="R7" s="51"/>
      <c r="S7" s="51"/>
      <c r="T7" s="51"/>
      <c r="U7" s="51"/>
      <c r="V7" s="51"/>
      <c r="W7" s="51"/>
      <c r="X7" s="51"/>
    </row>
    <row r="8" spans="1:24" ht="15" x14ac:dyDescent="0.25">
      <c r="A8" s="48" t="s">
        <v>928</v>
      </c>
      <c r="B8" s="49" t="s">
        <v>927</v>
      </c>
      <c r="C8" s="50">
        <f t="shared" ca="1" si="0"/>
        <v>2</v>
      </c>
      <c r="D8" s="49">
        <f t="shared" ca="1" si="1"/>
        <v>1</v>
      </c>
      <c r="E8" s="51"/>
      <c r="F8" s="19" t="s">
        <v>1814</v>
      </c>
      <c r="G8" s="52" t="s">
        <v>3594</v>
      </c>
      <c r="H8" s="53" t="s">
        <v>3593</v>
      </c>
      <c r="I8" s="50" t="s">
        <v>574</v>
      </c>
      <c r="J8" s="49" t="s">
        <v>3592</v>
      </c>
      <c r="K8" s="50" t="s">
        <v>3591</v>
      </c>
      <c r="L8" s="52" t="s">
        <v>3590</v>
      </c>
      <c r="M8" s="52" t="s">
        <v>3556</v>
      </c>
      <c r="N8" s="49" t="s">
        <v>3590</v>
      </c>
      <c r="O8" s="50" t="s">
        <v>3589</v>
      </c>
      <c r="P8" s="49" t="s">
        <v>3588</v>
      </c>
      <c r="Q8" s="51"/>
      <c r="R8" s="51"/>
      <c r="S8" s="51"/>
      <c r="T8" s="51"/>
      <c r="U8" s="51"/>
      <c r="V8" s="51"/>
      <c r="W8" s="51"/>
      <c r="X8" s="51"/>
    </row>
    <row r="9" spans="1:24" ht="15" x14ac:dyDescent="0.25">
      <c r="A9" s="48" t="s">
        <v>926</v>
      </c>
      <c r="B9" s="49" t="s">
        <v>925</v>
      </c>
      <c r="C9" s="50">
        <f t="shared" ca="1" si="0"/>
        <v>1</v>
      </c>
      <c r="D9" s="49">
        <f t="shared" ca="1" si="1"/>
        <v>1</v>
      </c>
      <c r="E9" s="51"/>
      <c r="F9" s="19" t="s">
        <v>849</v>
      </c>
      <c r="G9" s="52" t="s">
        <v>3587</v>
      </c>
      <c r="H9" s="53" t="s">
        <v>3586</v>
      </c>
      <c r="I9" s="50" t="s">
        <v>783</v>
      </c>
      <c r="J9" s="49" t="s">
        <v>3585</v>
      </c>
      <c r="K9" s="50" t="s">
        <v>3584</v>
      </c>
      <c r="L9" s="52" t="s">
        <v>2848</v>
      </c>
      <c r="M9" s="52" t="s">
        <v>3544</v>
      </c>
      <c r="N9" s="49" t="s">
        <v>2848</v>
      </c>
      <c r="O9" s="50" t="s">
        <v>3583</v>
      </c>
      <c r="P9" s="49" t="s">
        <v>3582</v>
      </c>
      <c r="Q9" s="51"/>
      <c r="R9" s="51"/>
      <c r="S9" s="51"/>
      <c r="T9" s="51"/>
      <c r="U9" s="51"/>
      <c r="V9" s="51"/>
      <c r="W9" s="51"/>
      <c r="X9" s="51"/>
    </row>
    <row r="10" spans="1:24" ht="15" x14ac:dyDescent="0.25">
      <c r="A10" s="48" t="s">
        <v>923</v>
      </c>
      <c r="B10" s="49" t="s">
        <v>922</v>
      </c>
      <c r="C10" s="50">
        <f t="shared" ca="1" si="0"/>
        <v>1</v>
      </c>
      <c r="D10" s="49">
        <f t="shared" ca="1" si="1"/>
        <v>1</v>
      </c>
      <c r="E10" s="51"/>
      <c r="F10" s="19" t="s">
        <v>802</v>
      </c>
      <c r="G10" s="52" t="s">
        <v>3581</v>
      </c>
      <c r="H10" s="53" t="s">
        <v>3580</v>
      </c>
      <c r="I10" s="50" t="s">
        <v>390</v>
      </c>
      <c r="J10" s="49" t="s">
        <v>3579</v>
      </c>
      <c r="K10" s="50" t="s">
        <v>3578</v>
      </c>
      <c r="L10" s="52" t="s">
        <v>3577</v>
      </c>
      <c r="M10" s="52" t="s">
        <v>3528</v>
      </c>
      <c r="N10" s="49" t="s">
        <v>3577</v>
      </c>
      <c r="O10" s="50" t="s">
        <v>3576</v>
      </c>
      <c r="P10" s="49" t="s">
        <v>3575</v>
      </c>
      <c r="Q10" s="51"/>
      <c r="R10" s="51"/>
      <c r="S10" s="51"/>
      <c r="T10" s="51"/>
      <c r="U10" s="51"/>
      <c r="V10" s="51"/>
      <c r="W10" s="51"/>
      <c r="X10" s="51"/>
    </row>
    <row r="11" spans="1:24" ht="15" x14ac:dyDescent="0.25">
      <c r="A11" s="48" t="s">
        <v>921</v>
      </c>
      <c r="B11" s="49" t="s">
        <v>920</v>
      </c>
      <c r="C11" s="50">
        <f t="shared" ca="1" si="0"/>
        <v>1</v>
      </c>
      <c r="D11" s="49">
        <f t="shared" ca="1" si="1"/>
        <v>1</v>
      </c>
      <c r="E11" s="51"/>
      <c r="F11" s="19" t="s">
        <v>3574</v>
      </c>
      <c r="G11" s="52" t="s">
        <v>3573</v>
      </c>
      <c r="H11" s="53" t="s">
        <v>3572</v>
      </c>
      <c r="I11" s="50" t="s">
        <v>815</v>
      </c>
      <c r="J11" s="49" t="s">
        <v>3571</v>
      </c>
      <c r="K11" s="50" t="s">
        <v>3570</v>
      </c>
      <c r="L11" s="52" t="s">
        <v>3569</v>
      </c>
      <c r="M11" s="52" t="s">
        <v>1705</v>
      </c>
      <c r="N11" s="49" t="s">
        <v>3569</v>
      </c>
      <c r="O11" s="50" t="s">
        <v>3387</v>
      </c>
      <c r="P11" s="49" t="s">
        <v>3568</v>
      </c>
      <c r="Q11" s="51"/>
      <c r="R11" s="51"/>
      <c r="S11" s="51"/>
      <c r="T11" s="51"/>
      <c r="U11" s="51"/>
      <c r="V11" s="51"/>
      <c r="W11" s="51"/>
      <c r="X11" s="51"/>
    </row>
    <row r="12" spans="1:24" ht="15" x14ac:dyDescent="0.25">
      <c r="A12" s="48" t="s">
        <v>916</v>
      </c>
      <c r="B12" s="49" t="s">
        <v>915</v>
      </c>
      <c r="C12" s="50">
        <f t="shared" ca="1" si="0"/>
        <v>1</v>
      </c>
      <c r="D12" s="49">
        <f t="shared" ca="1" si="1"/>
        <v>1</v>
      </c>
      <c r="E12" s="51"/>
      <c r="F12" s="19" t="s">
        <v>3567</v>
      </c>
      <c r="G12" s="52" t="s">
        <v>3566</v>
      </c>
      <c r="H12" s="53" t="s">
        <v>3565</v>
      </c>
      <c r="I12" s="50" t="s">
        <v>131</v>
      </c>
      <c r="J12" s="49" t="s">
        <v>3564</v>
      </c>
      <c r="K12" s="50" t="s">
        <v>3563</v>
      </c>
      <c r="L12" s="52" t="s">
        <v>3562</v>
      </c>
      <c r="M12" s="52" t="s">
        <v>3436</v>
      </c>
      <c r="N12" s="49" t="s">
        <v>3562</v>
      </c>
      <c r="O12" s="50" t="s">
        <v>3561</v>
      </c>
      <c r="P12" s="49" t="s">
        <v>3560</v>
      </c>
      <c r="Q12" s="51"/>
      <c r="R12" s="51"/>
      <c r="S12" s="51"/>
      <c r="T12" s="51"/>
      <c r="U12" s="51"/>
      <c r="V12" s="51"/>
      <c r="W12" s="51"/>
      <c r="X12" s="51"/>
    </row>
    <row r="13" spans="1:24" ht="15" x14ac:dyDescent="0.25">
      <c r="A13" s="48" t="s">
        <v>912</v>
      </c>
      <c r="B13" s="49" t="s">
        <v>911</v>
      </c>
      <c r="C13" s="50">
        <f t="shared" ca="1" si="0"/>
        <v>2</v>
      </c>
      <c r="D13" s="49">
        <f t="shared" ca="1" si="1"/>
        <v>1</v>
      </c>
      <c r="E13" s="51"/>
      <c r="F13" s="19" t="s">
        <v>793</v>
      </c>
      <c r="G13" s="52" t="s">
        <v>3559</v>
      </c>
      <c r="H13" s="53" t="s">
        <v>3558</v>
      </c>
      <c r="I13" s="50" t="s">
        <v>635</v>
      </c>
      <c r="J13" s="49" t="s">
        <v>3557</v>
      </c>
      <c r="K13" s="50" t="s">
        <v>3556</v>
      </c>
      <c r="L13" s="52" t="s">
        <v>3555</v>
      </c>
      <c r="M13" s="52" t="s">
        <v>3421</v>
      </c>
      <c r="N13" s="49" t="s">
        <v>3555</v>
      </c>
      <c r="O13" s="50" t="s">
        <v>653</v>
      </c>
      <c r="P13" s="49" t="s">
        <v>3554</v>
      </c>
      <c r="Q13" s="51"/>
      <c r="R13" s="51"/>
      <c r="S13" s="51"/>
      <c r="T13" s="51"/>
      <c r="U13" s="51"/>
      <c r="V13" s="51"/>
      <c r="W13" s="51"/>
      <c r="X13" s="51"/>
    </row>
    <row r="14" spans="1:24" ht="15" x14ac:dyDescent="0.25">
      <c r="A14" s="48" t="s">
        <v>909</v>
      </c>
      <c r="B14" s="49" t="s">
        <v>908</v>
      </c>
      <c r="C14" s="50">
        <f t="shared" ca="1" si="0"/>
        <v>1</v>
      </c>
      <c r="D14" s="49">
        <f t="shared" ca="1" si="1"/>
        <v>3</v>
      </c>
      <c r="E14" s="51"/>
      <c r="F14" s="19" t="s">
        <v>1297</v>
      </c>
      <c r="G14" s="52" t="s">
        <v>3553</v>
      </c>
      <c r="H14" s="53" t="s">
        <v>3552</v>
      </c>
      <c r="I14" s="50" t="s">
        <v>482</v>
      </c>
      <c r="J14" s="49" t="s">
        <v>3551</v>
      </c>
      <c r="K14" s="50" t="s">
        <v>3550</v>
      </c>
      <c r="L14" s="52" t="s">
        <v>3549</v>
      </c>
      <c r="M14" s="52" t="s">
        <v>2724</v>
      </c>
      <c r="N14" s="49" t="s">
        <v>3549</v>
      </c>
      <c r="O14" s="50" t="s">
        <v>3548</v>
      </c>
      <c r="P14" s="49" t="s">
        <v>3547</v>
      </c>
      <c r="Q14" s="51"/>
      <c r="R14" s="51"/>
      <c r="S14" s="51"/>
      <c r="T14" s="51"/>
      <c r="U14" s="51"/>
      <c r="V14" s="51"/>
      <c r="W14" s="51"/>
      <c r="X14" s="51"/>
    </row>
    <row r="15" spans="1:24" ht="15" x14ac:dyDescent="0.25">
      <c r="A15" s="48" t="s">
        <v>905</v>
      </c>
      <c r="B15" s="49" t="s">
        <v>904</v>
      </c>
      <c r="C15" s="50">
        <f t="shared" ca="1" si="0"/>
        <v>1</v>
      </c>
      <c r="D15" s="49">
        <f t="shared" ca="1" si="1"/>
        <v>1</v>
      </c>
      <c r="E15" s="51"/>
      <c r="F15" s="19" t="s">
        <v>621</v>
      </c>
      <c r="G15" s="52" t="s">
        <v>659</v>
      </c>
      <c r="H15" s="53" t="s">
        <v>3546</v>
      </c>
      <c r="I15" s="50" t="s">
        <v>287</v>
      </c>
      <c r="J15" s="49" t="s">
        <v>3545</v>
      </c>
      <c r="K15" s="50" t="s">
        <v>3544</v>
      </c>
      <c r="L15" s="52" t="s">
        <v>3543</v>
      </c>
      <c r="M15" s="52" t="s">
        <v>3392</v>
      </c>
      <c r="N15" s="49" t="s">
        <v>3543</v>
      </c>
      <c r="O15" s="50" t="s">
        <v>2202</v>
      </c>
      <c r="P15" s="49" t="s">
        <v>3542</v>
      </c>
      <c r="Q15" s="51"/>
      <c r="R15" s="51"/>
      <c r="S15" s="51"/>
      <c r="T15" s="51"/>
      <c r="U15" s="51"/>
      <c r="V15" s="51"/>
      <c r="W15" s="51"/>
      <c r="X15" s="51"/>
    </row>
    <row r="16" spans="1:24" ht="15" x14ac:dyDescent="0.25">
      <c r="A16" s="48" t="s">
        <v>902</v>
      </c>
      <c r="B16" s="49" t="s">
        <v>901</v>
      </c>
      <c r="C16" s="50">
        <f t="shared" ca="1" si="0"/>
        <v>1</v>
      </c>
      <c r="D16" s="49">
        <f t="shared" ca="1" si="1"/>
        <v>1</v>
      </c>
      <c r="E16" s="51"/>
      <c r="F16" s="19" t="s">
        <v>3541</v>
      </c>
      <c r="G16" s="52" t="s">
        <v>3540</v>
      </c>
      <c r="H16" s="53" t="s">
        <v>3539</v>
      </c>
      <c r="I16" s="50" t="s">
        <v>309</v>
      </c>
      <c r="J16" s="49" t="s">
        <v>3538</v>
      </c>
      <c r="K16" s="50" t="s">
        <v>3537</v>
      </c>
      <c r="L16" s="52"/>
      <c r="M16" s="52" t="s">
        <v>3536</v>
      </c>
      <c r="N16" s="49" t="s">
        <v>3535</v>
      </c>
      <c r="O16" s="50" t="s">
        <v>3534</v>
      </c>
      <c r="P16" s="49" t="s">
        <v>3533</v>
      </c>
      <c r="Q16" s="51"/>
      <c r="R16" s="51"/>
      <c r="S16" s="51"/>
      <c r="T16" s="51"/>
      <c r="U16" s="51"/>
      <c r="V16" s="51"/>
      <c r="W16" s="51"/>
      <c r="X16" s="51"/>
    </row>
    <row r="17" spans="1:24" ht="15" x14ac:dyDescent="0.25">
      <c r="A17" s="48" t="s">
        <v>900</v>
      </c>
      <c r="B17" s="49" t="s">
        <v>899</v>
      </c>
      <c r="C17" s="50">
        <f t="shared" ca="1" si="0"/>
        <v>2</v>
      </c>
      <c r="D17" s="49">
        <f t="shared" ca="1" si="1"/>
        <v>1</v>
      </c>
      <c r="E17" s="51"/>
      <c r="F17" s="19" t="s">
        <v>3532</v>
      </c>
      <c r="G17" s="52" t="s">
        <v>3531</v>
      </c>
      <c r="H17" s="53" t="s">
        <v>3530</v>
      </c>
      <c r="I17" s="50" t="s">
        <v>560</v>
      </c>
      <c r="J17" s="49" t="s">
        <v>3529</v>
      </c>
      <c r="K17" s="50" t="s">
        <v>3528</v>
      </c>
      <c r="L17" s="52"/>
      <c r="M17" s="52" t="s">
        <v>3527</v>
      </c>
      <c r="N17" s="49" t="s">
        <v>3526</v>
      </c>
      <c r="O17" s="50" t="s">
        <v>3525</v>
      </c>
      <c r="P17" s="49" t="s">
        <v>3524</v>
      </c>
      <c r="Q17" s="51"/>
      <c r="R17" s="51"/>
      <c r="S17" s="51"/>
      <c r="T17" s="51"/>
      <c r="U17" s="51"/>
      <c r="V17" s="51"/>
      <c r="W17" s="51"/>
      <c r="X17" s="51"/>
    </row>
    <row r="18" spans="1:24" ht="15" x14ac:dyDescent="0.25">
      <c r="A18" s="48" t="s">
        <v>896</v>
      </c>
      <c r="B18" s="49" t="s">
        <v>895</v>
      </c>
      <c r="C18" s="50">
        <f t="shared" ca="1" si="0"/>
        <v>1</v>
      </c>
      <c r="D18" s="49">
        <f t="shared" ca="1" si="1"/>
        <v>1</v>
      </c>
      <c r="E18" s="51"/>
      <c r="F18" s="19" t="s">
        <v>3523</v>
      </c>
      <c r="G18" s="52" t="s">
        <v>3522</v>
      </c>
      <c r="H18" s="53" t="s">
        <v>3521</v>
      </c>
      <c r="I18" s="50" t="s">
        <v>908</v>
      </c>
      <c r="J18" s="49" t="s">
        <v>3520</v>
      </c>
      <c r="K18" s="50" t="s">
        <v>1705</v>
      </c>
      <c r="L18" s="52"/>
      <c r="M18" s="52" t="s">
        <v>3519</v>
      </c>
      <c r="N18" s="49" t="s">
        <v>3518</v>
      </c>
      <c r="O18" s="50" t="s">
        <v>3517</v>
      </c>
      <c r="P18" s="49" t="s">
        <v>3516</v>
      </c>
      <c r="Q18" s="51"/>
      <c r="R18" s="51"/>
      <c r="S18" s="51"/>
      <c r="T18" s="51"/>
      <c r="U18" s="51"/>
      <c r="V18" s="51"/>
      <c r="W18" s="51"/>
      <c r="X18" s="51"/>
    </row>
    <row r="19" spans="1:24" ht="15" x14ac:dyDescent="0.25">
      <c r="A19" s="48" t="s">
        <v>894</v>
      </c>
      <c r="B19" s="49" t="s">
        <v>893</v>
      </c>
      <c r="C19" s="50">
        <f t="shared" ca="1" si="0"/>
        <v>1</v>
      </c>
      <c r="D19" s="49">
        <f t="shared" ca="1" si="1"/>
        <v>1</v>
      </c>
      <c r="E19" s="51"/>
      <c r="F19" s="19" t="s">
        <v>531</v>
      </c>
      <c r="G19" s="52" t="s">
        <v>3515</v>
      </c>
      <c r="H19" s="53" t="s">
        <v>3514</v>
      </c>
      <c r="I19" s="50" t="s">
        <v>763</v>
      </c>
      <c r="J19" s="49" t="s">
        <v>3513</v>
      </c>
      <c r="K19" s="50" t="s">
        <v>3512</v>
      </c>
      <c r="L19" s="52"/>
      <c r="M19" s="52" t="s">
        <v>3511</v>
      </c>
      <c r="N19" s="49"/>
      <c r="O19" s="50" t="s">
        <v>3510</v>
      </c>
      <c r="P19" s="49" t="s">
        <v>3509</v>
      </c>
      <c r="Q19" s="51"/>
      <c r="R19" s="51"/>
      <c r="S19" s="51"/>
      <c r="T19" s="51"/>
      <c r="U19" s="51"/>
      <c r="V19" s="51"/>
      <c r="W19" s="51"/>
      <c r="X19" s="51"/>
    </row>
    <row r="20" spans="1:24" ht="15" x14ac:dyDescent="0.25">
      <c r="A20" s="48" t="s">
        <v>891</v>
      </c>
      <c r="B20" s="49" t="s">
        <v>890</v>
      </c>
      <c r="C20" s="50">
        <f t="shared" ca="1" si="0"/>
        <v>1</v>
      </c>
      <c r="D20" s="49">
        <f t="shared" ca="1" si="1"/>
        <v>2</v>
      </c>
      <c r="E20" s="51"/>
      <c r="F20" s="19" t="s">
        <v>756</v>
      </c>
      <c r="G20" s="52" t="s">
        <v>3508</v>
      </c>
      <c r="H20" s="53" t="s">
        <v>3507</v>
      </c>
      <c r="I20" s="50" t="s">
        <v>3506</v>
      </c>
      <c r="J20" s="49" t="s">
        <v>3505</v>
      </c>
      <c r="K20" s="50" t="s">
        <v>3504</v>
      </c>
      <c r="L20" s="52"/>
      <c r="M20" s="52" t="s">
        <v>3503</v>
      </c>
      <c r="N20" s="49"/>
      <c r="O20" s="50" t="s">
        <v>35</v>
      </c>
      <c r="P20" s="49" t="s">
        <v>3502</v>
      </c>
      <c r="Q20" s="51"/>
      <c r="R20" s="51"/>
      <c r="S20" s="51"/>
      <c r="T20" s="51"/>
      <c r="U20" s="51"/>
      <c r="V20" s="51"/>
      <c r="W20" s="51"/>
      <c r="X20" s="51"/>
    </row>
    <row r="21" spans="1:24" ht="15" x14ac:dyDescent="0.25">
      <c r="A21" s="48" t="s">
        <v>889</v>
      </c>
      <c r="B21" s="49" t="s">
        <v>888</v>
      </c>
      <c r="C21" s="50">
        <f t="shared" ca="1" si="0"/>
        <v>2</v>
      </c>
      <c r="D21" s="49">
        <f t="shared" ca="1" si="1"/>
        <v>1</v>
      </c>
      <c r="E21" s="51"/>
      <c r="F21" s="19" t="s">
        <v>3501</v>
      </c>
      <c r="G21" s="52" t="s">
        <v>3500</v>
      </c>
      <c r="H21" s="53" t="s">
        <v>3499</v>
      </c>
      <c r="I21" s="50" t="s">
        <v>2473</v>
      </c>
      <c r="J21" s="49" t="s">
        <v>3498</v>
      </c>
      <c r="K21" s="50" t="s">
        <v>3497</v>
      </c>
      <c r="L21" s="52"/>
      <c r="M21" s="52" t="s">
        <v>393</v>
      </c>
      <c r="N21" s="49"/>
      <c r="O21" s="50" t="s">
        <v>3496</v>
      </c>
      <c r="P21" s="49" t="s">
        <v>3495</v>
      </c>
      <c r="Q21" s="51"/>
      <c r="R21" s="51"/>
      <c r="S21" s="51"/>
      <c r="T21" s="51"/>
      <c r="U21" s="51"/>
      <c r="V21" s="51"/>
      <c r="W21" s="51"/>
      <c r="X21" s="51"/>
    </row>
    <row r="22" spans="1:24" ht="15" x14ac:dyDescent="0.25">
      <c r="A22" s="48" t="s">
        <v>887</v>
      </c>
      <c r="B22" s="49" t="s">
        <v>3494</v>
      </c>
      <c r="C22" s="50">
        <f t="shared" ca="1" si="0"/>
        <v>2</v>
      </c>
      <c r="D22" s="49">
        <f t="shared" ca="1" si="1"/>
        <v>1</v>
      </c>
      <c r="E22" s="51"/>
      <c r="F22" s="19" t="s">
        <v>561</v>
      </c>
      <c r="G22" s="52" t="s">
        <v>3493</v>
      </c>
      <c r="H22" s="53" t="s">
        <v>3492</v>
      </c>
      <c r="I22" s="50" t="s">
        <v>3491</v>
      </c>
      <c r="J22" s="49" t="s">
        <v>3490</v>
      </c>
      <c r="K22" s="50" t="s">
        <v>3489</v>
      </c>
      <c r="L22" s="52"/>
      <c r="M22" s="52" t="s">
        <v>3488</v>
      </c>
      <c r="N22" s="49"/>
      <c r="O22" s="50" t="s">
        <v>3487</v>
      </c>
      <c r="P22" s="49" t="s">
        <v>3486</v>
      </c>
      <c r="Q22" s="51"/>
      <c r="R22" s="51"/>
      <c r="S22" s="51"/>
      <c r="T22" s="51"/>
      <c r="U22" s="51"/>
      <c r="V22" s="51"/>
      <c r="W22" s="51"/>
      <c r="X22" s="51"/>
    </row>
    <row r="23" spans="1:24" ht="15" x14ac:dyDescent="0.25">
      <c r="A23" s="48" t="s">
        <v>883</v>
      </c>
      <c r="B23" s="49" t="s">
        <v>882</v>
      </c>
      <c r="C23" s="50">
        <f t="shared" ca="1" si="0"/>
        <v>2</v>
      </c>
      <c r="D23" s="49">
        <f t="shared" ca="1" si="1"/>
        <v>1</v>
      </c>
      <c r="E23" s="51"/>
      <c r="F23" s="19" t="s">
        <v>618</v>
      </c>
      <c r="G23" s="52" t="s">
        <v>3485</v>
      </c>
      <c r="H23" s="53" t="s">
        <v>3484</v>
      </c>
      <c r="I23" s="50" t="s">
        <v>3483</v>
      </c>
      <c r="J23" s="49" t="s">
        <v>3482</v>
      </c>
      <c r="K23" s="50" t="s">
        <v>3481</v>
      </c>
      <c r="L23" s="52"/>
      <c r="M23" s="52" t="s">
        <v>3480</v>
      </c>
      <c r="N23" s="49"/>
      <c r="O23" s="50" t="s">
        <v>3438</v>
      </c>
      <c r="P23" s="49" t="s">
        <v>3479</v>
      </c>
      <c r="Q23" s="51"/>
      <c r="R23" s="51"/>
      <c r="S23" s="51"/>
      <c r="T23" s="51"/>
      <c r="U23" s="51"/>
      <c r="V23" s="51"/>
      <c r="W23" s="51"/>
      <c r="X23" s="51"/>
    </row>
    <row r="24" spans="1:24" ht="15" x14ac:dyDescent="0.25">
      <c r="A24" s="48" t="s">
        <v>881</v>
      </c>
      <c r="B24" s="49" t="s">
        <v>880</v>
      </c>
      <c r="C24" s="50">
        <f t="shared" ca="1" si="0"/>
        <v>1</v>
      </c>
      <c r="D24" s="49">
        <f t="shared" ca="1" si="1"/>
        <v>1</v>
      </c>
      <c r="E24" s="51"/>
      <c r="F24" s="19" t="s">
        <v>3478</v>
      </c>
      <c r="G24" s="52" t="s">
        <v>3477</v>
      </c>
      <c r="H24" s="53" t="s">
        <v>3476</v>
      </c>
      <c r="I24" s="50" t="s">
        <v>3475</v>
      </c>
      <c r="J24" s="49" t="s">
        <v>3474</v>
      </c>
      <c r="K24" s="50" t="s">
        <v>3473</v>
      </c>
      <c r="L24" s="52"/>
      <c r="M24" s="52" t="s">
        <v>3472</v>
      </c>
      <c r="N24" s="49"/>
      <c r="O24" s="50" t="s">
        <v>3471</v>
      </c>
      <c r="P24" s="49" t="s">
        <v>3470</v>
      </c>
      <c r="Q24" s="51"/>
      <c r="R24" s="51"/>
      <c r="S24" s="51"/>
      <c r="T24" s="51"/>
      <c r="U24" s="51"/>
      <c r="V24" s="51"/>
      <c r="W24" s="51"/>
      <c r="X24" s="51"/>
    </row>
    <row r="25" spans="1:24" ht="15" x14ac:dyDescent="0.25">
      <c r="A25" s="48" t="s">
        <v>879</v>
      </c>
      <c r="B25" s="49" t="s">
        <v>878</v>
      </c>
      <c r="C25" s="50">
        <f t="shared" ca="1" si="0"/>
        <v>1</v>
      </c>
      <c r="D25" s="49">
        <f t="shared" ca="1" si="1"/>
        <v>1</v>
      </c>
      <c r="E25" s="51"/>
      <c r="F25" s="19" t="s">
        <v>3469</v>
      </c>
      <c r="G25" s="52" t="s">
        <v>3468</v>
      </c>
      <c r="H25" s="53" t="s">
        <v>3467</v>
      </c>
      <c r="I25" s="50" t="s">
        <v>3466</v>
      </c>
      <c r="J25" s="49" t="s">
        <v>3465</v>
      </c>
      <c r="K25" s="50" t="s">
        <v>3464</v>
      </c>
      <c r="L25" s="52"/>
      <c r="M25" s="52"/>
      <c r="N25" s="49"/>
      <c r="O25" s="50" t="s">
        <v>608</v>
      </c>
      <c r="P25" s="49" t="s">
        <v>3463</v>
      </c>
      <c r="Q25" s="51"/>
      <c r="R25" s="51"/>
      <c r="S25" s="51"/>
      <c r="T25" s="51"/>
      <c r="U25" s="51"/>
      <c r="V25" s="51"/>
      <c r="W25" s="51"/>
      <c r="X25" s="51"/>
    </row>
    <row r="26" spans="1:24" ht="15" x14ac:dyDescent="0.25">
      <c r="A26" s="48" t="s">
        <v>877</v>
      </c>
      <c r="B26" s="49" t="s">
        <v>876</v>
      </c>
      <c r="C26" s="50">
        <f t="shared" ca="1" si="0"/>
        <v>1</v>
      </c>
      <c r="D26" s="49">
        <f t="shared" ca="1" si="1"/>
        <v>1</v>
      </c>
      <c r="E26" s="51"/>
      <c r="F26" s="19" t="s">
        <v>3462</v>
      </c>
      <c r="G26" s="52" t="s">
        <v>3461</v>
      </c>
      <c r="H26" s="53" t="s">
        <v>3460</v>
      </c>
      <c r="I26" s="50" t="s">
        <v>3459</v>
      </c>
      <c r="J26" s="49" t="s">
        <v>3458</v>
      </c>
      <c r="K26" s="50" t="s">
        <v>3457</v>
      </c>
      <c r="L26" s="52"/>
      <c r="M26" s="52"/>
      <c r="N26" s="49"/>
      <c r="O26" s="50" t="s">
        <v>3456</v>
      </c>
      <c r="P26" s="49" t="s">
        <v>3455</v>
      </c>
      <c r="Q26" s="51"/>
      <c r="R26" s="51"/>
      <c r="S26" s="51"/>
      <c r="T26" s="51"/>
      <c r="U26" s="51"/>
      <c r="V26" s="51"/>
      <c r="W26" s="51"/>
      <c r="X26" s="51"/>
    </row>
    <row r="27" spans="1:24" ht="15" x14ac:dyDescent="0.25">
      <c r="A27" s="48" t="s">
        <v>874</v>
      </c>
      <c r="B27" s="49" t="s">
        <v>873</v>
      </c>
      <c r="C27" s="50">
        <f t="shared" ca="1" si="0"/>
        <v>1</v>
      </c>
      <c r="D27" s="49">
        <f t="shared" ca="1" si="1"/>
        <v>1</v>
      </c>
      <c r="E27" s="51"/>
      <c r="F27" s="19" t="s">
        <v>3454</v>
      </c>
      <c r="G27" s="52" t="s">
        <v>3453</v>
      </c>
      <c r="H27" s="53" t="s">
        <v>3452</v>
      </c>
      <c r="I27" s="50" t="s">
        <v>3451</v>
      </c>
      <c r="J27" s="49" t="s">
        <v>3450</v>
      </c>
      <c r="K27" s="50" t="s">
        <v>3449</v>
      </c>
      <c r="L27" s="52"/>
      <c r="M27" s="52"/>
      <c r="N27" s="49"/>
      <c r="O27" s="50" t="s">
        <v>3448</v>
      </c>
      <c r="P27" s="49" t="s">
        <v>3447</v>
      </c>
      <c r="Q27" s="51"/>
      <c r="R27" s="51"/>
      <c r="S27" s="51"/>
      <c r="T27" s="51"/>
      <c r="U27" s="51"/>
      <c r="V27" s="51"/>
      <c r="W27" s="51"/>
      <c r="X27" s="51"/>
    </row>
    <row r="28" spans="1:24" ht="15" x14ac:dyDescent="0.25">
      <c r="A28" s="48" t="s">
        <v>871</v>
      </c>
      <c r="B28" s="49" t="s">
        <v>870</v>
      </c>
      <c r="C28" s="50">
        <f t="shared" ca="1" si="0"/>
        <v>2</v>
      </c>
      <c r="D28" s="49">
        <f t="shared" ca="1" si="1"/>
        <v>1</v>
      </c>
      <c r="E28" s="51"/>
      <c r="F28" s="19" t="s">
        <v>345</v>
      </c>
      <c r="G28" s="52" t="s">
        <v>3446</v>
      </c>
      <c r="H28" s="53" t="s">
        <v>3445</v>
      </c>
      <c r="I28" s="50" t="s">
        <v>3444</v>
      </c>
      <c r="J28" s="49" t="s">
        <v>3443</v>
      </c>
      <c r="K28" s="50" t="s">
        <v>3442</v>
      </c>
      <c r="L28" s="52"/>
      <c r="M28" s="52"/>
      <c r="N28" s="49"/>
      <c r="O28" s="50" t="s">
        <v>334</v>
      </c>
      <c r="P28" s="49" t="s">
        <v>3441</v>
      </c>
      <c r="Q28" s="51"/>
      <c r="R28" s="51"/>
      <c r="S28" s="51"/>
      <c r="T28" s="51"/>
      <c r="U28" s="51"/>
      <c r="V28" s="51"/>
      <c r="W28" s="51"/>
      <c r="X28" s="51"/>
    </row>
    <row r="29" spans="1:24" ht="15" x14ac:dyDescent="0.25">
      <c r="A29" s="48" t="s">
        <v>867</v>
      </c>
      <c r="B29" s="49" t="s">
        <v>866</v>
      </c>
      <c r="C29" s="50">
        <f t="shared" ca="1" si="0"/>
        <v>1</v>
      </c>
      <c r="D29" s="49">
        <f t="shared" ca="1" si="1"/>
        <v>1</v>
      </c>
      <c r="E29" s="51"/>
      <c r="F29" s="19" t="s">
        <v>1610</v>
      </c>
      <c r="G29" s="52" t="s">
        <v>3440</v>
      </c>
      <c r="H29" s="53" t="s">
        <v>3439</v>
      </c>
      <c r="I29" s="50" t="s">
        <v>3438</v>
      </c>
      <c r="J29" s="49" t="s">
        <v>3437</v>
      </c>
      <c r="K29" s="50" t="s">
        <v>3436</v>
      </c>
      <c r="L29" s="52"/>
      <c r="M29" s="52"/>
      <c r="N29" s="49"/>
      <c r="O29" s="50" t="s">
        <v>3435</v>
      </c>
      <c r="P29" s="49" t="s">
        <v>3434</v>
      </c>
      <c r="Q29" s="51"/>
      <c r="R29" s="51"/>
      <c r="S29" s="51"/>
      <c r="T29" s="51"/>
      <c r="U29" s="51"/>
      <c r="V29" s="51"/>
      <c r="W29" s="51"/>
      <c r="X29" s="51"/>
    </row>
    <row r="30" spans="1:24" ht="15" x14ac:dyDescent="0.25">
      <c r="A30" s="48" t="s">
        <v>863</v>
      </c>
      <c r="B30" s="49" t="s">
        <v>862</v>
      </c>
      <c r="C30" s="50">
        <f t="shared" ca="1" si="0"/>
        <v>1</v>
      </c>
      <c r="D30" s="49">
        <f t="shared" ca="1" si="1"/>
        <v>1</v>
      </c>
      <c r="E30" s="51"/>
      <c r="F30" s="19" t="s">
        <v>149</v>
      </c>
      <c r="G30" s="52" t="s">
        <v>3433</v>
      </c>
      <c r="H30" s="53" t="s">
        <v>3432</v>
      </c>
      <c r="I30" s="50" t="s">
        <v>3431</v>
      </c>
      <c r="J30" s="49" t="s">
        <v>3430</v>
      </c>
      <c r="K30" s="50" t="s">
        <v>3429</v>
      </c>
      <c r="L30" s="52"/>
      <c r="M30" s="52"/>
      <c r="N30" s="49"/>
      <c r="O30" s="50" t="s">
        <v>3428</v>
      </c>
      <c r="P30" s="49" t="s">
        <v>3427</v>
      </c>
      <c r="Q30" s="51"/>
      <c r="R30" s="51"/>
      <c r="S30" s="51"/>
      <c r="T30" s="51"/>
      <c r="U30" s="51"/>
      <c r="V30" s="51"/>
      <c r="W30" s="51"/>
      <c r="X30" s="51"/>
    </row>
    <row r="31" spans="1:24" ht="15" x14ac:dyDescent="0.25">
      <c r="A31" s="48" t="s">
        <v>859</v>
      </c>
      <c r="B31" s="49" t="s">
        <v>858</v>
      </c>
      <c r="C31" s="50">
        <f t="shared" ca="1" si="0"/>
        <v>1</v>
      </c>
      <c r="D31" s="49">
        <f t="shared" ca="1" si="1"/>
        <v>1</v>
      </c>
      <c r="E31" s="51"/>
      <c r="F31" s="19" t="s">
        <v>3426</v>
      </c>
      <c r="G31" s="52" t="s">
        <v>3425</v>
      </c>
      <c r="H31" s="53" t="s">
        <v>3424</v>
      </c>
      <c r="I31" s="50" t="s">
        <v>3423</v>
      </c>
      <c r="J31" s="49" t="s">
        <v>3422</v>
      </c>
      <c r="K31" s="50" t="s">
        <v>3421</v>
      </c>
      <c r="L31" s="52"/>
      <c r="M31" s="52"/>
      <c r="N31" s="49"/>
      <c r="O31" s="50" t="s">
        <v>3420</v>
      </c>
      <c r="P31" s="49" t="s">
        <v>3419</v>
      </c>
      <c r="Q31" s="51"/>
      <c r="R31" s="51"/>
      <c r="S31" s="51"/>
      <c r="T31" s="51"/>
      <c r="U31" s="51"/>
      <c r="V31" s="51"/>
      <c r="W31" s="51"/>
      <c r="X31" s="51"/>
    </row>
    <row r="32" spans="1:24" ht="15" x14ac:dyDescent="0.25">
      <c r="A32" s="48" t="s">
        <v>857</v>
      </c>
      <c r="B32" s="49" t="s">
        <v>856</v>
      </c>
      <c r="C32" s="50">
        <f t="shared" ca="1" si="0"/>
        <v>1</v>
      </c>
      <c r="D32" s="49">
        <f t="shared" ca="1" si="1"/>
        <v>1</v>
      </c>
      <c r="E32" s="51"/>
      <c r="F32" s="19" t="s">
        <v>2339</v>
      </c>
      <c r="G32" s="52" t="s">
        <v>3418</v>
      </c>
      <c r="H32" s="53" t="s">
        <v>3417</v>
      </c>
      <c r="I32" s="50" t="s">
        <v>3416</v>
      </c>
      <c r="J32" s="49" t="s">
        <v>3415</v>
      </c>
      <c r="K32" s="50" t="s">
        <v>3414</v>
      </c>
      <c r="L32" s="52"/>
      <c r="M32" s="52"/>
      <c r="N32" s="49"/>
      <c r="O32" s="50" t="s">
        <v>3413</v>
      </c>
      <c r="P32" s="49" t="s">
        <v>3412</v>
      </c>
      <c r="Q32" s="51"/>
      <c r="R32" s="51"/>
      <c r="S32" s="51"/>
      <c r="T32" s="51"/>
      <c r="U32" s="51"/>
      <c r="V32" s="51"/>
      <c r="W32" s="51"/>
      <c r="X32" s="51"/>
    </row>
    <row r="33" spans="1:24" ht="15" x14ac:dyDescent="0.25">
      <c r="A33" s="48" t="s">
        <v>855</v>
      </c>
      <c r="B33" s="49" t="s">
        <v>854</v>
      </c>
      <c r="C33" s="50">
        <f t="shared" ca="1" si="0"/>
        <v>1</v>
      </c>
      <c r="D33" s="49">
        <f t="shared" ca="1" si="1"/>
        <v>1</v>
      </c>
      <c r="E33" s="51"/>
      <c r="F33" s="19" t="s">
        <v>738</v>
      </c>
      <c r="G33" s="52" t="s">
        <v>3411</v>
      </c>
      <c r="H33" s="53" t="s">
        <v>3410</v>
      </c>
      <c r="I33" s="50" t="s">
        <v>3409</v>
      </c>
      <c r="J33" s="49" t="s">
        <v>3408</v>
      </c>
      <c r="K33" s="50" t="s">
        <v>3407</v>
      </c>
      <c r="L33" s="52"/>
      <c r="M33" s="52"/>
      <c r="N33" s="49"/>
      <c r="O33" s="50" t="s">
        <v>3406</v>
      </c>
      <c r="P33" s="49" t="s">
        <v>3405</v>
      </c>
      <c r="Q33" s="51"/>
      <c r="R33" s="51"/>
      <c r="S33" s="51"/>
      <c r="T33" s="51"/>
      <c r="U33" s="51"/>
      <c r="V33" s="51"/>
      <c r="W33" s="51"/>
      <c r="X33" s="51"/>
    </row>
    <row r="34" spans="1:24" ht="15" x14ac:dyDescent="0.25">
      <c r="A34" s="48" t="s">
        <v>851</v>
      </c>
      <c r="B34" s="49" t="s">
        <v>850</v>
      </c>
      <c r="C34" s="50">
        <f t="shared" ca="1" si="0"/>
        <v>1</v>
      </c>
      <c r="D34" s="49">
        <f t="shared" ca="1" si="1"/>
        <v>1</v>
      </c>
      <c r="E34" s="51"/>
      <c r="F34" s="19" t="s">
        <v>3404</v>
      </c>
      <c r="G34" s="52" t="s">
        <v>3403</v>
      </c>
      <c r="H34" s="53" t="s">
        <v>3402</v>
      </c>
      <c r="I34" s="50" t="s">
        <v>3401</v>
      </c>
      <c r="J34" s="49" t="s">
        <v>3400</v>
      </c>
      <c r="K34" s="50" t="s">
        <v>2724</v>
      </c>
      <c r="L34" s="52"/>
      <c r="M34" s="52"/>
      <c r="N34" s="49"/>
      <c r="O34" s="50" t="s">
        <v>3399</v>
      </c>
      <c r="P34" s="49" t="s">
        <v>3398</v>
      </c>
      <c r="Q34" s="51"/>
      <c r="R34" s="51"/>
      <c r="S34" s="51"/>
      <c r="T34" s="51"/>
      <c r="U34" s="51"/>
      <c r="V34" s="51"/>
      <c r="W34" s="51"/>
      <c r="X34" s="51"/>
    </row>
    <row r="35" spans="1:24" ht="15" x14ac:dyDescent="0.25">
      <c r="A35" s="48" t="s">
        <v>849</v>
      </c>
      <c r="B35" s="49" t="s">
        <v>848</v>
      </c>
      <c r="C35" s="50">
        <f t="shared" ca="1" si="0"/>
        <v>2</v>
      </c>
      <c r="D35" s="49">
        <f t="shared" ca="1" si="1"/>
        <v>1</v>
      </c>
      <c r="E35" s="51"/>
      <c r="F35" s="19" t="s">
        <v>3397</v>
      </c>
      <c r="G35" s="52" t="s">
        <v>3396</v>
      </c>
      <c r="H35" s="53" t="s">
        <v>3395</v>
      </c>
      <c r="I35" s="50" t="s">
        <v>3394</v>
      </c>
      <c r="J35" s="49" t="s">
        <v>3393</v>
      </c>
      <c r="K35" s="50" t="s">
        <v>3392</v>
      </c>
      <c r="L35" s="52"/>
      <c r="M35" s="52"/>
      <c r="N35" s="49"/>
      <c r="O35" s="50" t="s">
        <v>3391</v>
      </c>
      <c r="P35" s="49" t="s">
        <v>890</v>
      </c>
      <c r="Q35" s="51"/>
      <c r="R35" s="51"/>
      <c r="S35" s="51"/>
      <c r="T35" s="51"/>
      <c r="U35" s="51"/>
      <c r="V35" s="51"/>
      <c r="W35" s="51"/>
      <c r="X35" s="51"/>
    </row>
    <row r="36" spans="1:24" ht="15" x14ac:dyDescent="0.25">
      <c r="A36" s="48" t="s">
        <v>846</v>
      </c>
      <c r="B36" s="49" t="s">
        <v>845</v>
      </c>
      <c r="C36" s="50">
        <f t="shared" ca="1" si="0"/>
        <v>1</v>
      </c>
      <c r="D36" s="49">
        <f t="shared" ca="1" si="1"/>
        <v>1</v>
      </c>
      <c r="E36" s="51"/>
      <c r="F36" s="19" t="s">
        <v>3390</v>
      </c>
      <c r="G36" s="52" t="s">
        <v>3389</v>
      </c>
      <c r="H36" s="53" t="s">
        <v>3388</v>
      </c>
      <c r="I36" s="50" t="s">
        <v>3387</v>
      </c>
      <c r="J36" s="49" t="s">
        <v>3386</v>
      </c>
      <c r="K36" s="50" t="s">
        <v>3385</v>
      </c>
      <c r="L36" s="52"/>
      <c r="M36" s="52"/>
      <c r="N36" s="49"/>
      <c r="O36" s="50" t="s">
        <v>3384</v>
      </c>
      <c r="P36" s="49" t="s">
        <v>3383</v>
      </c>
      <c r="Q36" s="51"/>
      <c r="R36" s="51"/>
      <c r="S36" s="51"/>
      <c r="T36" s="51"/>
      <c r="U36" s="51"/>
      <c r="V36" s="51"/>
      <c r="W36" s="51"/>
      <c r="X36" s="51"/>
    </row>
    <row r="37" spans="1:24" ht="15" x14ac:dyDescent="0.25">
      <c r="A37" s="48" t="s">
        <v>844</v>
      </c>
      <c r="B37" s="49" t="s">
        <v>843</v>
      </c>
      <c r="C37" s="50">
        <f t="shared" ca="1" si="0"/>
        <v>2</v>
      </c>
      <c r="D37" s="49">
        <f t="shared" ca="1" si="1"/>
        <v>1</v>
      </c>
      <c r="E37" s="51"/>
      <c r="F37" s="19" t="s">
        <v>3382</v>
      </c>
      <c r="G37" s="52" t="s">
        <v>3381</v>
      </c>
      <c r="H37" s="53" t="s">
        <v>3380</v>
      </c>
      <c r="I37" s="50" t="s">
        <v>3379</v>
      </c>
      <c r="J37" s="49" t="s">
        <v>3378</v>
      </c>
      <c r="K37" s="50" t="s">
        <v>3377</v>
      </c>
      <c r="L37" s="52"/>
      <c r="M37" s="52"/>
      <c r="N37" s="49"/>
      <c r="O37" s="50" t="s">
        <v>2454</v>
      </c>
      <c r="P37" s="49" t="s">
        <v>3376</v>
      </c>
      <c r="Q37" s="51"/>
      <c r="R37" s="51"/>
      <c r="S37" s="51"/>
      <c r="T37" s="51"/>
      <c r="U37" s="51"/>
      <c r="V37" s="51"/>
      <c r="W37" s="51"/>
      <c r="X37" s="51"/>
    </row>
    <row r="38" spans="1:24" ht="15" x14ac:dyDescent="0.25">
      <c r="A38" s="48" t="s">
        <v>840</v>
      </c>
      <c r="B38" s="49" t="s">
        <v>839</v>
      </c>
      <c r="C38" s="50">
        <f t="shared" ca="1" si="0"/>
        <v>2</v>
      </c>
      <c r="D38" s="49">
        <f t="shared" ca="1" si="1"/>
        <v>1</v>
      </c>
      <c r="E38" s="51"/>
      <c r="F38" s="19" t="s">
        <v>3375</v>
      </c>
      <c r="G38" s="52" t="s">
        <v>3374</v>
      </c>
      <c r="H38" s="53" t="s">
        <v>3373</v>
      </c>
      <c r="I38" s="50" t="s">
        <v>3372</v>
      </c>
      <c r="J38" s="49" t="s">
        <v>3371</v>
      </c>
      <c r="K38" s="50" t="s">
        <v>3370</v>
      </c>
      <c r="L38" s="52"/>
      <c r="M38" s="52"/>
      <c r="N38" s="49"/>
      <c r="O38" s="50" t="s">
        <v>3369</v>
      </c>
      <c r="P38" s="49" t="s">
        <v>3368</v>
      </c>
      <c r="Q38" s="51"/>
      <c r="R38" s="51"/>
      <c r="S38" s="51"/>
      <c r="T38" s="51"/>
      <c r="U38" s="51"/>
      <c r="V38" s="51"/>
      <c r="W38" s="51"/>
      <c r="X38" s="51"/>
    </row>
    <row r="39" spans="1:24" ht="15" x14ac:dyDescent="0.25">
      <c r="A39" s="48" t="s">
        <v>838</v>
      </c>
      <c r="B39" s="49" t="s">
        <v>837</v>
      </c>
      <c r="C39" s="50">
        <f t="shared" ca="1" si="0"/>
        <v>1</v>
      </c>
      <c r="D39" s="49">
        <f t="shared" ca="1" si="1"/>
        <v>1</v>
      </c>
      <c r="E39" s="51"/>
      <c r="F39" s="19" t="s">
        <v>3367</v>
      </c>
      <c r="G39" s="52" t="s">
        <v>3366</v>
      </c>
      <c r="H39" s="53" t="s">
        <v>3365</v>
      </c>
      <c r="I39" s="50" t="s">
        <v>3364</v>
      </c>
      <c r="J39" s="49" t="s">
        <v>3363</v>
      </c>
      <c r="K39" s="50" t="s">
        <v>3362</v>
      </c>
      <c r="L39" s="52"/>
      <c r="M39" s="52"/>
      <c r="N39" s="49"/>
      <c r="O39" s="50" t="s">
        <v>3361</v>
      </c>
      <c r="P39" s="49" t="s">
        <v>3360</v>
      </c>
      <c r="Q39" s="51"/>
      <c r="R39" s="51"/>
      <c r="S39" s="51"/>
      <c r="T39" s="51"/>
      <c r="U39" s="51"/>
      <c r="V39" s="51"/>
      <c r="W39" s="51"/>
      <c r="X39" s="51"/>
    </row>
    <row r="40" spans="1:24" ht="15" x14ac:dyDescent="0.25">
      <c r="A40" s="48" t="s">
        <v>836</v>
      </c>
      <c r="B40" s="49" t="s">
        <v>835</v>
      </c>
      <c r="C40" s="50">
        <f t="shared" ca="1" si="0"/>
        <v>2</v>
      </c>
      <c r="D40" s="49">
        <f t="shared" ca="1" si="1"/>
        <v>1</v>
      </c>
      <c r="E40" s="51"/>
      <c r="F40" s="19" t="s">
        <v>3359</v>
      </c>
      <c r="G40" s="52" t="s">
        <v>3358</v>
      </c>
      <c r="H40" s="53" t="s">
        <v>3357</v>
      </c>
      <c r="I40" s="50" t="s">
        <v>3356</v>
      </c>
      <c r="J40" s="49" t="s">
        <v>3355</v>
      </c>
      <c r="K40" s="50" t="s">
        <v>3354</v>
      </c>
      <c r="L40" s="52"/>
      <c r="M40" s="52"/>
      <c r="N40" s="49"/>
      <c r="O40" s="50" t="s">
        <v>3353</v>
      </c>
      <c r="P40" s="49" t="s">
        <v>3352</v>
      </c>
      <c r="Q40" s="51"/>
      <c r="R40" s="51"/>
      <c r="S40" s="51"/>
      <c r="T40" s="51"/>
      <c r="U40" s="51"/>
      <c r="V40" s="51"/>
      <c r="W40" s="51"/>
      <c r="X40" s="51"/>
    </row>
    <row r="41" spans="1:24" ht="15" x14ac:dyDescent="0.25">
      <c r="A41" s="48" t="s">
        <v>834</v>
      </c>
      <c r="B41" s="49" t="s">
        <v>833</v>
      </c>
      <c r="C41" s="50">
        <f t="shared" ca="1" si="0"/>
        <v>2</v>
      </c>
      <c r="D41" s="49">
        <f t="shared" ca="1" si="1"/>
        <v>1</v>
      </c>
      <c r="E41" s="51"/>
      <c r="F41" s="19" t="s">
        <v>3351</v>
      </c>
      <c r="G41" s="52" t="s">
        <v>3350</v>
      </c>
      <c r="H41" s="53" t="s">
        <v>684</v>
      </c>
      <c r="I41" s="50" t="s">
        <v>3349</v>
      </c>
      <c r="J41" s="49" t="s">
        <v>3348</v>
      </c>
      <c r="K41" s="50"/>
      <c r="L41" s="52"/>
      <c r="M41" s="52"/>
      <c r="N41" s="49"/>
      <c r="O41" s="50" t="s">
        <v>3347</v>
      </c>
      <c r="P41" s="49" t="s">
        <v>3346</v>
      </c>
      <c r="Q41" s="51"/>
      <c r="R41" s="51"/>
      <c r="S41" s="51"/>
      <c r="T41" s="51"/>
      <c r="U41" s="51"/>
      <c r="V41" s="51"/>
      <c r="W41" s="51"/>
      <c r="X41" s="51"/>
    </row>
    <row r="42" spans="1:24" ht="15" x14ac:dyDescent="0.25">
      <c r="A42" s="48" t="s">
        <v>832</v>
      </c>
      <c r="B42" s="49" t="s">
        <v>831</v>
      </c>
      <c r="C42" s="50">
        <f t="shared" ca="1" si="0"/>
        <v>2</v>
      </c>
      <c r="D42" s="49">
        <f t="shared" ca="1" si="1"/>
        <v>1</v>
      </c>
      <c r="E42" s="51"/>
      <c r="F42" s="19" t="s">
        <v>1779</v>
      </c>
      <c r="G42" s="52" t="s">
        <v>3345</v>
      </c>
      <c r="H42" s="53" t="s">
        <v>3344</v>
      </c>
      <c r="I42" s="50" t="s">
        <v>3343</v>
      </c>
      <c r="J42" s="49" t="s">
        <v>3342</v>
      </c>
      <c r="K42" s="50"/>
      <c r="L42" s="52"/>
      <c r="M42" s="52"/>
      <c r="N42" s="49"/>
      <c r="O42" s="50" t="s">
        <v>3341</v>
      </c>
      <c r="P42" s="49" t="s">
        <v>3340</v>
      </c>
      <c r="Q42" s="51"/>
      <c r="R42" s="51"/>
      <c r="S42" s="51"/>
      <c r="T42" s="51"/>
      <c r="U42" s="51"/>
      <c r="V42" s="51"/>
      <c r="W42" s="51"/>
      <c r="X42" s="51"/>
    </row>
    <row r="43" spans="1:24" ht="15" x14ac:dyDescent="0.25">
      <c r="A43" s="48" t="s">
        <v>828</v>
      </c>
      <c r="B43" s="49" t="s">
        <v>827</v>
      </c>
      <c r="C43" s="50">
        <f t="shared" ca="1" si="0"/>
        <v>2</v>
      </c>
      <c r="D43" s="49">
        <f t="shared" ca="1" si="1"/>
        <v>1</v>
      </c>
      <c r="E43" s="51"/>
      <c r="F43" s="19" t="s">
        <v>816</v>
      </c>
      <c r="G43" s="52" t="s">
        <v>3339</v>
      </c>
      <c r="H43" s="53" t="s">
        <v>3338</v>
      </c>
      <c r="I43" s="50" t="s">
        <v>3337</v>
      </c>
      <c r="J43" s="49" t="s">
        <v>3336</v>
      </c>
      <c r="K43" s="50"/>
      <c r="L43" s="52"/>
      <c r="M43" s="52"/>
      <c r="N43" s="49"/>
      <c r="O43" s="50" t="s">
        <v>3335</v>
      </c>
      <c r="P43" s="49" t="s">
        <v>3334</v>
      </c>
      <c r="Q43" s="51"/>
      <c r="R43" s="51"/>
      <c r="S43" s="51"/>
      <c r="T43" s="51"/>
      <c r="U43" s="51"/>
      <c r="V43" s="51"/>
      <c r="W43" s="51"/>
      <c r="X43" s="51"/>
    </row>
    <row r="44" spans="1:24" ht="15" x14ac:dyDescent="0.25">
      <c r="A44" s="48" t="s">
        <v>823</v>
      </c>
      <c r="B44" s="49" t="s">
        <v>822</v>
      </c>
      <c r="C44" s="50">
        <f t="shared" ca="1" si="0"/>
        <v>1</v>
      </c>
      <c r="D44" s="49">
        <f t="shared" ca="1" si="1"/>
        <v>1</v>
      </c>
      <c r="E44" s="51"/>
      <c r="F44" s="19" t="s">
        <v>644</v>
      </c>
      <c r="G44" s="52" t="s">
        <v>3333</v>
      </c>
      <c r="H44" s="53" t="s">
        <v>3332</v>
      </c>
      <c r="I44" s="50" t="s">
        <v>3331</v>
      </c>
      <c r="J44" s="49" t="s">
        <v>3330</v>
      </c>
      <c r="K44" s="50"/>
      <c r="L44" s="52"/>
      <c r="M44" s="52"/>
      <c r="N44" s="49"/>
      <c r="O44" s="50" t="s">
        <v>3329</v>
      </c>
      <c r="P44" s="49" t="s">
        <v>3328</v>
      </c>
      <c r="Q44" s="51"/>
      <c r="R44" s="51"/>
      <c r="S44" s="51"/>
      <c r="T44" s="51"/>
      <c r="U44" s="51"/>
      <c r="V44" s="51"/>
      <c r="W44" s="51"/>
      <c r="X44" s="51"/>
    </row>
    <row r="45" spans="1:24" ht="15" x14ac:dyDescent="0.25">
      <c r="A45" s="48" t="s">
        <v>821</v>
      </c>
      <c r="B45" s="49" t="s">
        <v>820</v>
      </c>
      <c r="C45" s="50">
        <f t="shared" ca="1" si="0"/>
        <v>1</v>
      </c>
      <c r="D45" s="49">
        <f t="shared" ca="1" si="1"/>
        <v>1</v>
      </c>
      <c r="E45" s="51"/>
      <c r="F45" s="19" t="s">
        <v>828</v>
      </c>
      <c r="G45" s="52" t="s">
        <v>3327</v>
      </c>
      <c r="H45" s="53" t="s">
        <v>912</v>
      </c>
      <c r="I45" s="50" t="s">
        <v>3326</v>
      </c>
      <c r="J45" s="49" t="s">
        <v>3325</v>
      </c>
      <c r="K45" s="50"/>
      <c r="L45" s="52"/>
      <c r="M45" s="52"/>
      <c r="N45" s="49"/>
      <c r="O45" s="50" t="s">
        <v>3324</v>
      </c>
      <c r="P45" s="49" t="s">
        <v>1926</v>
      </c>
      <c r="Q45" s="51"/>
      <c r="R45" s="51"/>
      <c r="S45" s="51"/>
      <c r="T45" s="51"/>
      <c r="U45" s="51"/>
      <c r="V45" s="51"/>
      <c r="W45" s="51"/>
      <c r="X45" s="51"/>
    </row>
    <row r="46" spans="1:24" ht="15" x14ac:dyDescent="0.25">
      <c r="A46" s="48" t="s">
        <v>816</v>
      </c>
      <c r="B46" s="49" t="s">
        <v>815</v>
      </c>
      <c r="C46" s="50">
        <f t="shared" ca="1" si="0"/>
        <v>3</v>
      </c>
      <c r="D46" s="49">
        <f t="shared" ca="1" si="1"/>
        <v>2</v>
      </c>
      <c r="E46" s="51"/>
      <c r="F46" s="19" t="s">
        <v>798</v>
      </c>
      <c r="G46" s="52" t="s">
        <v>3323</v>
      </c>
      <c r="H46" s="53" t="s">
        <v>493</v>
      </c>
      <c r="I46" s="50" t="s">
        <v>3322</v>
      </c>
      <c r="J46" s="49" t="s">
        <v>3321</v>
      </c>
      <c r="K46" s="50"/>
      <c r="L46" s="52"/>
      <c r="M46" s="52"/>
      <c r="N46" s="49"/>
      <c r="O46" s="50" t="s">
        <v>3320</v>
      </c>
      <c r="P46" s="49" t="s">
        <v>3319</v>
      </c>
      <c r="Q46" s="51"/>
      <c r="R46" s="51"/>
      <c r="S46" s="51"/>
      <c r="T46" s="51"/>
      <c r="U46" s="51"/>
      <c r="V46" s="51"/>
      <c r="W46" s="51"/>
      <c r="X46" s="51"/>
    </row>
    <row r="47" spans="1:24" ht="15" x14ac:dyDescent="0.25">
      <c r="A47" s="48" t="s">
        <v>814</v>
      </c>
      <c r="B47" s="49" t="s">
        <v>813</v>
      </c>
      <c r="C47" s="50">
        <f t="shared" ca="1" si="0"/>
        <v>1</v>
      </c>
      <c r="D47" s="49">
        <f t="shared" ca="1" si="1"/>
        <v>1</v>
      </c>
      <c r="E47" s="51"/>
      <c r="F47" s="19" t="s">
        <v>3318</v>
      </c>
      <c r="G47" s="52" t="s">
        <v>3317</v>
      </c>
      <c r="H47" s="53" t="s">
        <v>3316</v>
      </c>
      <c r="I47" s="50" t="s">
        <v>3315</v>
      </c>
      <c r="J47" s="49" t="s">
        <v>3314</v>
      </c>
      <c r="K47" s="50"/>
      <c r="L47" s="52"/>
      <c r="M47" s="52"/>
      <c r="N47" s="49"/>
      <c r="O47" s="50" t="s">
        <v>3313</v>
      </c>
      <c r="P47" s="49" t="s">
        <v>3312</v>
      </c>
      <c r="Q47" s="51"/>
      <c r="R47" s="51"/>
      <c r="S47" s="51"/>
      <c r="T47" s="51"/>
      <c r="U47" s="51"/>
      <c r="V47" s="51"/>
      <c r="W47" s="51"/>
      <c r="X47" s="51"/>
    </row>
    <row r="48" spans="1:24" ht="15" x14ac:dyDescent="0.25">
      <c r="A48" s="48" t="s">
        <v>812</v>
      </c>
      <c r="B48" s="49" t="s">
        <v>811</v>
      </c>
      <c r="C48" s="50">
        <f t="shared" ca="1" si="0"/>
        <v>1</v>
      </c>
      <c r="D48" s="49">
        <f t="shared" ca="1" si="1"/>
        <v>1</v>
      </c>
      <c r="E48" s="51"/>
      <c r="F48" s="19" t="s">
        <v>3311</v>
      </c>
      <c r="G48" s="52" t="s">
        <v>3310</v>
      </c>
      <c r="H48" s="53" t="s">
        <v>3309</v>
      </c>
      <c r="I48" s="50" t="s">
        <v>3308</v>
      </c>
      <c r="J48" s="49" t="s">
        <v>3307</v>
      </c>
      <c r="K48" s="50"/>
      <c r="L48" s="52"/>
      <c r="M48" s="52"/>
      <c r="N48" s="49"/>
      <c r="O48" s="50" t="s">
        <v>2499</v>
      </c>
      <c r="P48" s="49" t="s">
        <v>3306</v>
      </c>
      <c r="Q48" s="51"/>
      <c r="R48" s="51"/>
      <c r="S48" s="51"/>
      <c r="T48" s="51"/>
      <c r="U48" s="51"/>
      <c r="V48" s="51"/>
      <c r="W48" s="51"/>
      <c r="X48" s="51"/>
    </row>
    <row r="49" spans="1:24" ht="15" x14ac:dyDescent="0.25">
      <c r="A49" s="48" t="s">
        <v>810</v>
      </c>
      <c r="B49" s="49" t="s">
        <v>809</v>
      </c>
      <c r="C49" s="50">
        <f t="shared" ca="1" si="0"/>
        <v>1</v>
      </c>
      <c r="D49" s="49">
        <f t="shared" ca="1" si="1"/>
        <v>1</v>
      </c>
      <c r="E49" s="51"/>
      <c r="F49" s="19" t="s">
        <v>832</v>
      </c>
      <c r="G49" s="52" t="s">
        <v>3305</v>
      </c>
      <c r="H49" s="53" t="s">
        <v>3304</v>
      </c>
      <c r="I49" s="50" t="s">
        <v>3303</v>
      </c>
      <c r="J49" s="49" t="s">
        <v>3302</v>
      </c>
      <c r="K49" s="50"/>
      <c r="L49" s="52"/>
      <c r="M49" s="52"/>
      <c r="N49" s="49"/>
      <c r="O49" s="50" t="s">
        <v>3301</v>
      </c>
      <c r="P49" s="49" t="s">
        <v>3300</v>
      </c>
      <c r="Q49" s="51"/>
      <c r="R49" s="51"/>
      <c r="S49" s="51"/>
      <c r="T49" s="51"/>
      <c r="U49" s="51"/>
      <c r="V49" s="51"/>
      <c r="W49" s="51"/>
      <c r="X49" s="51"/>
    </row>
    <row r="50" spans="1:24" ht="15" x14ac:dyDescent="0.25">
      <c r="A50" s="48" t="s">
        <v>808</v>
      </c>
      <c r="B50" s="49" t="s">
        <v>807</v>
      </c>
      <c r="C50" s="50">
        <f t="shared" ca="1" si="0"/>
        <v>2</v>
      </c>
      <c r="D50" s="49">
        <f t="shared" ca="1" si="1"/>
        <v>1</v>
      </c>
      <c r="E50" s="51"/>
      <c r="F50" s="19" t="s">
        <v>424</v>
      </c>
      <c r="G50" s="52" t="s">
        <v>3299</v>
      </c>
      <c r="H50" s="53" t="s">
        <v>3298</v>
      </c>
      <c r="I50" s="50" t="s">
        <v>3297</v>
      </c>
      <c r="J50" s="49" t="s">
        <v>3296</v>
      </c>
      <c r="K50" s="50"/>
      <c r="L50" s="52"/>
      <c r="M50" s="52"/>
      <c r="N50" s="49"/>
      <c r="O50" s="50" t="s">
        <v>3295</v>
      </c>
      <c r="P50" s="49" t="s">
        <v>3294</v>
      </c>
      <c r="Q50" s="51"/>
      <c r="R50" s="51"/>
      <c r="S50" s="51"/>
      <c r="T50" s="51"/>
      <c r="U50" s="51"/>
      <c r="V50" s="51"/>
      <c r="W50" s="51"/>
      <c r="X50" s="51"/>
    </row>
    <row r="51" spans="1:24" ht="15" x14ac:dyDescent="0.25">
      <c r="A51" s="48" t="s">
        <v>804</v>
      </c>
      <c r="B51" s="49" t="s">
        <v>803</v>
      </c>
      <c r="C51" s="50">
        <f t="shared" ca="1" si="0"/>
        <v>3</v>
      </c>
      <c r="D51" s="49">
        <f t="shared" ca="1" si="1"/>
        <v>1</v>
      </c>
      <c r="E51" s="51"/>
      <c r="F51" s="19" t="s">
        <v>2819</v>
      </c>
      <c r="G51" s="52" t="s">
        <v>3293</v>
      </c>
      <c r="H51" s="53" t="s">
        <v>3292</v>
      </c>
      <c r="I51" s="50" t="s">
        <v>3291</v>
      </c>
      <c r="J51" s="49" t="s">
        <v>3290</v>
      </c>
      <c r="K51" s="50"/>
      <c r="L51" s="52"/>
      <c r="M51" s="52"/>
      <c r="N51" s="49"/>
      <c r="O51" s="50" t="s">
        <v>3289</v>
      </c>
      <c r="P51" s="49" t="s">
        <v>3288</v>
      </c>
      <c r="Q51" s="51"/>
      <c r="R51" s="51"/>
      <c r="S51" s="51"/>
      <c r="T51" s="51"/>
      <c r="U51" s="51"/>
      <c r="V51" s="51"/>
      <c r="W51" s="51"/>
      <c r="X51" s="51"/>
    </row>
    <row r="52" spans="1:24" ht="15" x14ac:dyDescent="0.25">
      <c r="A52" s="48" t="s">
        <v>802</v>
      </c>
      <c r="B52" s="49" t="s">
        <v>801</v>
      </c>
      <c r="C52" s="50">
        <f t="shared" ca="1" si="0"/>
        <v>2</v>
      </c>
      <c r="D52" s="49">
        <f t="shared" ca="1" si="1"/>
        <v>1</v>
      </c>
      <c r="E52" s="51"/>
      <c r="F52" s="19" t="s">
        <v>883</v>
      </c>
      <c r="G52" s="52" t="s">
        <v>3287</v>
      </c>
      <c r="H52" s="53" t="s">
        <v>3286</v>
      </c>
      <c r="I52" s="50" t="s">
        <v>3285</v>
      </c>
      <c r="J52" s="49" t="s">
        <v>3284</v>
      </c>
      <c r="K52" s="50"/>
      <c r="L52" s="52"/>
      <c r="M52" s="52"/>
      <c r="N52" s="49"/>
      <c r="O52" s="50" t="s">
        <v>3283</v>
      </c>
      <c r="P52" s="49" t="s">
        <v>3282</v>
      </c>
      <c r="Q52" s="51"/>
      <c r="R52" s="51"/>
      <c r="S52" s="51"/>
      <c r="T52" s="51"/>
      <c r="U52" s="51"/>
      <c r="V52" s="51"/>
      <c r="W52" s="51"/>
      <c r="X52" s="51"/>
    </row>
    <row r="53" spans="1:24" ht="15" x14ac:dyDescent="0.25">
      <c r="A53" s="48" t="s">
        <v>798</v>
      </c>
      <c r="B53" s="49" t="s">
        <v>797</v>
      </c>
      <c r="C53" s="50">
        <f t="shared" ca="1" si="0"/>
        <v>2</v>
      </c>
      <c r="D53" s="49">
        <f t="shared" ca="1" si="1"/>
        <v>1</v>
      </c>
      <c r="E53" s="51"/>
      <c r="F53" s="19" t="s">
        <v>889</v>
      </c>
      <c r="G53" s="52" t="s">
        <v>3281</v>
      </c>
      <c r="H53" s="53" t="s">
        <v>3280</v>
      </c>
      <c r="I53" s="50" t="s">
        <v>3279</v>
      </c>
      <c r="J53" s="49" t="s">
        <v>3278</v>
      </c>
      <c r="K53" s="50"/>
      <c r="L53" s="52"/>
      <c r="M53" s="52"/>
      <c r="N53" s="49"/>
      <c r="O53" s="50" t="s">
        <v>3277</v>
      </c>
      <c r="P53" s="49" t="s">
        <v>3276</v>
      </c>
      <c r="Q53" s="51"/>
      <c r="R53" s="51"/>
      <c r="S53" s="51"/>
      <c r="T53" s="51"/>
      <c r="U53" s="51"/>
      <c r="V53" s="51"/>
      <c r="W53" s="51"/>
      <c r="X53" s="51"/>
    </row>
    <row r="54" spans="1:24" ht="15" x14ac:dyDescent="0.25">
      <c r="A54" s="48" t="s">
        <v>796</v>
      </c>
      <c r="B54" s="49" t="s">
        <v>795</v>
      </c>
      <c r="C54" s="50">
        <f t="shared" ca="1" si="0"/>
        <v>2</v>
      </c>
      <c r="D54" s="49">
        <f t="shared" ca="1" si="1"/>
        <v>1</v>
      </c>
      <c r="E54" s="51"/>
      <c r="F54" s="19" t="s">
        <v>3275</v>
      </c>
      <c r="G54" s="52" t="s">
        <v>3274</v>
      </c>
      <c r="H54" s="53" t="s">
        <v>3273</v>
      </c>
      <c r="I54" s="50" t="s">
        <v>3272</v>
      </c>
      <c r="J54" s="49" t="s">
        <v>3271</v>
      </c>
      <c r="K54" s="50"/>
      <c r="L54" s="52"/>
      <c r="M54" s="52"/>
      <c r="N54" s="49"/>
      <c r="O54" s="50" t="s">
        <v>3270</v>
      </c>
      <c r="P54" s="49" t="s">
        <v>3269</v>
      </c>
      <c r="Q54" s="51"/>
      <c r="R54" s="51"/>
      <c r="S54" s="51"/>
      <c r="T54" s="51"/>
      <c r="U54" s="51"/>
      <c r="V54" s="51"/>
      <c r="W54" s="51"/>
      <c r="X54" s="51"/>
    </row>
    <row r="55" spans="1:24" ht="15" x14ac:dyDescent="0.25">
      <c r="A55" s="48" t="s">
        <v>793</v>
      </c>
      <c r="B55" s="49" t="s">
        <v>792</v>
      </c>
      <c r="C55" s="50">
        <f t="shared" ca="1" si="0"/>
        <v>3</v>
      </c>
      <c r="D55" s="49">
        <f t="shared" ca="1" si="1"/>
        <v>1</v>
      </c>
      <c r="E55" s="51"/>
      <c r="F55" s="19" t="s">
        <v>796</v>
      </c>
      <c r="G55" s="52" t="s">
        <v>3268</v>
      </c>
      <c r="H55" s="53" t="s">
        <v>663</v>
      </c>
      <c r="I55" s="50" t="s">
        <v>3267</v>
      </c>
      <c r="J55" s="49" t="s">
        <v>3266</v>
      </c>
      <c r="K55" s="50"/>
      <c r="L55" s="52"/>
      <c r="M55" s="52"/>
      <c r="N55" s="49"/>
      <c r="O55" s="50" t="s">
        <v>3265</v>
      </c>
      <c r="P55" s="49" t="s">
        <v>3264</v>
      </c>
      <c r="Q55" s="51"/>
      <c r="R55" s="51"/>
      <c r="S55" s="51"/>
      <c r="T55" s="51"/>
      <c r="U55" s="51"/>
      <c r="V55" s="51"/>
      <c r="W55" s="51"/>
      <c r="X55" s="51"/>
    </row>
    <row r="56" spans="1:24" ht="15" x14ac:dyDescent="0.25">
      <c r="A56" s="48" t="s">
        <v>791</v>
      </c>
      <c r="B56" s="49" t="s">
        <v>790</v>
      </c>
      <c r="C56" s="50">
        <f t="shared" ca="1" si="0"/>
        <v>1</v>
      </c>
      <c r="D56" s="49">
        <f t="shared" ca="1" si="1"/>
        <v>1</v>
      </c>
      <c r="E56" s="51"/>
      <c r="F56" s="19" t="s">
        <v>3263</v>
      </c>
      <c r="G56" s="52" t="s">
        <v>3262</v>
      </c>
      <c r="H56" s="53" t="s">
        <v>3261</v>
      </c>
      <c r="I56" s="50" t="s">
        <v>3260</v>
      </c>
      <c r="J56" s="49" t="s">
        <v>3259</v>
      </c>
      <c r="K56" s="50"/>
      <c r="L56" s="52"/>
      <c r="M56" s="52"/>
      <c r="N56" s="49"/>
      <c r="O56" s="50" t="s">
        <v>3258</v>
      </c>
      <c r="P56" s="49" t="s">
        <v>3257</v>
      </c>
      <c r="Q56" s="51"/>
      <c r="R56" s="51"/>
      <c r="S56" s="51"/>
      <c r="T56" s="51"/>
      <c r="U56" s="51"/>
      <c r="V56" s="51"/>
      <c r="W56" s="51"/>
      <c r="X56" s="51"/>
    </row>
    <row r="57" spans="1:24" ht="15" x14ac:dyDescent="0.25">
      <c r="A57" s="48" t="s">
        <v>789</v>
      </c>
      <c r="B57" s="49" t="s">
        <v>788</v>
      </c>
      <c r="C57" s="50">
        <f t="shared" ca="1" si="0"/>
        <v>1</v>
      </c>
      <c r="D57" s="49">
        <f t="shared" ca="1" si="1"/>
        <v>1</v>
      </c>
      <c r="E57" s="51"/>
      <c r="F57" s="19" t="s">
        <v>804</v>
      </c>
      <c r="G57" s="52" t="s">
        <v>3256</v>
      </c>
      <c r="H57" s="53" t="s">
        <v>3255</v>
      </c>
      <c r="I57" s="50" t="s">
        <v>3254</v>
      </c>
      <c r="J57" s="49" t="s">
        <v>3253</v>
      </c>
      <c r="K57" s="50"/>
      <c r="L57" s="52"/>
      <c r="M57" s="52"/>
      <c r="N57" s="49"/>
      <c r="O57" s="50" t="s">
        <v>3252</v>
      </c>
      <c r="P57" s="49" t="s">
        <v>3251</v>
      </c>
      <c r="Q57" s="51"/>
      <c r="R57" s="51"/>
      <c r="S57" s="51"/>
      <c r="T57" s="51"/>
      <c r="U57" s="51"/>
      <c r="V57" s="51"/>
      <c r="W57" s="51"/>
      <c r="X57" s="51"/>
    </row>
    <row r="58" spans="1:24" ht="15" x14ac:dyDescent="0.25">
      <c r="A58" s="48" t="s">
        <v>786</v>
      </c>
      <c r="B58" s="49" t="s">
        <v>785</v>
      </c>
      <c r="C58" s="50">
        <f t="shared" ca="1" si="0"/>
        <v>2</v>
      </c>
      <c r="D58" s="49">
        <f t="shared" ca="1" si="1"/>
        <v>2</v>
      </c>
      <c r="E58" s="51"/>
      <c r="F58" s="19" t="s">
        <v>375</v>
      </c>
      <c r="G58" s="52" t="s">
        <v>3250</v>
      </c>
      <c r="H58" s="53" t="s">
        <v>3249</v>
      </c>
      <c r="I58" s="50" t="s">
        <v>3248</v>
      </c>
      <c r="J58" s="49" t="s">
        <v>3247</v>
      </c>
      <c r="K58" s="50"/>
      <c r="L58" s="52"/>
      <c r="M58" s="52"/>
      <c r="N58" s="49"/>
      <c r="O58" s="50" t="s">
        <v>3246</v>
      </c>
      <c r="P58" s="49" t="s">
        <v>3245</v>
      </c>
      <c r="Q58" s="51"/>
      <c r="R58" s="51"/>
      <c r="S58" s="51"/>
      <c r="T58" s="51"/>
      <c r="U58" s="51"/>
      <c r="V58" s="51"/>
      <c r="W58" s="51"/>
      <c r="X58" s="51"/>
    </row>
    <row r="59" spans="1:24" ht="15" x14ac:dyDescent="0.25">
      <c r="A59" s="48" t="s">
        <v>784</v>
      </c>
      <c r="B59" s="49" t="s">
        <v>783</v>
      </c>
      <c r="C59" s="50">
        <f t="shared" ca="1" si="0"/>
        <v>1</v>
      </c>
      <c r="D59" s="49">
        <f t="shared" ca="1" si="1"/>
        <v>3</v>
      </c>
      <c r="E59" s="51"/>
      <c r="F59" s="19" t="s">
        <v>701</v>
      </c>
      <c r="G59" s="52" t="s">
        <v>73</v>
      </c>
      <c r="H59" s="53" t="s">
        <v>3244</v>
      </c>
      <c r="I59" s="50" t="s">
        <v>3243</v>
      </c>
      <c r="J59" s="49" t="s">
        <v>3242</v>
      </c>
      <c r="K59" s="50"/>
      <c r="L59" s="52"/>
      <c r="M59" s="52"/>
      <c r="N59" s="49"/>
      <c r="O59" s="50" t="s">
        <v>3241</v>
      </c>
      <c r="P59" s="49" t="s">
        <v>3240</v>
      </c>
      <c r="Q59" s="51"/>
      <c r="R59" s="51"/>
      <c r="S59" s="51"/>
      <c r="T59" s="51"/>
      <c r="U59" s="51"/>
      <c r="V59" s="51"/>
      <c r="W59" s="51"/>
      <c r="X59" s="51"/>
    </row>
    <row r="60" spans="1:24" ht="15" x14ac:dyDescent="0.25">
      <c r="A60" s="48" t="s">
        <v>781</v>
      </c>
      <c r="B60" s="49" t="s">
        <v>780</v>
      </c>
      <c r="C60" s="50">
        <f t="shared" ca="1" si="0"/>
        <v>1</v>
      </c>
      <c r="D60" s="49">
        <f t="shared" ca="1" si="1"/>
        <v>1</v>
      </c>
      <c r="E60" s="51"/>
      <c r="F60" s="19" t="s">
        <v>3239</v>
      </c>
      <c r="G60" s="52" t="s">
        <v>3238</v>
      </c>
      <c r="H60" s="53" t="s">
        <v>3237</v>
      </c>
      <c r="I60" s="50" t="s">
        <v>3236</v>
      </c>
      <c r="J60" s="49" t="s">
        <v>3235</v>
      </c>
      <c r="K60" s="50"/>
      <c r="L60" s="52"/>
      <c r="M60" s="52"/>
      <c r="N60" s="49"/>
      <c r="O60" s="50" t="s">
        <v>3234</v>
      </c>
      <c r="P60" s="49" t="s">
        <v>3233</v>
      </c>
      <c r="Q60" s="51"/>
      <c r="R60" s="51"/>
      <c r="S60" s="51"/>
      <c r="T60" s="51"/>
      <c r="U60" s="51"/>
      <c r="V60" s="51"/>
      <c r="W60" s="51"/>
      <c r="X60" s="51"/>
    </row>
    <row r="61" spans="1:24" ht="15" x14ac:dyDescent="0.25">
      <c r="A61" s="48" t="s">
        <v>777</v>
      </c>
      <c r="B61" s="49" t="s">
        <v>776</v>
      </c>
      <c r="C61" s="50">
        <f t="shared" ca="1" si="0"/>
        <v>1</v>
      </c>
      <c r="D61" s="49">
        <f t="shared" ca="1" si="1"/>
        <v>1</v>
      </c>
      <c r="E61" s="51"/>
      <c r="F61" s="19" t="s">
        <v>1560</v>
      </c>
      <c r="G61" s="52" t="s">
        <v>3232</v>
      </c>
      <c r="H61" s="53" t="s">
        <v>3231</v>
      </c>
      <c r="I61" s="50" t="s">
        <v>3230</v>
      </c>
      <c r="J61" s="49" t="s">
        <v>3229</v>
      </c>
      <c r="K61" s="50"/>
      <c r="L61" s="52"/>
      <c r="M61" s="52"/>
      <c r="N61" s="49"/>
      <c r="O61" s="50" t="s">
        <v>3228</v>
      </c>
      <c r="P61" s="49" t="s">
        <v>3227</v>
      </c>
      <c r="Q61" s="51"/>
      <c r="R61" s="51"/>
      <c r="S61" s="51"/>
      <c r="T61" s="51"/>
      <c r="U61" s="51"/>
      <c r="V61" s="51"/>
      <c r="W61" s="51"/>
      <c r="X61" s="51"/>
    </row>
    <row r="62" spans="1:24" ht="15" x14ac:dyDescent="0.25">
      <c r="A62" s="48" t="s">
        <v>774</v>
      </c>
      <c r="B62" s="49" t="s">
        <v>773</v>
      </c>
      <c r="C62" s="50">
        <f t="shared" ca="1" si="0"/>
        <v>2</v>
      </c>
      <c r="D62" s="49">
        <f t="shared" ca="1" si="1"/>
        <v>1</v>
      </c>
      <c r="E62" s="51"/>
      <c r="F62" s="19" t="s">
        <v>600</v>
      </c>
      <c r="G62" s="52" t="s">
        <v>3200</v>
      </c>
      <c r="H62" s="53" t="s">
        <v>718</v>
      </c>
      <c r="I62" s="50" t="s">
        <v>3226</v>
      </c>
      <c r="J62" s="49" t="s">
        <v>3225</v>
      </c>
      <c r="K62" s="50"/>
      <c r="L62" s="52"/>
      <c r="M62" s="52"/>
      <c r="N62" s="49"/>
      <c r="O62" s="50" t="s">
        <v>3224</v>
      </c>
      <c r="P62" s="49" t="s">
        <v>3223</v>
      </c>
      <c r="Q62" s="51"/>
      <c r="R62" s="51"/>
      <c r="S62" s="51"/>
      <c r="T62" s="51"/>
      <c r="U62" s="51"/>
      <c r="V62" s="51"/>
      <c r="W62" s="51"/>
      <c r="X62" s="51"/>
    </row>
    <row r="63" spans="1:24" ht="15" x14ac:dyDescent="0.25">
      <c r="A63" s="48" t="s">
        <v>771</v>
      </c>
      <c r="B63" s="49" t="s">
        <v>770</v>
      </c>
      <c r="C63" s="50">
        <f t="shared" ca="1" si="0"/>
        <v>1</v>
      </c>
      <c r="D63" s="49">
        <f t="shared" ca="1" si="1"/>
        <v>1</v>
      </c>
      <c r="E63" s="51"/>
      <c r="F63" s="19" t="s">
        <v>253</v>
      </c>
      <c r="G63" s="52" t="s">
        <v>3222</v>
      </c>
      <c r="H63" s="53" t="s">
        <v>3221</v>
      </c>
      <c r="I63" s="50" t="s">
        <v>3220</v>
      </c>
      <c r="J63" s="49" t="s">
        <v>3219</v>
      </c>
      <c r="K63" s="50"/>
      <c r="L63" s="52"/>
      <c r="M63" s="52"/>
      <c r="N63" s="49"/>
      <c r="O63" s="50" t="s">
        <v>3218</v>
      </c>
      <c r="P63" s="49" t="s">
        <v>3217</v>
      </c>
      <c r="Q63" s="51"/>
      <c r="R63" s="51"/>
      <c r="S63" s="51"/>
      <c r="T63" s="51"/>
      <c r="U63" s="51"/>
      <c r="V63" s="51"/>
      <c r="W63" s="51"/>
      <c r="X63" s="51"/>
    </row>
    <row r="64" spans="1:24" ht="15" x14ac:dyDescent="0.25">
      <c r="A64" s="48" t="s">
        <v>769</v>
      </c>
      <c r="B64" s="49" t="s">
        <v>768</v>
      </c>
      <c r="C64" s="50">
        <f t="shared" ca="1" si="0"/>
        <v>1</v>
      </c>
      <c r="D64" s="49">
        <f t="shared" ca="1" si="1"/>
        <v>1</v>
      </c>
      <c r="E64" s="51"/>
      <c r="F64" s="19" t="s">
        <v>834</v>
      </c>
      <c r="G64" s="52" t="s">
        <v>378</v>
      </c>
      <c r="H64" s="53" t="s">
        <v>871</v>
      </c>
      <c r="I64" s="50" t="s">
        <v>3216</v>
      </c>
      <c r="J64" s="49" t="s">
        <v>3215</v>
      </c>
      <c r="K64" s="50"/>
      <c r="L64" s="52"/>
      <c r="M64" s="52"/>
      <c r="N64" s="49"/>
      <c r="O64" s="50" t="s">
        <v>3214</v>
      </c>
      <c r="P64" s="49" t="s">
        <v>3213</v>
      </c>
      <c r="Q64" s="51"/>
      <c r="R64" s="51"/>
      <c r="S64" s="51"/>
      <c r="T64" s="51"/>
      <c r="U64" s="51"/>
      <c r="V64" s="51"/>
      <c r="W64" s="51"/>
      <c r="X64" s="51"/>
    </row>
    <row r="65" spans="1:24" ht="15" x14ac:dyDescent="0.25">
      <c r="A65" s="48" t="s">
        <v>766</v>
      </c>
      <c r="B65" s="49" t="s">
        <v>765</v>
      </c>
      <c r="C65" s="50">
        <f t="shared" ca="1" si="0"/>
        <v>2</v>
      </c>
      <c r="D65" s="49">
        <f t="shared" ca="1" si="1"/>
        <v>1</v>
      </c>
      <c r="E65" s="51"/>
      <c r="F65" s="19" t="s">
        <v>391</v>
      </c>
      <c r="G65" s="52" t="s">
        <v>3212</v>
      </c>
      <c r="H65" s="53" t="s">
        <v>3211</v>
      </c>
      <c r="I65" s="50" t="s">
        <v>3210</v>
      </c>
      <c r="J65" s="49" t="s">
        <v>3209</v>
      </c>
      <c r="K65" s="50"/>
      <c r="L65" s="52"/>
      <c r="M65" s="52"/>
      <c r="N65" s="49"/>
      <c r="O65" s="50" t="s">
        <v>3208</v>
      </c>
      <c r="P65" s="49" t="s">
        <v>3207</v>
      </c>
      <c r="Q65" s="51"/>
      <c r="R65" s="51"/>
      <c r="S65" s="51"/>
      <c r="T65" s="51"/>
      <c r="U65" s="51"/>
      <c r="V65" s="51"/>
      <c r="W65" s="51"/>
      <c r="X65" s="51"/>
    </row>
    <row r="66" spans="1:24" ht="15" x14ac:dyDescent="0.25">
      <c r="A66" s="48" t="s">
        <v>764</v>
      </c>
      <c r="B66" s="49" t="s">
        <v>763</v>
      </c>
      <c r="C66" s="50">
        <f t="shared" ca="1" si="0"/>
        <v>2</v>
      </c>
      <c r="D66" s="49">
        <f t="shared" ca="1" si="1"/>
        <v>2</v>
      </c>
      <c r="E66" s="51"/>
      <c r="F66" s="19" t="s">
        <v>427</v>
      </c>
      <c r="G66" s="52" t="s">
        <v>3206</v>
      </c>
      <c r="H66" s="53" t="s">
        <v>3205</v>
      </c>
      <c r="I66" s="50" t="s">
        <v>3204</v>
      </c>
      <c r="J66" s="49" t="s">
        <v>3203</v>
      </c>
      <c r="K66" s="50"/>
      <c r="L66" s="52"/>
      <c r="M66" s="52"/>
      <c r="N66" s="49"/>
      <c r="O66" s="50" t="s">
        <v>3202</v>
      </c>
      <c r="P66" s="49" t="s">
        <v>3201</v>
      </c>
      <c r="Q66" s="51"/>
      <c r="R66" s="51"/>
      <c r="S66" s="51"/>
      <c r="T66" s="51"/>
      <c r="U66" s="51"/>
      <c r="V66" s="51"/>
      <c r="W66" s="51"/>
      <c r="X66" s="51"/>
    </row>
    <row r="67" spans="1:24" ht="15" x14ac:dyDescent="0.25">
      <c r="A67" s="48" t="s">
        <v>760</v>
      </c>
      <c r="B67" s="49" t="s">
        <v>759</v>
      </c>
      <c r="C67" s="50">
        <f t="shared" ca="1" si="0"/>
        <v>1</v>
      </c>
      <c r="D67" s="49">
        <f t="shared" ca="1" si="1"/>
        <v>1</v>
      </c>
      <c r="E67" s="51"/>
      <c r="F67" s="19" t="s">
        <v>3200</v>
      </c>
      <c r="G67" s="52" t="s">
        <v>3199</v>
      </c>
      <c r="H67" s="53" t="s">
        <v>3198</v>
      </c>
      <c r="I67" s="50" t="s">
        <v>3197</v>
      </c>
      <c r="J67" s="49" t="s">
        <v>3196</v>
      </c>
      <c r="K67" s="50"/>
      <c r="L67" s="52"/>
      <c r="M67" s="52"/>
      <c r="N67" s="49"/>
      <c r="O67" s="50" t="s">
        <v>3195</v>
      </c>
      <c r="P67" s="49" t="s">
        <v>3194</v>
      </c>
      <c r="Q67" s="51"/>
      <c r="R67" s="51"/>
      <c r="S67" s="51"/>
      <c r="T67" s="51"/>
      <c r="U67" s="51"/>
      <c r="V67" s="51"/>
      <c r="W67" s="51"/>
      <c r="X67" s="51"/>
    </row>
    <row r="68" spans="1:24" ht="15" x14ac:dyDescent="0.25">
      <c r="A68" s="48" t="s">
        <v>756</v>
      </c>
      <c r="B68" s="49" t="s">
        <v>755</v>
      </c>
      <c r="C68" s="50">
        <f t="shared" ca="1" si="0"/>
        <v>2</v>
      </c>
      <c r="D68" s="49">
        <f t="shared" ca="1" si="1"/>
        <v>1</v>
      </c>
      <c r="E68" s="51"/>
      <c r="F68" s="19" t="s">
        <v>3193</v>
      </c>
      <c r="G68" s="52" t="s">
        <v>3192</v>
      </c>
      <c r="H68" s="53" t="s">
        <v>3191</v>
      </c>
      <c r="I68" s="50" t="s">
        <v>3190</v>
      </c>
      <c r="J68" s="49" t="s">
        <v>3189</v>
      </c>
      <c r="K68" s="50"/>
      <c r="L68" s="52"/>
      <c r="M68" s="52"/>
      <c r="N68" s="49"/>
      <c r="O68" s="50" t="s">
        <v>3188</v>
      </c>
      <c r="P68" s="49" t="s">
        <v>3187</v>
      </c>
      <c r="Q68" s="51"/>
      <c r="R68" s="51"/>
      <c r="S68" s="51"/>
      <c r="T68" s="51"/>
      <c r="U68" s="51"/>
      <c r="V68" s="51"/>
      <c r="W68" s="51"/>
      <c r="X68" s="51"/>
    </row>
    <row r="69" spans="1:24" ht="15" x14ac:dyDescent="0.25">
      <c r="A69" s="48" t="s">
        <v>753</v>
      </c>
      <c r="B69" s="49" t="s">
        <v>752</v>
      </c>
      <c r="C69" s="50">
        <f t="shared" ca="1" si="0"/>
        <v>1</v>
      </c>
      <c r="D69" s="49">
        <f t="shared" ca="1" si="1"/>
        <v>2</v>
      </c>
      <c r="E69" s="51"/>
      <c r="F69" s="19" t="s">
        <v>3186</v>
      </c>
      <c r="G69" s="52" t="s">
        <v>3185</v>
      </c>
      <c r="H69" s="53" t="s">
        <v>3184</v>
      </c>
      <c r="I69" s="50" t="s">
        <v>3183</v>
      </c>
      <c r="J69" s="49" t="s">
        <v>2372</v>
      </c>
      <c r="K69" s="50"/>
      <c r="L69" s="52"/>
      <c r="M69" s="52"/>
      <c r="N69" s="49"/>
      <c r="O69" s="50" t="s">
        <v>3182</v>
      </c>
      <c r="P69" s="49" t="s">
        <v>3181</v>
      </c>
      <c r="Q69" s="51"/>
      <c r="R69" s="51"/>
      <c r="S69" s="51"/>
      <c r="T69" s="51"/>
      <c r="U69" s="51"/>
      <c r="V69" s="51"/>
      <c r="W69" s="51"/>
      <c r="X69" s="51"/>
    </row>
    <row r="70" spans="1:24" ht="15" x14ac:dyDescent="0.25">
      <c r="A70" s="48" t="s">
        <v>749</v>
      </c>
      <c r="B70" s="49" t="s">
        <v>748</v>
      </c>
      <c r="C70" s="50">
        <f t="shared" ref="C70:C133" ca="1" si="2">COUNTIF(A:H,A70)</f>
        <v>1</v>
      </c>
      <c r="D70" s="49">
        <f t="shared" ref="D70:D133" ca="1" si="3">COUNTIF(B:P,B70)</f>
        <v>1</v>
      </c>
      <c r="E70" s="51"/>
      <c r="F70" s="19" t="s">
        <v>3180</v>
      </c>
      <c r="G70" s="52" t="s">
        <v>3179</v>
      </c>
      <c r="H70" s="53" t="s">
        <v>3178</v>
      </c>
      <c r="I70" s="50" t="s">
        <v>3177</v>
      </c>
      <c r="J70" s="49" t="s">
        <v>3176</v>
      </c>
      <c r="K70" s="50"/>
      <c r="L70" s="52"/>
      <c r="M70" s="52"/>
      <c r="N70" s="49"/>
      <c r="O70" s="50" t="s">
        <v>3175</v>
      </c>
      <c r="P70" s="49" t="s">
        <v>3174</v>
      </c>
      <c r="Q70" s="51"/>
      <c r="R70" s="51"/>
      <c r="S70" s="51"/>
      <c r="T70" s="51"/>
      <c r="U70" s="51"/>
      <c r="V70" s="51"/>
      <c r="W70" s="51"/>
      <c r="X70" s="51"/>
    </row>
    <row r="71" spans="1:24" ht="15" x14ac:dyDescent="0.25">
      <c r="A71" s="48" t="s">
        <v>747</v>
      </c>
      <c r="B71" s="49" t="s">
        <v>746</v>
      </c>
      <c r="C71" s="50">
        <f t="shared" ca="1" si="2"/>
        <v>1</v>
      </c>
      <c r="D71" s="49">
        <f t="shared" ca="1" si="3"/>
        <v>1</v>
      </c>
      <c r="E71" s="51"/>
      <c r="F71" s="19" t="s">
        <v>264</v>
      </c>
      <c r="G71" s="52" t="s">
        <v>3173</v>
      </c>
      <c r="H71" s="53" t="s">
        <v>459</v>
      </c>
      <c r="I71" s="50" t="s">
        <v>3172</v>
      </c>
      <c r="J71" s="49" t="s">
        <v>3171</v>
      </c>
      <c r="K71" s="50"/>
      <c r="L71" s="52"/>
      <c r="M71" s="52"/>
      <c r="N71" s="49"/>
      <c r="O71" s="50" t="s">
        <v>3170</v>
      </c>
      <c r="P71" s="49" t="s">
        <v>3169</v>
      </c>
      <c r="Q71" s="51"/>
      <c r="R71" s="51"/>
      <c r="S71" s="51"/>
      <c r="T71" s="51"/>
      <c r="U71" s="51"/>
      <c r="V71" s="51"/>
      <c r="W71" s="51"/>
      <c r="X71" s="51"/>
    </row>
    <row r="72" spans="1:24" ht="15" x14ac:dyDescent="0.25">
      <c r="A72" s="48" t="s">
        <v>745</v>
      </c>
      <c r="B72" s="49" t="s">
        <v>744</v>
      </c>
      <c r="C72" s="50">
        <f t="shared" ca="1" si="2"/>
        <v>2</v>
      </c>
      <c r="D72" s="49">
        <f t="shared" ca="1" si="3"/>
        <v>1</v>
      </c>
      <c r="E72" s="51"/>
      <c r="F72" s="19" t="s">
        <v>3168</v>
      </c>
      <c r="G72" s="52" t="s">
        <v>3167</v>
      </c>
      <c r="H72" s="53" t="s">
        <v>3166</v>
      </c>
      <c r="I72" s="50" t="s">
        <v>3165</v>
      </c>
      <c r="J72" s="49" t="s">
        <v>3164</v>
      </c>
      <c r="K72" s="50"/>
      <c r="L72" s="52"/>
      <c r="M72" s="52"/>
      <c r="N72" s="49"/>
      <c r="O72" s="50" t="s">
        <v>3163</v>
      </c>
      <c r="P72" s="49" t="s">
        <v>3162</v>
      </c>
      <c r="Q72" s="51"/>
      <c r="R72" s="51"/>
      <c r="S72" s="51"/>
      <c r="T72" s="51"/>
      <c r="U72" s="51"/>
      <c r="V72" s="51"/>
      <c r="W72" s="51"/>
      <c r="X72" s="51"/>
    </row>
    <row r="73" spans="1:24" ht="15" x14ac:dyDescent="0.25">
      <c r="A73" s="48" t="s">
        <v>743</v>
      </c>
      <c r="B73" s="49" t="s">
        <v>742</v>
      </c>
      <c r="C73" s="50">
        <f t="shared" ca="1" si="2"/>
        <v>2</v>
      </c>
      <c r="D73" s="49">
        <f t="shared" ca="1" si="3"/>
        <v>1</v>
      </c>
      <c r="E73" s="51"/>
      <c r="F73" s="19" t="s">
        <v>3161</v>
      </c>
      <c r="G73" s="52" t="s">
        <v>3160</v>
      </c>
      <c r="H73" s="53" t="s">
        <v>3159</v>
      </c>
      <c r="I73" s="50" t="s">
        <v>3158</v>
      </c>
      <c r="J73" s="49" t="s">
        <v>3157</v>
      </c>
      <c r="K73" s="50"/>
      <c r="L73" s="52"/>
      <c r="M73" s="52"/>
      <c r="N73" s="49"/>
      <c r="O73" s="50" t="s">
        <v>3156</v>
      </c>
      <c r="P73" s="49" t="s">
        <v>3155</v>
      </c>
      <c r="Q73" s="51"/>
      <c r="R73" s="51"/>
      <c r="S73" s="51"/>
      <c r="T73" s="51"/>
      <c r="U73" s="51"/>
      <c r="V73" s="51"/>
      <c r="W73" s="51"/>
      <c r="X73" s="51"/>
    </row>
    <row r="74" spans="1:24" ht="15" x14ac:dyDescent="0.25">
      <c r="A74" s="48" t="s">
        <v>740</v>
      </c>
      <c r="B74" s="49" t="s">
        <v>739</v>
      </c>
      <c r="C74" s="50">
        <f t="shared" ca="1" si="2"/>
        <v>1</v>
      </c>
      <c r="D74" s="49">
        <f t="shared" ca="1" si="3"/>
        <v>1</v>
      </c>
      <c r="E74" s="51"/>
      <c r="F74" s="19" t="s">
        <v>728</v>
      </c>
      <c r="G74" s="52" t="s">
        <v>3154</v>
      </c>
      <c r="H74" s="53" t="s">
        <v>48</v>
      </c>
      <c r="I74" s="50" t="s">
        <v>3153</v>
      </c>
      <c r="J74" s="49" t="s">
        <v>3152</v>
      </c>
      <c r="K74" s="50"/>
      <c r="L74" s="52"/>
      <c r="M74" s="52"/>
      <c r="N74" s="49"/>
      <c r="O74" s="50" t="s">
        <v>3151</v>
      </c>
      <c r="P74" s="49" t="s">
        <v>3150</v>
      </c>
      <c r="Q74" s="51"/>
      <c r="R74" s="51"/>
      <c r="S74" s="51"/>
      <c r="T74" s="51"/>
      <c r="U74" s="51"/>
      <c r="V74" s="51"/>
      <c r="W74" s="51"/>
      <c r="X74" s="51"/>
    </row>
    <row r="75" spans="1:24" ht="15" x14ac:dyDescent="0.25">
      <c r="A75" s="48" t="s">
        <v>738</v>
      </c>
      <c r="B75" s="49" t="s">
        <v>737</v>
      </c>
      <c r="C75" s="50">
        <f t="shared" ca="1" si="2"/>
        <v>2</v>
      </c>
      <c r="D75" s="49">
        <f t="shared" ca="1" si="3"/>
        <v>2</v>
      </c>
      <c r="E75" s="51"/>
      <c r="F75" s="19" t="s">
        <v>3149</v>
      </c>
      <c r="G75" s="52" t="s">
        <v>3148</v>
      </c>
      <c r="H75" s="53" t="s">
        <v>3147</v>
      </c>
      <c r="I75" s="50" t="s">
        <v>3146</v>
      </c>
      <c r="J75" s="49" t="s">
        <v>3145</v>
      </c>
      <c r="K75" s="50"/>
      <c r="L75" s="52"/>
      <c r="M75" s="52"/>
      <c r="N75" s="49"/>
      <c r="O75" s="50" t="s">
        <v>3144</v>
      </c>
      <c r="P75" s="49" t="s">
        <v>3143</v>
      </c>
      <c r="Q75" s="51"/>
      <c r="R75" s="51"/>
      <c r="S75" s="51"/>
      <c r="T75" s="51"/>
      <c r="U75" s="51"/>
      <c r="V75" s="51"/>
      <c r="W75" s="51"/>
      <c r="X75" s="51"/>
    </row>
    <row r="76" spans="1:24" ht="15" x14ac:dyDescent="0.25">
      <c r="A76" s="48" t="s">
        <v>735</v>
      </c>
      <c r="B76" s="49" t="s">
        <v>734</v>
      </c>
      <c r="C76" s="50">
        <f t="shared" ca="1" si="2"/>
        <v>3</v>
      </c>
      <c r="D76" s="49">
        <f t="shared" ca="1" si="3"/>
        <v>1</v>
      </c>
      <c r="E76" s="51"/>
      <c r="F76" s="19" t="s">
        <v>2601</v>
      </c>
      <c r="G76" s="52" t="s">
        <v>3142</v>
      </c>
      <c r="H76" s="53" t="s">
        <v>3141</v>
      </c>
      <c r="I76" s="50" t="s">
        <v>3140</v>
      </c>
      <c r="J76" s="49" t="s">
        <v>3139</v>
      </c>
      <c r="K76" s="50"/>
      <c r="L76" s="52"/>
      <c r="M76" s="52"/>
      <c r="N76" s="49"/>
      <c r="O76" s="50" t="s">
        <v>3138</v>
      </c>
      <c r="P76" s="49" t="s">
        <v>3137</v>
      </c>
      <c r="Q76" s="51"/>
      <c r="R76" s="51"/>
      <c r="S76" s="51"/>
      <c r="T76" s="51"/>
      <c r="U76" s="51"/>
      <c r="V76" s="51"/>
      <c r="W76" s="51"/>
      <c r="X76" s="51"/>
    </row>
    <row r="77" spans="1:24" ht="15" x14ac:dyDescent="0.25">
      <c r="A77" s="48" t="s">
        <v>733</v>
      </c>
      <c r="B77" s="49" t="s">
        <v>732</v>
      </c>
      <c r="C77" s="50">
        <f t="shared" ca="1" si="2"/>
        <v>1</v>
      </c>
      <c r="D77" s="49">
        <f t="shared" ca="1" si="3"/>
        <v>1</v>
      </c>
      <c r="E77" s="51"/>
      <c r="F77" s="19" t="s">
        <v>3136</v>
      </c>
      <c r="G77" s="52" t="s">
        <v>3135</v>
      </c>
      <c r="H77" s="53" t="s">
        <v>49</v>
      </c>
      <c r="I77" s="50" t="s">
        <v>3134</v>
      </c>
      <c r="J77" s="49" t="s">
        <v>3133</v>
      </c>
      <c r="K77" s="50"/>
      <c r="L77" s="52"/>
      <c r="M77" s="52"/>
      <c r="N77" s="49"/>
      <c r="O77" s="50" t="s">
        <v>3132</v>
      </c>
      <c r="P77" s="49" t="s">
        <v>3131</v>
      </c>
      <c r="Q77" s="51"/>
      <c r="R77" s="51"/>
      <c r="S77" s="51"/>
      <c r="T77" s="51"/>
      <c r="U77" s="51"/>
      <c r="V77" s="51"/>
      <c r="W77" s="51"/>
      <c r="X77" s="51"/>
    </row>
    <row r="78" spans="1:24" ht="15" x14ac:dyDescent="0.25">
      <c r="A78" s="48" t="s">
        <v>728</v>
      </c>
      <c r="B78" s="49" t="s">
        <v>727</v>
      </c>
      <c r="C78" s="50">
        <f t="shared" ca="1" si="2"/>
        <v>2</v>
      </c>
      <c r="D78" s="49">
        <f t="shared" ca="1" si="3"/>
        <v>2</v>
      </c>
      <c r="E78" s="51"/>
      <c r="F78" s="19" t="s">
        <v>735</v>
      </c>
      <c r="G78" s="52" t="s">
        <v>3130</v>
      </c>
      <c r="H78" s="53" t="s">
        <v>3129</v>
      </c>
      <c r="I78" s="50" t="s">
        <v>3128</v>
      </c>
      <c r="J78" s="49" t="s">
        <v>3127</v>
      </c>
      <c r="K78" s="50"/>
      <c r="L78" s="52"/>
      <c r="M78" s="52"/>
      <c r="N78" s="49"/>
      <c r="O78" s="50" t="s">
        <v>3126</v>
      </c>
      <c r="P78" s="49" t="s">
        <v>3125</v>
      </c>
      <c r="Q78" s="51"/>
      <c r="R78" s="51"/>
      <c r="S78" s="51"/>
      <c r="T78" s="51"/>
      <c r="U78" s="51"/>
      <c r="V78" s="51"/>
      <c r="W78" s="51"/>
      <c r="X78" s="51"/>
    </row>
    <row r="79" spans="1:24" ht="15" x14ac:dyDescent="0.25">
      <c r="A79" s="48" t="s">
        <v>724</v>
      </c>
      <c r="B79" s="49" t="s">
        <v>723</v>
      </c>
      <c r="C79" s="50">
        <f t="shared" ca="1" si="2"/>
        <v>1</v>
      </c>
      <c r="D79" s="49">
        <f t="shared" ca="1" si="3"/>
        <v>1</v>
      </c>
      <c r="E79" s="51"/>
      <c r="F79" s="19" t="s">
        <v>3124</v>
      </c>
      <c r="G79" s="52" t="s">
        <v>3123</v>
      </c>
      <c r="H79" s="53" t="s">
        <v>3122</v>
      </c>
      <c r="I79" s="50" t="s">
        <v>3121</v>
      </c>
      <c r="J79" s="49" t="s">
        <v>3120</v>
      </c>
      <c r="K79" s="50"/>
      <c r="L79" s="52"/>
      <c r="M79" s="52"/>
      <c r="N79" s="49"/>
      <c r="O79" s="50" t="s">
        <v>3119</v>
      </c>
      <c r="P79" s="49" t="s">
        <v>3118</v>
      </c>
      <c r="Q79" s="51"/>
      <c r="R79" s="51"/>
      <c r="S79" s="51"/>
      <c r="T79" s="51"/>
      <c r="U79" s="51"/>
      <c r="V79" s="51"/>
      <c r="W79" s="51"/>
      <c r="X79" s="51"/>
    </row>
    <row r="80" spans="1:24" ht="15" x14ac:dyDescent="0.25">
      <c r="A80" s="48" t="s">
        <v>721</v>
      </c>
      <c r="B80" s="49" t="s">
        <v>720</v>
      </c>
      <c r="C80" s="50">
        <f t="shared" ca="1" si="2"/>
        <v>1</v>
      </c>
      <c r="D80" s="49">
        <f t="shared" ca="1" si="3"/>
        <v>1</v>
      </c>
      <c r="E80" s="51"/>
      <c r="F80" s="19" t="s">
        <v>3117</v>
      </c>
      <c r="G80" s="52" t="s">
        <v>3116</v>
      </c>
      <c r="H80" s="53" t="s">
        <v>3115</v>
      </c>
      <c r="I80" s="50" t="s">
        <v>3114</v>
      </c>
      <c r="J80" s="49" t="s">
        <v>3113</v>
      </c>
      <c r="K80" s="50"/>
      <c r="L80" s="52"/>
      <c r="M80" s="52"/>
      <c r="N80" s="49"/>
      <c r="O80" s="50" t="s">
        <v>3112</v>
      </c>
      <c r="P80" s="49" t="s">
        <v>3111</v>
      </c>
      <c r="Q80" s="51"/>
      <c r="R80" s="51"/>
      <c r="S80" s="51"/>
      <c r="T80" s="51"/>
      <c r="U80" s="51"/>
      <c r="V80" s="51"/>
      <c r="W80" s="51"/>
      <c r="X80" s="51"/>
    </row>
    <row r="81" spans="1:24" ht="15" x14ac:dyDescent="0.25">
      <c r="A81" s="48" t="s">
        <v>718</v>
      </c>
      <c r="B81" s="49" t="s">
        <v>717</v>
      </c>
      <c r="C81" s="50">
        <f t="shared" ca="1" si="2"/>
        <v>2</v>
      </c>
      <c r="D81" s="49">
        <f t="shared" ca="1" si="3"/>
        <v>1</v>
      </c>
      <c r="E81" s="51"/>
      <c r="F81" s="19" t="s">
        <v>437</v>
      </c>
      <c r="G81" s="52" t="s">
        <v>3110</v>
      </c>
      <c r="H81" s="53" t="s">
        <v>3109</v>
      </c>
      <c r="I81" s="50" t="s">
        <v>3108</v>
      </c>
      <c r="J81" s="49" t="s">
        <v>3107</v>
      </c>
      <c r="K81" s="50"/>
      <c r="L81" s="52"/>
      <c r="M81" s="52"/>
      <c r="N81" s="49"/>
      <c r="O81" s="50" t="s">
        <v>3106</v>
      </c>
      <c r="P81" s="49" t="s">
        <v>3105</v>
      </c>
      <c r="Q81" s="51"/>
      <c r="R81" s="51"/>
      <c r="S81" s="51"/>
      <c r="T81" s="51"/>
      <c r="U81" s="51"/>
      <c r="V81" s="51"/>
      <c r="W81" s="51"/>
      <c r="X81" s="51"/>
    </row>
    <row r="82" spans="1:24" ht="15" x14ac:dyDescent="0.25">
      <c r="A82" s="48" t="s">
        <v>716</v>
      </c>
      <c r="B82" s="49" t="s">
        <v>715</v>
      </c>
      <c r="C82" s="50">
        <f t="shared" ca="1" si="2"/>
        <v>2</v>
      </c>
      <c r="D82" s="49">
        <f t="shared" ca="1" si="3"/>
        <v>1</v>
      </c>
      <c r="E82" s="51"/>
      <c r="F82" s="19" t="s">
        <v>1808</v>
      </c>
      <c r="G82" s="52" t="s">
        <v>716</v>
      </c>
      <c r="H82" s="53" t="s">
        <v>567</v>
      </c>
      <c r="I82" s="50" t="s">
        <v>3104</v>
      </c>
      <c r="J82" s="49" t="s">
        <v>3103</v>
      </c>
      <c r="K82" s="50"/>
      <c r="L82" s="52"/>
      <c r="M82" s="52"/>
      <c r="N82" s="49"/>
      <c r="O82" s="50" t="s">
        <v>3102</v>
      </c>
      <c r="P82" s="49" t="s">
        <v>3101</v>
      </c>
      <c r="Q82" s="51"/>
      <c r="R82" s="51"/>
      <c r="S82" s="51"/>
      <c r="T82" s="51"/>
      <c r="U82" s="51"/>
      <c r="V82" s="51"/>
      <c r="W82" s="51"/>
      <c r="X82" s="51"/>
    </row>
    <row r="83" spans="1:24" ht="15" x14ac:dyDescent="0.25">
      <c r="A83" s="48" t="s">
        <v>714</v>
      </c>
      <c r="B83" s="49" t="s">
        <v>713</v>
      </c>
      <c r="C83" s="50">
        <f t="shared" ca="1" si="2"/>
        <v>2</v>
      </c>
      <c r="D83" s="49">
        <f t="shared" ca="1" si="3"/>
        <v>1</v>
      </c>
      <c r="E83" s="51"/>
      <c r="F83" s="19" t="s">
        <v>3100</v>
      </c>
      <c r="G83" s="52" t="s">
        <v>3099</v>
      </c>
      <c r="H83" s="53" t="s">
        <v>3098</v>
      </c>
      <c r="I83" s="50" t="s">
        <v>3097</v>
      </c>
      <c r="J83" s="49" t="s">
        <v>3096</v>
      </c>
      <c r="K83" s="50"/>
      <c r="L83" s="52"/>
      <c r="M83" s="52"/>
      <c r="N83" s="49"/>
      <c r="O83" s="50" t="s">
        <v>3095</v>
      </c>
      <c r="P83" s="49" t="s">
        <v>3094</v>
      </c>
      <c r="Q83" s="51"/>
      <c r="R83" s="51"/>
      <c r="S83" s="51"/>
      <c r="T83" s="51"/>
      <c r="U83" s="51"/>
      <c r="V83" s="51"/>
      <c r="W83" s="51"/>
      <c r="X83" s="51"/>
    </row>
    <row r="84" spans="1:24" ht="15" x14ac:dyDescent="0.25">
      <c r="A84" s="48" t="s">
        <v>710</v>
      </c>
      <c r="B84" s="49" t="s">
        <v>709</v>
      </c>
      <c r="C84" s="50">
        <f t="shared" ca="1" si="2"/>
        <v>1</v>
      </c>
      <c r="D84" s="49">
        <f t="shared" ca="1" si="3"/>
        <v>1</v>
      </c>
      <c r="E84" s="51"/>
      <c r="F84" s="19" t="s">
        <v>766</v>
      </c>
      <c r="G84" s="52" t="s">
        <v>3093</v>
      </c>
      <c r="H84" s="53" t="s">
        <v>3092</v>
      </c>
      <c r="I84" s="50" t="s">
        <v>3091</v>
      </c>
      <c r="J84" s="49" t="s">
        <v>3090</v>
      </c>
      <c r="K84" s="50"/>
      <c r="L84" s="52"/>
      <c r="M84" s="52"/>
      <c r="N84" s="49"/>
      <c r="O84" s="50" t="s">
        <v>3089</v>
      </c>
      <c r="P84" s="49" t="s">
        <v>3088</v>
      </c>
      <c r="Q84" s="51"/>
      <c r="R84" s="51"/>
      <c r="S84" s="51"/>
      <c r="T84" s="51"/>
      <c r="U84" s="51"/>
      <c r="V84" s="51"/>
      <c r="W84" s="51"/>
      <c r="X84" s="51"/>
    </row>
    <row r="85" spans="1:24" ht="15" x14ac:dyDescent="0.25">
      <c r="A85" s="48" t="s">
        <v>706</v>
      </c>
      <c r="B85" s="49" t="s">
        <v>705</v>
      </c>
      <c r="C85" s="50">
        <f t="shared" ca="1" si="2"/>
        <v>1</v>
      </c>
      <c r="D85" s="49">
        <f t="shared" ca="1" si="3"/>
        <v>1</v>
      </c>
      <c r="E85" s="51"/>
      <c r="F85" s="19" t="s">
        <v>325</v>
      </c>
      <c r="G85" s="52" t="s">
        <v>3087</v>
      </c>
      <c r="H85" s="53" t="s">
        <v>3086</v>
      </c>
      <c r="I85" s="50" t="s">
        <v>3085</v>
      </c>
      <c r="J85" s="49" t="s">
        <v>3084</v>
      </c>
      <c r="K85" s="50"/>
      <c r="L85" s="52"/>
      <c r="M85" s="52"/>
      <c r="N85" s="49"/>
      <c r="O85" s="50" t="s">
        <v>3083</v>
      </c>
      <c r="P85" s="49" t="s">
        <v>3082</v>
      </c>
      <c r="Q85" s="51"/>
      <c r="R85" s="51"/>
      <c r="S85" s="51"/>
      <c r="T85" s="51"/>
      <c r="U85" s="51"/>
      <c r="V85" s="51"/>
      <c r="W85" s="51"/>
      <c r="X85" s="51"/>
    </row>
    <row r="86" spans="1:24" ht="15" x14ac:dyDescent="0.25">
      <c r="A86" s="48" t="s">
        <v>703</v>
      </c>
      <c r="B86" s="49" t="s">
        <v>702</v>
      </c>
      <c r="C86" s="50">
        <f t="shared" ca="1" si="2"/>
        <v>2</v>
      </c>
      <c r="D86" s="49">
        <f t="shared" ca="1" si="3"/>
        <v>1</v>
      </c>
      <c r="E86" s="51"/>
      <c r="F86" s="19" t="s">
        <v>774</v>
      </c>
      <c r="G86" s="52" t="s">
        <v>3081</v>
      </c>
      <c r="H86" s="53" t="s">
        <v>3080</v>
      </c>
      <c r="I86" s="50" t="s">
        <v>3079</v>
      </c>
      <c r="J86" s="49" t="s">
        <v>3078</v>
      </c>
      <c r="K86" s="50"/>
      <c r="L86" s="52"/>
      <c r="M86" s="52"/>
      <c r="N86" s="49"/>
      <c r="O86" s="50" t="s">
        <v>3077</v>
      </c>
      <c r="P86" s="49" t="s">
        <v>3076</v>
      </c>
      <c r="Q86" s="51"/>
      <c r="R86" s="51"/>
      <c r="S86" s="51"/>
      <c r="T86" s="51"/>
      <c r="U86" s="51"/>
      <c r="V86" s="51"/>
      <c r="W86" s="51"/>
      <c r="X86" s="51"/>
    </row>
    <row r="87" spans="1:24" ht="15" x14ac:dyDescent="0.25">
      <c r="A87" s="48" t="s">
        <v>701</v>
      </c>
      <c r="B87" s="49" t="s">
        <v>700</v>
      </c>
      <c r="C87" s="50">
        <f t="shared" ca="1" si="2"/>
        <v>2</v>
      </c>
      <c r="D87" s="49">
        <f t="shared" ca="1" si="3"/>
        <v>1</v>
      </c>
      <c r="E87" s="51"/>
      <c r="F87" s="19" t="s">
        <v>887</v>
      </c>
      <c r="G87" s="52" t="s">
        <v>557</v>
      </c>
      <c r="H87" s="53" t="s">
        <v>304</v>
      </c>
      <c r="I87" s="50" t="s">
        <v>3075</v>
      </c>
      <c r="J87" s="49" t="s">
        <v>3074</v>
      </c>
      <c r="K87" s="50"/>
      <c r="L87" s="52"/>
      <c r="M87" s="52"/>
      <c r="N87" s="49"/>
      <c r="O87" s="50" t="s">
        <v>3073</v>
      </c>
      <c r="P87" s="49" t="s">
        <v>3072</v>
      </c>
      <c r="Q87" s="51"/>
      <c r="R87" s="51"/>
      <c r="S87" s="51"/>
      <c r="T87" s="51"/>
      <c r="U87" s="51"/>
      <c r="V87" s="51"/>
      <c r="W87" s="51"/>
      <c r="X87" s="51"/>
    </row>
    <row r="88" spans="1:24" ht="15" x14ac:dyDescent="0.25">
      <c r="A88" s="48" t="s">
        <v>697</v>
      </c>
      <c r="B88" s="49" t="s">
        <v>696</v>
      </c>
      <c r="C88" s="50">
        <f t="shared" ca="1" si="2"/>
        <v>1</v>
      </c>
      <c r="D88" s="49">
        <f t="shared" ca="1" si="3"/>
        <v>1</v>
      </c>
      <c r="E88" s="51"/>
      <c r="G88" s="52" t="s">
        <v>3071</v>
      </c>
      <c r="H88" s="53" t="s">
        <v>463</v>
      </c>
      <c r="I88" s="50" t="s">
        <v>3070</v>
      </c>
      <c r="J88" s="49" t="s">
        <v>3069</v>
      </c>
      <c r="K88" s="50"/>
      <c r="L88" s="52"/>
      <c r="M88" s="52"/>
      <c r="N88" s="49"/>
      <c r="O88" s="50" t="s">
        <v>3068</v>
      </c>
      <c r="P88" s="49" t="s">
        <v>3067</v>
      </c>
      <c r="Q88" s="51"/>
      <c r="R88" s="51"/>
      <c r="S88" s="51"/>
      <c r="T88" s="51"/>
      <c r="U88" s="51"/>
      <c r="V88" s="51"/>
      <c r="W88" s="51"/>
      <c r="X88" s="51"/>
    </row>
    <row r="89" spans="1:24" ht="15" x14ac:dyDescent="0.25">
      <c r="A89" s="48" t="s">
        <v>695</v>
      </c>
      <c r="B89" s="49" t="s">
        <v>694</v>
      </c>
      <c r="C89" s="50">
        <f t="shared" ca="1" si="2"/>
        <v>1</v>
      </c>
      <c r="D89" s="49">
        <f t="shared" ca="1" si="3"/>
        <v>1</v>
      </c>
      <c r="E89" s="51"/>
      <c r="G89" s="52" t="s">
        <v>3066</v>
      </c>
      <c r="H89" s="53" t="s">
        <v>3065</v>
      </c>
      <c r="I89" s="50" t="s">
        <v>3064</v>
      </c>
      <c r="J89" s="49" t="s">
        <v>3063</v>
      </c>
      <c r="K89" s="50"/>
      <c r="L89" s="52"/>
      <c r="M89" s="52"/>
      <c r="N89" s="49"/>
      <c r="O89" s="50" t="s">
        <v>3062</v>
      </c>
      <c r="P89" s="49" t="s">
        <v>3061</v>
      </c>
      <c r="Q89" s="51"/>
      <c r="R89" s="51"/>
      <c r="S89" s="51"/>
      <c r="T89" s="51"/>
      <c r="U89" s="51"/>
      <c r="V89" s="51"/>
      <c r="W89" s="51"/>
      <c r="X89" s="51"/>
    </row>
    <row r="90" spans="1:24" ht="15" x14ac:dyDescent="0.25">
      <c r="A90" s="48" t="s">
        <v>691</v>
      </c>
      <c r="B90" s="49" t="s">
        <v>690</v>
      </c>
      <c r="C90" s="50">
        <f t="shared" ca="1" si="2"/>
        <v>1</v>
      </c>
      <c r="D90" s="49">
        <f t="shared" ca="1" si="3"/>
        <v>1</v>
      </c>
      <c r="E90" s="51"/>
      <c r="G90" s="52" t="s">
        <v>3060</v>
      </c>
      <c r="H90" s="53" t="s">
        <v>3059</v>
      </c>
      <c r="I90" s="50" t="s">
        <v>3058</v>
      </c>
      <c r="J90" s="49" t="s">
        <v>3057</v>
      </c>
      <c r="K90" s="50"/>
      <c r="L90" s="52"/>
      <c r="M90" s="52"/>
      <c r="N90" s="49"/>
      <c r="O90" s="50" t="s">
        <v>279</v>
      </c>
      <c r="P90" s="49" t="s">
        <v>3056</v>
      </c>
      <c r="Q90" s="51"/>
      <c r="R90" s="51"/>
      <c r="S90" s="51"/>
      <c r="T90" s="51"/>
      <c r="U90" s="51"/>
      <c r="V90" s="51"/>
      <c r="W90" s="51"/>
      <c r="X90" s="51"/>
    </row>
    <row r="91" spans="1:24" ht="15" x14ac:dyDescent="0.25">
      <c r="A91" s="48" t="s">
        <v>689</v>
      </c>
      <c r="B91" s="49" t="s">
        <v>688</v>
      </c>
      <c r="C91" s="50">
        <f t="shared" ca="1" si="2"/>
        <v>1</v>
      </c>
      <c r="D91" s="49">
        <f t="shared" ca="1" si="3"/>
        <v>1</v>
      </c>
      <c r="E91" s="51"/>
      <c r="G91" s="52" t="s">
        <v>633</v>
      </c>
      <c r="H91" s="53" t="s">
        <v>743</v>
      </c>
      <c r="I91" s="50" t="s">
        <v>3055</v>
      </c>
      <c r="J91" s="49" t="s">
        <v>3054</v>
      </c>
      <c r="K91" s="50"/>
      <c r="L91" s="52"/>
      <c r="M91" s="52"/>
      <c r="N91" s="49"/>
      <c r="O91" s="50" t="s">
        <v>3053</v>
      </c>
      <c r="P91" s="49" t="s">
        <v>3052</v>
      </c>
      <c r="Q91" s="51"/>
      <c r="R91" s="51"/>
      <c r="S91" s="51"/>
      <c r="T91" s="51"/>
      <c r="U91" s="51"/>
      <c r="V91" s="51"/>
      <c r="W91" s="51"/>
      <c r="X91" s="51"/>
    </row>
    <row r="92" spans="1:24" ht="15" x14ac:dyDescent="0.25">
      <c r="A92" s="48" t="s">
        <v>684</v>
      </c>
      <c r="B92" s="49" t="s">
        <v>683</v>
      </c>
      <c r="C92" s="50">
        <f t="shared" ca="1" si="2"/>
        <v>2</v>
      </c>
      <c r="D92" s="49">
        <f t="shared" ca="1" si="3"/>
        <v>1</v>
      </c>
      <c r="E92" s="51"/>
      <c r="G92" s="52" t="s">
        <v>3051</v>
      </c>
      <c r="H92" s="53" t="s">
        <v>3050</v>
      </c>
      <c r="I92" s="50" t="s">
        <v>3049</v>
      </c>
      <c r="J92" s="49" t="s">
        <v>3048</v>
      </c>
      <c r="K92" s="50"/>
      <c r="L92" s="52"/>
      <c r="M92" s="52"/>
      <c r="N92" s="49"/>
      <c r="O92" s="50" t="s">
        <v>3047</v>
      </c>
      <c r="P92" s="49" t="s">
        <v>3046</v>
      </c>
      <c r="Q92" s="51"/>
      <c r="R92" s="51"/>
      <c r="S92" s="51"/>
      <c r="T92" s="51"/>
      <c r="U92" s="51"/>
      <c r="V92" s="51"/>
      <c r="W92" s="51"/>
      <c r="X92" s="51"/>
    </row>
    <row r="93" spans="1:24" ht="15" x14ac:dyDescent="0.25">
      <c r="A93" s="48" t="s">
        <v>681</v>
      </c>
      <c r="B93" s="49" t="s">
        <v>680</v>
      </c>
      <c r="C93" s="50">
        <f t="shared" ca="1" si="2"/>
        <v>2</v>
      </c>
      <c r="D93" s="49">
        <f t="shared" ca="1" si="3"/>
        <v>1</v>
      </c>
      <c r="E93" s="51"/>
      <c r="G93" s="52" t="s">
        <v>3045</v>
      </c>
      <c r="H93" s="53" t="s">
        <v>3044</v>
      </c>
      <c r="I93" s="50" t="s">
        <v>3043</v>
      </c>
      <c r="J93" s="49" t="s">
        <v>3042</v>
      </c>
      <c r="K93" s="50"/>
      <c r="L93" s="52"/>
      <c r="M93" s="52"/>
      <c r="N93" s="49"/>
      <c r="O93" s="50" t="s">
        <v>3041</v>
      </c>
      <c r="P93" s="49" t="s">
        <v>3040</v>
      </c>
      <c r="Q93" s="51"/>
      <c r="R93" s="51"/>
      <c r="S93" s="51"/>
      <c r="T93" s="51"/>
      <c r="U93" s="51"/>
      <c r="V93" s="51"/>
      <c r="W93" s="51"/>
      <c r="X93" s="51"/>
    </row>
    <row r="94" spans="1:24" ht="15" x14ac:dyDescent="0.25">
      <c r="A94" s="48" t="s">
        <v>678</v>
      </c>
      <c r="B94" s="49" t="s">
        <v>677</v>
      </c>
      <c r="C94" s="50">
        <f t="shared" ca="1" si="2"/>
        <v>1</v>
      </c>
      <c r="D94" s="49">
        <f t="shared" ca="1" si="3"/>
        <v>1</v>
      </c>
      <c r="E94" s="51"/>
      <c r="G94" s="52" t="s">
        <v>3039</v>
      </c>
      <c r="H94" s="53" t="s">
        <v>3038</v>
      </c>
      <c r="I94" s="50" t="s">
        <v>3037</v>
      </c>
      <c r="J94" s="49" t="s">
        <v>3036</v>
      </c>
      <c r="K94" s="50"/>
      <c r="L94" s="52"/>
      <c r="M94" s="52"/>
      <c r="N94" s="49"/>
      <c r="O94" s="50" t="s">
        <v>3035</v>
      </c>
      <c r="P94" s="49" t="s">
        <v>3034</v>
      </c>
      <c r="Q94" s="51"/>
      <c r="R94" s="51"/>
      <c r="S94" s="51"/>
      <c r="T94" s="51"/>
      <c r="U94" s="51"/>
      <c r="V94" s="51"/>
      <c r="W94" s="51"/>
      <c r="X94" s="51"/>
    </row>
    <row r="95" spans="1:24" ht="15" x14ac:dyDescent="0.25">
      <c r="A95" s="48" t="s">
        <v>676</v>
      </c>
      <c r="B95" s="49" t="s">
        <v>675</v>
      </c>
      <c r="C95" s="50">
        <f t="shared" ca="1" si="2"/>
        <v>1</v>
      </c>
      <c r="D95" s="49">
        <f t="shared" ca="1" si="3"/>
        <v>1</v>
      </c>
      <c r="E95" s="51"/>
      <c r="G95" s="52" t="s">
        <v>3033</v>
      </c>
      <c r="H95" s="53" t="s">
        <v>3032</v>
      </c>
      <c r="I95" s="50" t="s">
        <v>3031</v>
      </c>
      <c r="J95" s="49" t="s">
        <v>3030</v>
      </c>
      <c r="K95" s="50"/>
      <c r="L95" s="52"/>
      <c r="M95" s="52"/>
      <c r="N95" s="49"/>
      <c r="O95" s="50" t="s">
        <v>3029</v>
      </c>
      <c r="P95" s="49" t="s">
        <v>3028</v>
      </c>
      <c r="Q95" s="51"/>
      <c r="R95" s="51"/>
      <c r="S95" s="51"/>
      <c r="T95" s="51"/>
      <c r="U95" s="51"/>
      <c r="V95" s="51"/>
      <c r="W95" s="51"/>
      <c r="X95" s="51"/>
    </row>
    <row r="96" spans="1:24" ht="15" x14ac:dyDescent="0.25">
      <c r="A96" s="48" t="s">
        <v>674</v>
      </c>
      <c r="B96" s="49" t="s">
        <v>673</v>
      </c>
      <c r="C96" s="50">
        <f t="shared" ca="1" si="2"/>
        <v>1</v>
      </c>
      <c r="D96" s="49">
        <f t="shared" ca="1" si="3"/>
        <v>1</v>
      </c>
      <c r="E96" s="51"/>
      <c r="G96" s="52" t="s">
        <v>389</v>
      </c>
      <c r="H96" s="53" t="s">
        <v>3027</v>
      </c>
      <c r="I96" s="50" t="s">
        <v>3026</v>
      </c>
      <c r="J96" s="49" t="s">
        <v>3025</v>
      </c>
      <c r="K96" s="50"/>
      <c r="L96" s="52"/>
      <c r="M96" s="52"/>
      <c r="N96" s="49"/>
      <c r="O96" s="50" t="s">
        <v>783</v>
      </c>
      <c r="P96" s="49" t="s">
        <v>3024</v>
      </c>
      <c r="Q96" s="51"/>
      <c r="R96" s="51"/>
      <c r="S96" s="51"/>
      <c r="T96" s="51"/>
      <c r="U96" s="51"/>
      <c r="V96" s="51"/>
      <c r="W96" s="51"/>
      <c r="X96" s="51"/>
    </row>
    <row r="97" spans="1:24" ht="15" x14ac:dyDescent="0.25">
      <c r="A97" s="48" t="s">
        <v>671</v>
      </c>
      <c r="B97" s="49" t="s">
        <v>670</v>
      </c>
      <c r="C97" s="50">
        <f t="shared" ca="1" si="2"/>
        <v>2</v>
      </c>
      <c r="D97" s="49">
        <f t="shared" ca="1" si="3"/>
        <v>1</v>
      </c>
      <c r="E97" s="51"/>
      <c r="G97" s="52" t="s">
        <v>3023</v>
      </c>
      <c r="H97" s="53" t="s">
        <v>900</v>
      </c>
      <c r="I97" s="50" t="s">
        <v>3022</v>
      </c>
      <c r="J97" s="49" t="s">
        <v>3021</v>
      </c>
      <c r="K97" s="50"/>
      <c r="L97" s="52"/>
      <c r="M97" s="52"/>
      <c r="N97" s="49"/>
      <c r="O97" s="50" t="s">
        <v>3020</v>
      </c>
      <c r="P97" s="49" t="s">
        <v>3019</v>
      </c>
      <c r="Q97" s="51"/>
      <c r="R97" s="51"/>
      <c r="S97" s="51"/>
      <c r="T97" s="51"/>
      <c r="U97" s="51"/>
      <c r="V97" s="51"/>
      <c r="W97" s="51"/>
      <c r="X97" s="51"/>
    </row>
    <row r="98" spans="1:24" ht="15" x14ac:dyDescent="0.25">
      <c r="A98" s="48" t="s">
        <v>669</v>
      </c>
      <c r="B98" s="49" t="s">
        <v>668</v>
      </c>
      <c r="C98" s="50">
        <f t="shared" ca="1" si="2"/>
        <v>2</v>
      </c>
      <c r="D98" s="49">
        <f t="shared" ca="1" si="3"/>
        <v>1</v>
      </c>
      <c r="E98" s="51"/>
      <c r="G98" s="52" t="s">
        <v>3018</v>
      </c>
      <c r="H98" s="53" t="s">
        <v>3017</v>
      </c>
      <c r="I98" s="50" t="s">
        <v>3016</v>
      </c>
      <c r="J98" s="49" t="s">
        <v>3015</v>
      </c>
      <c r="K98" s="50"/>
      <c r="L98" s="52"/>
      <c r="M98" s="52"/>
      <c r="N98" s="49"/>
      <c r="O98" s="50" t="s">
        <v>3014</v>
      </c>
      <c r="P98" s="49" t="s">
        <v>3013</v>
      </c>
      <c r="Q98" s="51"/>
      <c r="R98" s="51"/>
      <c r="S98" s="51"/>
      <c r="T98" s="51"/>
      <c r="U98" s="51"/>
      <c r="V98" s="51"/>
      <c r="W98" s="51"/>
      <c r="X98" s="51"/>
    </row>
    <row r="99" spans="1:24" ht="15" x14ac:dyDescent="0.25">
      <c r="A99" s="48" t="s">
        <v>667</v>
      </c>
      <c r="B99" s="49" t="s">
        <v>666</v>
      </c>
      <c r="C99" s="50">
        <f t="shared" ca="1" si="2"/>
        <v>1</v>
      </c>
      <c r="D99" s="49">
        <f t="shared" ca="1" si="3"/>
        <v>1</v>
      </c>
      <c r="E99" s="51"/>
      <c r="G99" s="52" t="s">
        <v>669</v>
      </c>
      <c r="H99" s="53" t="s">
        <v>3012</v>
      </c>
      <c r="I99" s="50" t="s">
        <v>3011</v>
      </c>
      <c r="J99" s="49" t="s">
        <v>3010</v>
      </c>
      <c r="K99" s="50"/>
      <c r="L99" s="52"/>
      <c r="M99" s="52"/>
      <c r="N99" s="49"/>
      <c r="O99" s="50" t="s">
        <v>3009</v>
      </c>
      <c r="P99" s="49" t="s">
        <v>3008</v>
      </c>
      <c r="Q99" s="51"/>
      <c r="R99" s="51"/>
      <c r="S99" s="51"/>
      <c r="T99" s="51"/>
      <c r="U99" s="51"/>
      <c r="V99" s="51"/>
      <c r="W99" s="51"/>
      <c r="X99" s="51"/>
    </row>
    <row r="100" spans="1:24" ht="15" x14ac:dyDescent="0.25">
      <c r="A100" s="48" t="s">
        <v>665</v>
      </c>
      <c r="B100" s="49" t="s">
        <v>664</v>
      </c>
      <c r="C100" s="50">
        <f t="shared" ca="1" si="2"/>
        <v>1</v>
      </c>
      <c r="D100" s="49">
        <f t="shared" ca="1" si="3"/>
        <v>1</v>
      </c>
      <c r="E100" s="51"/>
      <c r="G100" s="52" t="s">
        <v>262</v>
      </c>
      <c r="H100" s="53" t="s">
        <v>3007</v>
      </c>
      <c r="I100" s="50" t="s">
        <v>3006</v>
      </c>
      <c r="J100" s="49" t="s">
        <v>3005</v>
      </c>
      <c r="K100" s="50"/>
      <c r="L100" s="52"/>
      <c r="M100" s="52"/>
      <c r="N100" s="49"/>
      <c r="O100" s="50" t="s">
        <v>597</v>
      </c>
      <c r="P100" s="49" t="s">
        <v>3004</v>
      </c>
      <c r="Q100" s="51"/>
      <c r="R100" s="51"/>
      <c r="S100" s="51"/>
      <c r="T100" s="51"/>
      <c r="U100" s="51"/>
      <c r="V100" s="51"/>
      <c r="W100" s="51"/>
      <c r="X100" s="51"/>
    </row>
    <row r="101" spans="1:24" ht="15" x14ac:dyDescent="0.25">
      <c r="A101" s="48" t="s">
        <v>663</v>
      </c>
      <c r="B101" s="49" t="s">
        <v>662</v>
      </c>
      <c r="C101" s="50">
        <f t="shared" ca="1" si="2"/>
        <v>2</v>
      </c>
      <c r="D101" s="49">
        <f t="shared" ca="1" si="3"/>
        <v>1</v>
      </c>
      <c r="E101" s="51"/>
      <c r="G101" s="52" t="s">
        <v>3003</v>
      </c>
      <c r="H101" s="53" t="s">
        <v>3002</v>
      </c>
      <c r="I101" s="50" t="s">
        <v>3001</v>
      </c>
      <c r="J101" s="49" t="s">
        <v>3000</v>
      </c>
      <c r="K101" s="50"/>
      <c r="L101" s="52"/>
      <c r="M101" s="52"/>
      <c r="N101" s="49"/>
      <c r="O101" s="50" t="s">
        <v>2999</v>
      </c>
      <c r="P101" s="49" t="s">
        <v>2998</v>
      </c>
      <c r="Q101" s="51"/>
      <c r="R101" s="51"/>
      <c r="S101" s="51"/>
      <c r="T101" s="51"/>
      <c r="U101" s="51"/>
      <c r="V101" s="51"/>
      <c r="W101" s="51"/>
      <c r="X101" s="51"/>
    </row>
    <row r="102" spans="1:24" ht="15" x14ac:dyDescent="0.25">
      <c r="A102" s="48" t="s">
        <v>661</v>
      </c>
      <c r="B102" s="49" t="s">
        <v>660</v>
      </c>
      <c r="C102" s="50">
        <f t="shared" ca="1" si="2"/>
        <v>1</v>
      </c>
      <c r="D102" s="49">
        <f t="shared" ca="1" si="3"/>
        <v>1</v>
      </c>
      <c r="E102" s="51"/>
      <c r="G102" s="52" t="s">
        <v>2997</v>
      </c>
      <c r="H102" s="53" t="s">
        <v>2996</v>
      </c>
      <c r="I102" s="50" t="s">
        <v>2995</v>
      </c>
      <c r="J102" s="49" t="s">
        <v>2994</v>
      </c>
      <c r="K102" s="50"/>
      <c r="L102" s="52"/>
      <c r="M102" s="52"/>
      <c r="N102" s="49"/>
      <c r="O102" s="50" t="s">
        <v>2993</v>
      </c>
      <c r="P102" s="49" t="s">
        <v>2992</v>
      </c>
      <c r="Q102" s="51"/>
      <c r="R102" s="51"/>
      <c r="S102" s="51"/>
      <c r="T102" s="51"/>
      <c r="U102" s="51"/>
      <c r="V102" s="51"/>
      <c r="W102" s="51"/>
      <c r="X102" s="51"/>
    </row>
    <row r="103" spans="1:24" ht="15" x14ac:dyDescent="0.25">
      <c r="A103" s="48" t="s">
        <v>659</v>
      </c>
      <c r="B103" s="49" t="s">
        <v>658</v>
      </c>
      <c r="C103" s="50">
        <f t="shared" ca="1" si="2"/>
        <v>2</v>
      </c>
      <c r="D103" s="49">
        <f t="shared" ca="1" si="3"/>
        <v>1</v>
      </c>
      <c r="E103" s="51"/>
      <c r="G103" s="52" t="s">
        <v>2991</v>
      </c>
      <c r="H103" s="53" t="s">
        <v>2990</v>
      </c>
      <c r="I103" s="50" t="s">
        <v>2989</v>
      </c>
      <c r="J103" s="49" t="s">
        <v>2988</v>
      </c>
      <c r="K103" s="50"/>
      <c r="L103" s="52"/>
      <c r="M103" s="52"/>
      <c r="N103" s="49"/>
      <c r="O103" s="50" t="s">
        <v>2987</v>
      </c>
      <c r="P103" s="49" t="s">
        <v>2986</v>
      </c>
      <c r="Q103" s="51"/>
      <c r="R103" s="51"/>
      <c r="S103" s="51"/>
      <c r="T103" s="51"/>
      <c r="U103" s="51"/>
      <c r="V103" s="51"/>
      <c r="W103" s="51"/>
      <c r="X103" s="51"/>
    </row>
    <row r="104" spans="1:24" ht="15" x14ac:dyDescent="0.25">
      <c r="A104" s="48" t="s">
        <v>654</v>
      </c>
      <c r="B104" s="49" t="s">
        <v>653</v>
      </c>
      <c r="C104" s="50">
        <f t="shared" ca="1" si="2"/>
        <v>2</v>
      </c>
      <c r="D104" s="49">
        <f t="shared" ca="1" si="3"/>
        <v>2</v>
      </c>
      <c r="E104" s="51"/>
      <c r="G104" s="52" t="s">
        <v>2985</v>
      </c>
      <c r="H104" s="53" t="s">
        <v>2984</v>
      </c>
      <c r="I104" s="50" t="s">
        <v>2983</v>
      </c>
      <c r="J104" s="49" t="s">
        <v>2982</v>
      </c>
      <c r="K104" s="50"/>
      <c r="L104" s="52"/>
      <c r="M104" s="52"/>
      <c r="N104" s="49"/>
      <c r="O104" s="50" t="s">
        <v>2981</v>
      </c>
      <c r="P104" s="49" t="s">
        <v>2980</v>
      </c>
      <c r="Q104" s="51"/>
      <c r="R104" s="51"/>
      <c r="S104" s="51"/>
      <c r="T104" s="51"/>
      <c r="U104" s="51"/>
      <c r="V104" s="51"/>
      <c r="W104" s="51"/>
      <c r="X104" s="51"/>
    </row>
    <row r="105" spans="1:24" ht="15" x14ac:dyDescent="0.25">
      <c r="A105" s="48" t="s">
        <v>650</v>
      </c>
      <c r="B105" s="49" t="s">
        <v>649</v>
      </c>
      <c r="C105" s="50">
        <f t="shared" ca="1" si="2"/>
        <v>1</v>
      </c>
      <c r="D105" s="49">
        <f t="shared" ca="1" si="3"/>
        <v>1</v>
      </c>
      <c r="E105" s="51"/>
      <c r="G105" s="52" t="s">
        <v>2979</v>
      </c>
      <c r="H105" s="53" t="s">
        <v>735</v>
      </c>
      <c r="I105" s="50" t="s">
        <v>2978</v>
      </c>
      <c r="J105" s="49" t="s">
        <v>2977</v>
      </c>
      <c r="K105" s="50"/>
      <c r="L105" s="52"/>
      <c r="M105" s="52"/>
      <c r="N105" s="49"/>
      <c r="O105" s="50" t="s">
        <v>2976</v>
      </c>
      <c r="P105" s="49" t="s">
        <v>2975</v>
      </c>
      <c r="Q105" s="51"/>
      <c r="R105" s="51"/>
      <c r="S105" s="51"/>
      <c r="T105" s="51"/>
      <c r="U105" s="51"/>
      <c r="V105" s="51"/>
      <c r="W105" s="51"/>
      <c r="X105" s="51"/>
    </row>
    <row r="106" spans="1:24" ht="15" x14ac:dyDescent="0.25">
      <c r="A106" s="48" t="s">
        <v>648</v>
      </c>
      <c r="B106" s="49" t="s">
        <v>647</v>
      </c>
      <c r="C106" s="50">
        <f t="shared" ca="1" si="2"/>
        <v>1</v>
      </c>
      <c r="D106" s="49">
        <f t="shared" ca="1" si="3"/>
        <v>1</v>
      </c>
      <c r="E106" s="51"/>
      <c r="G106" s="52" t="s">
        <v>489</v>
      </c>
      <c r="H106" s="53" t="s">
        <v>2974</v>
      </c>
      <c r="I106" s="50" t="s">
        <v>2973</v>
      </c>
      <c r="J106" s="49" t="s">
        <v>2972</v>
      </c>
      <c r="K106" s="50"/>
      <c r="L106" s="52"/>
      <c r="M106" s="52"/>
      <c r="N106" s="49"/>
      <c r="O106" s="50" t="s">
        <v>2971</v>
      </c>
      <c r="P106" s="49" t="s">
        <v>2970</v>
      </c>
      <c r="Q106" s="51"/>
      <c r="R106" s="51"/>
      <c r="S106" s="51"/>
      <c r="T106" s="51"/>
      <c r="U106" s="51"/>
      <c r="V106" s="51"/>
      <c r="W106" s="51"/>
      <c r="X106" s="51"/>
    </row>
    <row r="107" spans="1:24" ht="15" x14ac:dyDescent="0.25">
      <c r="A107" s="48" t="s">
        <v>646</v>
      </c>
      <c r="B107" s="49" t="s">
        <v>645</v>
      </c>
      <c r="C107" s="50">
        <f t="shared" ca="1" si="2"/>
        <v>1</v>
      </c>
      <c r="D107" s="49">
        <f t="shared" ca="1" si="3"/>
        <v>1</v>
      </c>
      <c r="E107" s="51"/>
      <c r="G107" s="52" t="s">
        <v>2969</v>
      </c>
      <c r="H107" s="53" t="s">
        <v>2968</v>
      </c>
      <c r="I107" s="50" t="s">
        <v>2967</v>
      </c>
      <c r="J107" s="49" t="s">
        <v>2966</v>
      </c>
      <c r="K107" s="50"/>
      <c r="L107" s="52"/>
      <c r="M107" s="52"/>
      <c r="N107" s="49"/>
      <c r="O107" s="50" t="s">
        <v>2965</v>
      </c>
      <c r="P107" s="49" t="s">
        <v>2964</v>
      </c>
      <c r="Q107" s="51"/>
      <c r="R107" s="51"/>
      <c r="S107" s="51"/>
      <c r="T107" s="51"/>
      <c r="U107" s="51"/>
      <c r="V107" s="51"/>
      <c r="W107" s="51"/>
      <c r="X107" s="51"/>
    </row>
    <row r="108" spans="1:24" ht="15" x14ac:dyDescent="0.25">
      <c r="A108" s="48" t="s">
        <v>644</v>
      </c>
      <c r="B108" s="49" t="s">
        <v>643</v>
      </c>
      <c r="C108" s="50">
        <f t="shared" ca="1" si="2"/>
        <v>2</v>
      </c>
      <c r="D108" s="49">
        <f t="shared" ca="1" si="3"/>
        <v>1</v>
      </c>
      <c r="E108" s="51"/>
      <c r="G108" s="52" t="s">
        <v>2963</v>
      </c>
      <c r="H108" s="53" t="s">
        <v>2962</v>
      </c>
      <c r="I108" s="50" t="s">
        <v>2961</v>
      </c>
      <c r="J108" s="49" t="s">
        <v>2960</v>
      </c>
      <c r="K108" s="50"/>
      <c r="L108" s="52"/>
      <c r="M108" s="52"/>
      <c r="N108" s="49"/>
      <c r="O108" s="50" t="s">
        <v>2959</v>
      </c>
      <c r="P108" s="49" t="s">
        <v>2958</v>
      </c>
      <c r="Q108" s="51"/>
      <c r="R108" s="51"/>
      <c r="S108" s="51"/>
      <c r="T108" s="51"/>
      <c r="U108" s="51"/>
      <c r="V108" s="51"/>
      <c r="W108" s="51"/>
      <c r="X108" s="51"/>
    </row>
    <row r="109" spans="1:24" ht="15" x14ac:dyDescent="0.25">
      <c r="A109" s="48" t="s">
        <v>642</v>
      </c>
      <c r="B109" s="49" t="s">
        <v>641</v>
      </c>
      <c r="C109" s="50">
        <f t="shared" ca="1" si="2"/>
        <v>1</v>
      </c>
      <c r="D109" s="49">
        <f t="shared" ca="1" si="3"/>
        <v>1</v>
      </c>
      <c r="E109" s="51"/>
      <c r="G109" s="52" t="s">
        <v>2957</v>
      </c>
      <c r="H109" s="53" t="s">
        <v>2956</v>
      </c>
      <c r="I109" s="50" t="s">
        <v>2955</v>
      </c>
      <c r="J109" s="49" t="s">
        <v>2954</v>
      </c>
      <c r="K109" s="50"/>
      <c r="L109" s="52"/>
      <c r="M109" s="52"/>
      <c r="N109" s="49"/>
      <c r="O109" s="50" t="s">
        <v>2953</v>
      </c>
      <c r="P109" s="49" t="s">
        <v>2952</v>
      </c>
      <c r="Q109" s="51"/>
      <c r="R109" s="51"/>
      <c r="S109" s="51"/>
      <c r="T109" s="51"/>
      <c r="U109" s="51"/>
      <c r="V109" s="51"/>
      <c r="W109" s="51"/>
      <c r="X109" s="51"/>
    </row>
    <row r="110" spans="1:24" ht="15" x14ac:dyDescent="0.25">
      <c r="A110" s="48" t="s">
        <v>640</v>
      </c>
      <c r="B110" s="49" t="s">
        <v>639</v>
      </c>
      <c r="C110" s="50">
        <f t="shared" ca="1" si="2"/>
        <v>2</v>
      </c>
      <c r="D110" s="49">
        <f t="shared" ca="1" si="3"/>
        <v>2</v>
      </c>
      <c r="E110" s="51"/>
      <c r="G110" s="52" t="s">
        <v>2951</v>
      </c>
      <c r="H110" s="53" t="s">
        <v>2950</v>
      </c>
      <c r="I110" s="50" t="s">
        <v>2949</v>
      </c>
      <c r="J110" s="49" t="s">
        <v>2948</v>
      </c>
      <c r="K110" s="50"/>
      <c r="L110" s="52"/>
      <c r="M110" s="52"/>
      <c r="N110" s="49"/>
      <c r="O110" s="50" t="s">
        <v>2947</v>
      </c>
      <c r="P110" s="49" t="s">
        <v>2946</v>
      </c>
      <c r="Q110" s="51"/>
      <c r="R110" s="51"/>
      <c r="S110" s="51"/>
      <c r="T110" s="51"/>
      <c r="U110" s="51"/>
      <c r="V110" s="51"/>
      <c r="W110" s="51"/>
      <c r="X110" s="51"/>
    </row>
    <row r="111" spans="1:24" ht="15" x14ac:dyDescent="0.25">
      <c r="A111" s="48" t="s">
        <v>636</v>
      </c>
      <c r="B111" s="49" t="s">
        <v>635</v>
      </c>
      <c r="C111" s="50">
        <f t="shared" ca="1" si="2"/>
        <v>2</v>
      </c>
      <c r="D111" s="49">
        <f t="shared" ca="1" si="3"/>
        <v>3</v>
      </c>
      <c r="E111" s="51"/>
      <c r="G111" s="52" t="s">
        <v>2945</v>
      </c>
      <c r="H111" s="53" t="s">
        <v>2944</v>
      </c>
      <c r="I111" s="50" t="s">
        <v>2943</v>
      </c>
      <c r="J111" s="49" t="s">
        <v>2942</v>
      </c>
      <c r="K111" s="50"/>
      <c r="L111" s="52"/>
      <c r="M111" s="52"/>
      <c r="N111" s="49"/>
      <c r="O111" s="50" t="s">
        <v>2941</v>
      </c>
      <c r="P111" s="49" t="s">
        <v>2940</v>
      </c>
      <c r="Q111" s="51"/>
      <c r="R111" s="51"/>
      <c r="S111" s="51"/>
      <c r="T111" s="51"/>
      <c r="U111" s="51"/>
      <c r="V111" s="51"/>
      <c r="W111" s="51"/>
      <c r="X111" s="51"/>
    </row>
    <row r="112" spans="1:24" ht="15" x14ac:dyDescent="0.25">
      <c r="A112" s="48" t="s">
        <v>633</v>
      </c>
      <c r="B112" s="49" t="s">
        <v>632</v>
      </c>
      <c r="C112" s="50">
        <f t="shared" ca="1" si="2"/>
        <v>2</v>
      </c>
      <c r="D112" s="49">
        <f t="shared" ca="1" si="3"/>
        <v>1</v>
      </c>
      <c r="E112" s="51"/>
      <c r="G112" s="52" t="s">
        <v>2939</v>
      </c>
      <c r="H112" s="53" t="s">
        <v>2938</v>
      </c>
      <c r="I112" s="50" t="s">
        <v>2937</v>
      </c>
      <c r="J112" s="49" t="s">
        <v>2936</v>
      </c>
      <c r="K112" s="50"/>
      <c r="L112" s="52"/>
      <c r="M112" s="52"/>
      <c r="N112" s="49"/>
      <c r="O112" s="50" t="s">
        <v>2935</v>
      </c>
      <c r="P112" s="49" t="s">
        <v>2934</v>
      </c>
      <c r="Q112" s="51"/>
      <c r="R112" s="51"/>
      <c r="S112" s="51"/>
      <c r="T112" s="51"/>
      <c r="U112" s="51"/>
      <c r="V112" s="51"/>
      <c r="W112" s="51"/>
      <c r="X112" s="51"/>
    </row>
    <row r="113" spans="1:24" ht="15" x14ac:dyDescent="0.25">
      <c r="A113" s="48" t="s">
        <v>631</v>
      </c>
      <c r="B113" s="49" t="s">
        <v>630</v>
      </c>
      <c r="C113" s="50">
        <f t="shared" ca="1" si="2"/>
        <v>1</v>
      </c>
      <c r="D113" s="49">
        <f t="shared" ca="1" si="3"/>
        <v>1</v>
      </c>
      <c r="E113" s="51"/>
      <c r="G113" s="52" t="s">
        <v>2933</v>
      </c>
      <c r="H113" s="53" t="s">
        <v>2932</v>
      </c>
      <c r="I113" s="50" t="s">
        <v>2931</v>
      </c>
      <c r="J113" s="49" t="s">
        <v>2930</v>
      </c>
      <c r="K113" s="50"/>
      <c r="L113" s="52"/>
      <c r="M113" s="52"/>
      <c r="N113" s="49"/>
      <c r="O113" s="50" t="s">
        <v>2929</v>
      </c>
      <c r="P113" s="49" t="s">
        <v>2928</v>
      </c>
      <c r="Q113" s="51"/>
      <c r="R113" s="51"/>
      <c r="S113" s="51"/>
      <c r="T113" s="51"/>
      <c r="U113" s="51"/>
      <c r="V113" s="51"/>
      <c r="W113" s="51"/>
      <c r="X113" s="51"/>
    </row>
    <row r="114" spans="1:24" ht="15" x14ac:dyDescent="0.25">
      <c r="A114" s="48" t="s">
        <v>626</v>
      </c>
      <c r="B114" s="49" t="s">
        <v>625</v>
      </c>
      <c r="C114" s="50">
        <f t="shared" ca="1" si="2"/>
        <v>1</v>
      </c>
      <c r="D114" s="49">
        <f t="shared" ca="1" si="3"/>
        <v>1</v>
      </c>
      <c r="E114" s="51"/>
      <c r="G114" s="52" t="s">
        <v>2927</v>
      </c>
      <c r="H114" s="53" t="s">
        <v>2926</v>
      </c>
      <c r="I114" s="50" t="s">
        <v>2925</v>
      </c>
      <c r="J114" s="49" t="s">
        <v>2924</v>
      </c>
      <c r="K114" s="50"/>
      <c r="L114" s="52"/>
      <c r="M114" s="52"/>
      <c r="N114" s="49"/>
      <c r="O114" s="50" t="s">
        <v>2923</v>
      </c>
      <c r="P114" s="49" t="s">
        <v>2922</v>
      </c>
      <c r="Q114" s="51"/>
      <c r="R114" s="51"/>
      <c r="S114" s="51"/>
      <c r="T114" s="51"/>
      <c r="U114" s="51"/>
      <c r="V114" s="51"/>
      <c r="W114" s="51"/>
      <c r="X114" s="51"/>
    </row>
    <row r="115" spans="1:24" ht="15" x14ac:dyDescent="0.25">
      <c r="A115" s="48" t="s">
        <v>624</v>
      </c>
      <c r="B115" s="49" t="s">
        <v>623</v>
      </c>
      <c r="C115" s="50">
        <f t="shared" ca="1" si="2"/>
        <v>1</v>
      </c>
      <c r="D115" s="49">
        <f t="shared" ca="1" si="3"/>
        <v>1</v>
      </c>
      <c r="E115" s="51"/>
      <c r="G115" s="52" t="s">
        <v>2921</v>
      </c>
      <c r="H115" s="53" t="s">
        <v>2920</v>
      </c>
      <c r="I115" s="50" t="s">
        <v>2919</v>
      </c>
      <c r="J115" s="49" t="s">
        <v>2918</v>
      </c>
      <c r="K115" s="50"/>
      <c r="L115" s="52"/>
      <c r="M115" s="52"/>
      <c r="N115" s="49"/>
      <c r="O115" s="50" t="s">
        <v>2917</v>
      </c>
      <c r="P115" s="49" t="s">
        <v>2916</v>
      </c>
      <c r="Q115" s="51"/>
      <c r="R115" s="51"/>
      <c r="S115" s="51"/>
      <c r="T115" s="51"/>
      <c r="U115" s="51"/>
      <c r="V115" s="51"/>
      <c r="W115" s="51"/>
      <c r="X115" s="51"/>
    </row>
    <row r="116" spans="1:24" ht="15" x14ac:dyDescent="0.25">
      <c r="A116" s="48" t="s">
        <v>622</v>
      </c>
      <c r="B116" s="49" t="s">
        <v>2915</v>
      </c>
      <c r="C116" s="50">
        <f t="shared" ca="1" si="2"/>
        <v>1</v>
      </c>
      <c r="D116" s="49">
        <f t="shared" ca="1" si="3"/>
        <v>1</v>
      </c>
      <c r="E116" s="51"/>
      <c r="G116" s="52" t="s">
        <v>2914</v>
      </c>
      <c r="H116" s="53" t="s">
        <v>2913</v>
      </c>
      <c r="I116" s="50" t="s">
        <v>2912</v>
      </c>
      <c r="J116" s="49" t="s">
        <v>2911</v>
      </c>
      <c r="K116" s="50"/>
      <c r="L116" s="52"/>
      <c r="M116" s="52"/>
      <c r="N116" s="49"/>
      <c r="O116" s="50" t="s">
        <v>2910</v>
      </c>
      <c r="P116" s="49" t="s">
        <v>2909</v>
      </c>
      <c r="Q116" s="51"/>
      <c r="R116" s="51"/>
      <c r="S116" s="51"/>
      <c r="T116" s="51"/>
      <c r="U116" s="51"/>
      <c r="V116" s="51"/>
      <c r="W116" s="51"/>
      <c r="X116" s="51"/>
    </row>
    <row r="117" spans="1:24" ht="15" x14ac:dyDescent="0.25">
      <c r="A117" s="48" t="s">
        <v>621</v>
      </c>
      <c r="B117" s="49" t="s">
        <v>620</v>
      </c>
      <c r="C117" s="50">
        <f t="shared" ca="1" si="2"/>
        <v>3</v>
      </c>
      <c r="D117" s="49">
        <f t="shared" ca="1" si="3"/>
        <v>1</v>
      </c>
      <c r="E117" s="51"/>
      <c r="G117" s="52" t="s">
        <v>2908</v>
      </c>
      <c r="H117" s="53" t="s">
        <v>2907</v>
      </c>
      <c r="I117" s="50" t="s">
        <v>2906</v>
      </c>
      <c r="J117" s="49" t="s">
        <v>2905</v>
      </c>
      <c r="K117" s="50"/>
      <c r="L117" s="52"/>
      <c r="M117" s="52"/>
      <c r="N117" s="49"/>
      <c r="O117" s="50" t="s">
        <v>2904</v>
      </c>
      <c r="P117" s="49" t="s">
        <v>2903</v>
      </c>
      <c r="Q117" s="51"/>
      <c r="R117" s="51"/>
      <c r="S117" s="51"/>
      <c r="T117" s="51"/>
      <c r="U117" s="51"/>
      <c r="V117" s="51"/>
      <c r="W117" s="51"/>
      <c r="X117" s="51"/>
    </row>
    <row r="118" spans="1:24" ht="15" x14ac:dyDescent="0.25">
      <c r="A118" s="48" t="s">
        <v>618</v>
      </c>
      <c r="B118" s="49" t="s">
        <v>617</v>
      </c>
      <c r="C118" s="50">
        <f t="shared" ca="1" si="2"/>
        <v>3</v>
      </c>
      <c r="D118" s="49">
        <f t="shared" ca="1" si="3"/>
        <v>1</v>
      </c>
      <c r="E118" s="51"/>
      <c r="G118" s="52" t="s">
        <v>2902</v>
      </c>
      <c r="H118" s="53" t="s">
        <v>2901</v>
      </c>
      <c r="I118" s="50" t="s">
        <v>2900</v>
      </c>
      <c r="J118" s="49" t="s">
        <v>2899</v>
      </c>
      <c r="K118" s="50"/>
      <c r="L118" s="52"/>
      <c r="M118" s="52"/>
      <c r="N118" s="49"/>
      <c r="O118" s="50" t="s">
        <v>2898</v>
      </c>
      <c r="P118" s="49" t="s">
        <v>2897</v>
      </c>
      <c r="Q118" s="51"/>
      <c r="R118" s="51"/>
      <c r="S118" s="51"/>
      <c r="T118" s="51"/>
      <c r="U118" s="51"/>
      <c r="V118" s="51"/>
      <c r="W118" s="51"/>
      <c r="X118" s="51"/>
    </row>
    <row r="119" spans="1:24" ht="15" x14ac:dyDescent="0.25">
      <c r="A119" s="48" t="s">
        <v>616</v>
      </c>
      <c r="B119" s="49" t="s">
        <v>615</v>
      </c>
      <c r="C119" s="50">
        <f t="shared" ca="1" si="2"/>
        <v>2</v>
      </c>
      <c r="D119" s="49">
        <f t="shared" ca="1" si="3"/>
        <v>1</v>
      </c>
      <c r="E119" s="51"/>
      <c r="G119" s="52" t="s">
        <v>2896</v>
      </c>
      <c r="H119" s="53" t="s">
        <v>2895</v>
      </c>
      <c r="I119" s="50" t="s">
        <v>2894</v>
      </c>
      <c r="J119" s="49" t="s">
        <v>2893</v>
      </c>
      <c r="K119" s="50"/>
      <c r="L119" s="52"/>
      <c r="M119" s="52"/>
      <c r="N119" s="49"/>
      <c r="O119" s="50" t="s">
        <v>2892</v>
      </c>
      <c r="P119" s="49" t="s">
        <v>2891</v>
      </c>
      <c r="Q119" s="51"/>
      <c r="R119" s="51"/>
      <c r="S119" s="51"/>
      <c r="T119" s="51"/>
      <c r="U119" s="51"/>
      <c r="V119" s="51"/>
      <c r="W119" s="51"/>
      <c r="X119" s="51"/>
    </row>
    <row r="120" spans="1:24" ht="15" x14ac:dyDescent="0.25">
      <c r="A120" s="48" t="s">
        <v>614</v>
      </c>
      <c r="B120" s="49" t="s">
        <v>613</v>
      </c>
      <c r="C120" s="50">
        <f t="shared" ca="1" si="2"/>
        <v>1</v>
      </c>
      <c r="D120" s="49">
        <f t="shared" ca="1" si="3"/>
        <v>1</v>
      </c>
      <c r="E120" s="51"/>
      <c r="G120" s="52" t="s">
        <v>2890</v>
      </c>
      <c r="H120" s="53" t="s">
        <v>2889</v>
      </c>
      <c r="I120" s="50" t="s">
        <v>2888</v>
      </c>
      <c r="J120" s="49" t="s">
        <v>2887</v>
      </c>
      <c r="K120" s="50"/>
      <c r="L120" s="52"/>
      <c r="M120" s="52"/>
      <c r="N120" s="49"/>
      <c r="O120" s="50" t="s">
        <v>2886</v>
      </c>
      <c r="P120" s="49" t="s">
        <v>2885</v>
      </c>
      <c r="Q120" s="51"/>
      <c r="R120" s="51"/>
      <c r="S120" s="51"/>
      <c r="T120" s="51"/>
      <c r="U120" s="51"/>
      <c r="V120" s="51"/>
      <c r="W120" s="51"/>
      <c r="X120" s="51"/>
    </row>
    <row r="121" spans="1:24" ht="15" x14ac:dyDescent="0.25">
      <c r="A121" s="48" t="s">
        <v>611</v>
      </c>
      <c r="B121" s="49" t="s">
        <v>610</v>
      </c>
      <c r="C121" s="50">
        <f t="shared" ca="1" si="2"/>
        <v>1</v>
      </c>
      <c r="D121" s="49">
        <f t="shared" ca="1" si="3"/>
        <v>1</v>
      </c>
      <c r="E121" s="51"/>
      <c r="G121" s="52" t="s">
        <v>88</v>
      </c>
      <c r="H121" s="53" t="s">
        <v>453</v>
      </c>
      <c r="I121" s="50" t="s">
        <v>2884</v>
      </c>
      <c r="J121" s="49" t="s">
        <v>2883</v>
      </c>
      <c r="K121" s="50"/>
      <c r="L121" s="52"/>
      <c r="M121" s="52"/>
      <c r="N121" s="49"/>
      <c r="O121" s="50" t="s">
        <v>2882</v>
      </c>
      <c r="P121" s="49" t="s">
        <v>2881</v>
      </c>
      <c r="Q121" s="51"/>
      <c r="R121" s="51"/>
      <c r="S121" s="51"/>
      <c r="T121" s="51"/>
      <c r="U121" s="51"/>
      <c r="V121" s="51"/>
      <c r="W121" s="51"/>
      <c r="X121" s="51"/>
    </row>
    <row r="122" spans="1:24" ht="15" x14ac:dyDescent="0.25">
      <c r="A122" s="48" t="s">
        <v>609</v>
      </c>
      <c r="B122" s="49" t="s">
        <v>608</v>
      </c>
      <c r="C122" s="50">
        <f t="shared" ca="1" si="2"/>
        <v>1</v>
      </c>
      <c r="D122" s="49">
        <f t="shared" ca="1" si="3"/>
        <v>2</v>
      </c>
      <c r="E122" s="51"/>
      <c r="G122" s="52" t="s">
        <v>2880</v>
      </c>
      <c r="H122" s="53" t="s">
        <v>2879</v>
      </c>
      <c r="I122" s="50" t="s">
        <v>2878</v>
      </c>
      <c r="J122" s="49" t="s">
        <v>2877</v>
      </c>
      <c r="K122" s="50"/>
      <c r="L122" s="52"/>
      <c r="M122" s="52"/>
      <c r="N122" s="49"/>
      <c r="O122" s="50" t="s">
        <v>2876</v>
      </c>
      <c r="P122" s="49" t="s">
        <v>2875</v>
      </c>
      <c r="Q122" s="51"/>
      <c r="R122" s="51"/>
      <c r="S122" s="51"/>
      <c r="T122" s="51"/>
      <c r="U122" s="51"/>
      <c r="V122" s="51"/>
      <c r="W122" s="51"/>
      <c r="X122" s="51"/>
    </row>
    <row r="123" spans="1:24" ht="15" x14ac:dyDescent="0.25">
      <c r="A123" s="48" t="s">
        <v>604</v>
      </c>
      <c r="B123" s="49" t="s">
        <v>603</v>
      </c>
      <c r="C123" s="50">
        <f t="shared" ca="1" si="2"/>
        <v>1</v>
      </c>
      <c r="D123" s="49">
        <f t="shared" ca="1" si="3"/>
        <v>1</v>
      </c>
      <c r="E123" s="51"/>
      <c r="G123" s="52" t="s">
        <v>2874</v>
      </c>
      <c r="H123" s="53" t="s">
        <v>2873</v>
      </c>
      <c r="I123" s="50" t="s">
        <v>2872</v>
      </c>
      <c r="J123" s="49" t="s">
        <v>2871</v>
      </c>
      <c r="K123" s="50"/>
      <c r="L123" s="52"/>
      <c r="M123" s="52"/>
      <c r="N123" s="49"/>
      <c r="O123" s="50" t="s">
        <v>2870</v>
      </c>
      <c r="P123" s="49" t="s">
        <v>2869</v>
      </c>
      <c r="Q123" s="51"/>
      <c r="R123" s="51"/>
      <c r="S123" s="51"/>
      <c r="T123" s="51"/>
      <c r="U123" s="51"/>
      <c r="V123" s="51"/>
      <c r="W123" s="51"/>
      <c r="X123" s="51"/>
    </row>
    <row r="124" spans="1:24" ht="15" x14ac:dyDescent="0.25">
      <c r="A124" s="48" t="s">
        <v>602</v>
      </c>
      <c r="B124" s="49" t="s">
        <v>601</v>
      </c>
      <c r="C124" s="50">
        <f t="shared" ca="1" si="2"/>
        <v>2</v>
      </c>
      <c r="D124" s="49">
        <f t="shared" ca="1" si="3"/>
        <v>1</v>
      </c>
      <c r="E124" s="51"/>
      <c r="G124" s="52" t="s">
        <v>2868</v>
      </c>
      <c r="H124" s="53" t="s">
        <v>804</v>
      </c>
      <c r="I124" s="50" t="s">
        <v>2867</v>
      </c>
      <c r="J124" s="49" t="s">
        <v>2866</v>
      </c>
      <c r="K124" s="50"/>
      <c r="L124" s="52"/>
      <c r="M124" s="52"/>
      <c r="N124" s="49"/>
      <c r="O124" s="50" t="s">
        <v>2865</v>
      </c>
      <c r="P124" s="49" t="s">
        <v>2864</v>
      </c>
      <c r="Q124" s="51"/>
      <c r="R124" s="51"/>
      <c r="S124" s="51"/>
      <c r="T124" s="51"/>
      <c r="U124" s="51"/>
      <c r="V124" s="51"/>
      <c r="W124" s="51"/>
      <c r="X124" s="51"/>
    </row>
    <row r="125" spans="1:24" ht="15" x14ac:dyDescent="0.25">
      <c r="A125" s="48" t="s">
        <v>600</v>
      </c>
      <c r="B125" s="49" t="s">
        <v>599</v>
      </c>
      <c r="C125" s="50">
        <f t="shared" ca="1" si="2"/>
        <v>3</v>
      </c>
      <c r="D125" s="49">
        <f t="shared" ca="1" si="3"/>
        <v>1</v>
      </c>
      <c r="E125" s="51"/>
      <c r="G125" s="52" t="s">
        <v>836</v>
      </c>
      <c r="H125" s="53" t="s">
        <v>671</v>
      </c>
      <c r="I125" s="50" t="s">
        <v>2863</v>
      </c>
      <c r="J125" s="49" t="s">
        <v>2862</v>
      </c>
      <c r="K125" s="50"/>
      <c r="L125" s="52"/>
      <c r="M125" s="52"/>
      <c r="N125" s="49"/>
      <c r="O125" s="50" t="s">
        <v>2861</v>
      </c>
      <c r="P125" s="49" t="s">
        <v>2860</v>
      </c>
      <c r="Q125" s="51"/>
      <c r="R125" s="51"/>
      <c r="S125" s="51"/>
      <c r="T125" s="51"/>
      <c r="U125" s="51"/>
      <c r="V125" s="51"/>
      <c r="W125" s="51"/>
      <c r="X125" s="51"/>
    </row>
    <row r="126" spans="1:24" ht="15" x14ac:dyDescent="0.25">
      <c r="A126" s="48" t="s">
        <v>598</v>
      </c>
      <c r="B126" s="49" t="s">
        <v>597</v>
      </c>
      <c r="C126" s="50">
        <f t="shared" ca="1" si="2"/>
        <v>1</v>
      </c>
      <c r="D126" s="49">
        <f t="shared" ca="1" si="3"/>
        <v>2</v>
      </c>
      <c r="E126" s="51"/>
      <c r="G126" s="52" t="s">
        <v>2859</v>
      </c>
      <c r="H126" s="53" t="s">
        <v>2858</v>
      </c>
      <c r="I126" s="50" t="s">
        <v>2857</v>
      </c>
      <c r="J126" s="49" t="s">
        <v>2856</v>
      </c>
      <c r="K126" s="50"/>
      <c r="L126" s="52"/>
      <c r="M126" s="52"/>
      <c r="N126" s="49"/>
      <c r="O126" s="50" t="s">
        <v>2855</v>
      </c>
      <c r="P126" s="49" t="s">
        <v>2854</v>
      </c>
      <c r="Q126" s="51"/>
      <c r="R126" s="51"/>
      <c r="S126" s="51"/>
      <c r="T126" s="51"/>
      <c r="U126" s="51"/>
      <c r="V126" s="51"/>
      <c r="W126" s="51"/>
      <c r="X126" s="51"/>
    </row>
    <row r="127" spans="1:24" ht="15" x14ac:dyDescent="0.25">
      <c r="A127" s="48" t="s">
        <v>596</v>
      </c>
      <c r="B127" s="49" t="s">
        <v>595</v>
      </c>
      <c r="C127" s="50">
        <f t="shared" ca="1" si="2"/>
        <v>2</v>
      </c>
      <c r="D127" s="49">
        <f t="shared" ca="1" si="3"/>
        <v>1</v>
      </c>
      <c r="E127" s="51"/>
      <c r="G127" s="52" t="s">
        <v>2853</v>
      </c>
      <c r="H127" s="53" t="s">
        <v>2852</v>
      </c>
      <c r="I127" s="50" t="s">
        <v>2851</v>
      </c>
      <c r="J127" s="49" t="s">
        <v>2850</v>
      </c>
      <c r="K127" s="50"/>
      <c r="L127" s="52"/>
      <c r="M127" s="52"/>
      <c r="N127" s="49"/>
      <c r="O127" s="50" t="s">
        <v>2849</v>
      </c>
      <c r="P127" s="49" t="s">
        <v>2848</v>
      </c>
      <c r="Q127" s="51"/>
      <c r="R127" s="51"/>
      <c r="S127" s="51"/>
      <c r="T127" s="51"/>
      <c r="U127" s="51"/>
      <c r="V127" s="51"/>
      <c r="W127" s="51"/>
      <c r="X127" s="51"/>
    </row>
    <row r="128" spans="1:24" ht="15" x14ac:dyDescent="0.25">
      <c r="A128" s="48" t="s">
        <v>594</v>
      </c>
      <c r="B128" s="49" t="s">
        <v>593</v>
      </c>
      <c r="C128" s="50">
        <f t="shared" ca="1" si="2"/>
        <v>1</v>
      </c>
      <c r="D128" s="49">
        <f t="shared" ca="1" si="3"/>
        <v>1</v>
      </c>
      <c r="E128" s="51"/>
      <c r="G128" s="52" t="s">
        <v>2847</v>
      </c>
      <c r="H128" s="53" t="s">
        <v>2846</v>
      </c>
      <c r="I128" s="50" t="s">
        <v>2845</v>
      </c>
      <c r="J128" s="49" t="s">
        <v>2844</v>
      </c>
      <c r="K128" s="50"/>
      <c r="L128" s="52"/>
      <c r="M128" s="52"/>
      <c r="N128" s="49"/>
      <c r="O128" s="50" t="s">
        <v>2843</v>
      </c>
      <c r="P128" s="49" t="s">
        <v>2842</v>
      </c>
      <c r="Q128" s="51"/>
      <c r="R128" s="51"/>
      <c r="S128" s="51"/>
      <c r="T128" s="51"/>
      <c r="U128" s="51"/>
      <c r="V128" s="51"/>
      <c r="W128" s="51"/>
      <c r="X128" s="51"/>
    </row>
    <row r="129" spans="1:24" ht="15" x14ac:dyDescent="0.25">
      <c r="A129" s="48" t="s">
        <v>590</v>
      </c>
      <c r="B129" s="49" t="s">
        <v>589</v>
      </c>
      <c r="C129" s="50">
        <f t="shared" ca="1" si="2"/>
        <v>1</v>
      </c>
      <c r="D129" s="49">
        <f t="shared" ca="1" si="3"/>
        <v>1</v>
      </c>
      <c r="E129" s="51"/>
      <c r="G129" s="52" t="s">
        <v>354</v>
      </c>
      <c r="H129" s="53" t="s">
        <v>2841</v>
      </c>
      <c r="I129" s="50" t="s">
        <v>2840</v>
      </c>
      <c r="J129" s="49" t="s">
        <v>2839</v>
      </c>
      <c r="K129" s="50"/>
      <c r="L129" s="52"/>
      <c r="M129" s="52"/>
      <c r="N129" s="49"/>
      <c r="O129" s="50" t="s">
        <v>2838</v>
      </c>
      <c r="P129" s="49" t="s">
        <v>2837</v>
      </c>
      <c r="Q129" s="51"/>
      <c r="R129" s="51"/>
      <c r="S129" s="51"/>
      <c r="T129" s="51"/>
      <c r="U129" s="51"/>
      <c r="V129" s="51"/>
      <c r="W129" s="51"/>
      <c r="X129" s="51"/>
    </row>
    <row r="130" spans="1:24" ht="15" x14ac:dyDescent="0.25">
      <c r="A130" s="48" t="s">
        <v>587</v>
      </c>
      <c r="B130" s="49" t="s">
        <v>586</v>
      </c>
      <c r="C130" s="50">
        <f t="shared" ca="1" si="2"/>
        <v>1</v>
      </c>
      <c r="D130" s="49">
        <f t="shared" ca="1" si="3"/>
        <v>1</v>
      </c>
      <c r="E130" s="51"/>
      <c r="G130" s="52" t="s">
        <v>2836</v>
      </c>
      <c r="H130" s="53" t="s">
        <v>2835</v>
      </c>
      <c r="I130" s="50" t="s">
        <v>2834</v>
      </c>
      <c r="J130" s="49" t="s">
        <v>2833</v>
      </c>
      <c r="K130" s="50"/>
      <c r="L130" s="52"/>
      <c r="M130" s="52"/>
      <c r="N130" s="49"/>
      <c r="O130" s="50" t="s">
        <v>2832</v>
      </c>
      <c r="P130" s="49" t="s">
        <v>2831</v>
      </c>
      <c r="Q130" s="51"/>
      <c r="R130" s="51"/>
      <c r="S130" s="51"/>
      <c r="T130" s="51"/>
      <c r="U130" s="51"/>
      <c r="V130" s="51"/>
      <c r="W130" s="51"/>
      <c r="X130" s="51"/>
    </row>
    <row r="131" spans="1:24" ht="15" x14ac:dyDescent="0.25">
      <c r="A131" s="48" t="s">
        <v>585</v>
      </c>
      <c r="B131" s="49" t="s">
        <v>584</v>
      </c>
      <c r="C131" s="50">
        <f t="shared" ca="1" si="2"/>
        <v>1</v>
      </c>
      <c r="D131" s="49">
        <f t="shared" ca="1" si="3"/>
        <v>1</v>
      </c>
      <c r="E131" s="51"/>
      <c r="G131" s="52" t="s">
        <v>517</v>
      </c>
      <c r="H131" s="53" t="s">
        <v>2830</v>
      </c>
      <c r="I131" s="50" t="s">
        <v>2829</v>
      </c>
      <c r="J131" s="49" t="s">
        <v>2828</v>
      </c>
      <c r="K131" s="50"/>
      <c r="L131" s="52"/>
      <c r="M131" s="52"/>
      <c r="N131" s="49"/>
      <c r="O131" s="50" t="s">
        <v>2827</v>
      </c>
      <c r="P131" s="49" t="s">
        <v>2826</v>
      </c>
      <c r="Q131" s="51"/>
      <c r="R131" s="51"/>
      <c r="S131" s="51"/>
      <c r="T131" s="51"/>
      <c r="U131" s="51"/>
      <c r="V131" s="51"/>
      <c r="W131" s="51"/>
      <c r="X131" s="51"/>
    </row>
    <row r="132" spans="1:24" ht="15" x14ac:dyDescent="0.25">
      <c r="A132" s="48" t="s">
        <v>581</v>
      </c>
      <c r="B132" s="49" t="s">
        <v>580</v>
      </c>
      <c r="C132" s="50">
        <f t="shared" ca="1" si="2"/>
        <v>1</v>
      </c>
      <c r="D132" s="49">
        <f t="shared" ca="1" si="3"/>
        <v>1</v>
      </c>
      <c r="E132" s="51"/>
      <c r="G132" s="52" t="s">
        <v>2825</v>
      </c>
      <c r="H132" s="53" t="s">
        <v>2824</v>
      </c>
      <c r="I132" s="50" t="s">
        <v>2823</v>
      </c>
      <c r="J132" s="49" t="s">
        <v>2822</v>
      </c>
      <c r="K132" s="50"/>
      <c r="L132" s="52"/>
      <c r="M132" s="52"/>
      <c r="N132" s="49"/>
      <c r="O132" s="50" t="s">
        <v>2821</v>
      </c>
      <c r="P132" s="49" t="s">
        <v>2820</v>
      </c>
      <c r="Q132" s="51"/>
      <c r="R132" s="51"/>
      <c r="S132" s="51"/>
      <c r="T132" s="51"/>
      <c r="U132" s="51"/>
      <c r="V132" s="51"/>
      <c r="W132" s="51"/>
      <c r="X132" s="51"/>
    </row>
    <row r="133" spans="1:24" ht="15" x14ac:dyDescent="0.25">
      <c r="A133" s="48" t="s">
        <v>579</v>
      </c>
      <c r="B133" s="49" t="s">
        <v>578</v>
      </c>
      <c r="C133" s="50">
        <f t="shared" ca="1" si="2"/>
        <v>1</v>
      </c>
      <c r="D133" s="49">
        <f t="shared" ca="1" si="3"/>
        <v>1</v>
      </c>
      <c r="E133" s="51"/>
      <c r="G133" s="52" t="s">
        <v>2819</v>
      </c>
      <c r="H133" s="53" t="s">
        <v>2818</v>
      </c>
      <c r="I133" s="50" t="s">
        <v>2817</v>
      </c>
      <c r="J133" s="49" t="s">
        <v>2816</v>
      </c>
      <c r="K133" s="50"/>
      <c r="L133" s="52"/>
      <c r="M133" s="52"/>
      <c r="N133" s="49"/>
      <c r="O133" s="50" t="s">
        <v>2815</v>
      </c>
      <c r="P133" s="49" t="s">
        <v>2814</v>
      </c>
      <c r="Q133" s="51"/>
      <c r="R133" s="51"/>
      <c r="S133" s="51"/>
      <c r="T133" s="51"/>
      <c r="U133" s="51"/>
      <c r="V133" s="51"/>
      <c r="W133" s="51"/>
      <c r="X133" s="51"/>
    </row>
    <row r="134" spans="1:24" ht="15" x14ac:dyDescent="0.25">
      <c r="A134" s="48" t="s">
        <v>577</v>
      </c>
      <c r="B134" s="49" t="s">
        <v>576</v>
      </c>
      <c r="C134" s="50">
        <f t="shared" ref="C134:C197" ca="1" si="4">COUNTIF(A:H,A134)</f>
        <v>1</v>
      </c>
      <c r="D134" s="49">
        <f t="shared" ref="D134:D197" ca="1" si="5">COUNTIF(B:P,B134)</f>
        <v>1</v>
      </c>
      <c r="E134" s="51"/>
      <c r="G134" s="52" t="s">
        <v>2813</v>
      </c>
      <c r="H134" s="53" t="s">
        <v>2812</v>
      </c>
      <c r="I134" s="50" t="s">
        <v>2811</v>
      </c>
      <c r="J134" s="49" t="s">
        <v>2810</v>
      </c>
      <c r="K134" s="50"/>
      <c r="L134" s="52"/>
      <c r="M134" s="52"/>
      <c r="N134" s="49"/>
      <c r="O134" s="50" t="s">
        <v>2809</v>
      </c>
      <c r="P134" s="49" t="s">
        <v>2808</v>
      </c>
      <c r="Q134" s="51"/>
      <c r="R134" s="51"/>
      <c r="S134" s="51"/>
      <c r="T134" s="51"/>
      <c r="U134" s="51"/>
      <c r="V134" s="51"/>
      <c r="W134" s="51"/>
      <c r="X134" s="51"/>
    </row>
    <row r="135" spans="1:24" ht="15" x14ac:dyDescent="0.25">
      <c r="A135" s="48" t="s">
        <v>575</v>
      </c>
      <c r="B135" s="49" t="s">
        <v>574</v>
      </c>
      <c r="C135" s="50">
        <f t="shared" ca="1" si="4"/>
        <v>1</v>
      </c>
      <c r="D135" s="49">
        <f t="shared" ca="1" si="5"/>
        <v>2</v>
      </c>
      <c r="E135" s="51"/>
      <c r="G135" s="52" t="s">
        <v>2807</v>
      </c>
      <c r="H135" s="53" t="s">
        <v>455</v>
      </c>
      <c r="I135" s="50" t="s">
        <v>2806</v>
      </c>
      <c r="J135" s="49" t="s">
        <v>2805</v>
      </c>
      <c r="K135" s="50"/>
      <c r="L135" s="52"/>
      <c r="M135" s="52"/>
      <c r="N135" s="49"/>
      <c r="O135" s="50" t="s">
        <v>2804</v>
      </c>
      <c r="P135" s="49" t="s">
        <v>2803</v>
      </c>
      <c r="Q135" s="51"/>
      <c r="R135" s="51"/>
      <c r="S135" s="51"/>
      <c r="T135" s="51"/>
      <c r="U135" s="51"/>
      <c r="V135" s="51"/>
      <c r="W135" s="51"/>
      <c r="X135" s="51"/>
    </row>
    <row r="136" spans="1:24" ht="15" x14ac:dyDescent="0.25">
      <c r="A136" s="48" t="s">
        <v>573</v>
      </c>
      <c r="B136" s="49" t="s">
        <v>572</v>
      </c>
      <c r="C136" s="50">
        <f t="shared" ca="1" si="4"/>
        <v>1</v>
      </c>
      <c r="D136" s="49">
        <f t="shared" ca="1" si="5"/>
        <v>1</v>
      </c>
      <c r="E136" s="51"/>
      <c r="G136" s="52" t="s">
        <v>2802</v>
      </c>
      <c r="H136" s="53" t="s">
        <v>2801</v>
      </c>
      <c r="I136" s="50" t="s">
        <v>2800</v>
      </c>
      <c r="J136" s="49" t="s">
        <v>2799</v>
      </c>
      <c r="K136" s="50"/>
      <c r="L136" s="52"/>
      <c r="M136" s="52"/>
      <c r="N136" s="49"/>
      <c r="O136" s="50" t="s">
        <v>2186</v>
      </c>
      <c r="P136" s="49" t="s">
        <v>2798</v>
      </c>
      <c r="Q136" s="51"/>
      <c r="R136" s="51"/>
      <c r="S136" s="51"/>
      <c r="T136" s="51"/>
      <c r="U136" s="51"/>
      <c r="V136" s="51"/>
      <c r="W136" s="51"/>
      <c r="X136" s="51"/>
    </row>
    <row r="137" spans="1:24" ht="15" x14ac:dyDescent="0.25">
      <c r="A137" s="48" t="s">
        <v>571</v>
      </c>
      <c r="B137" s="49" t="s">
        <v>570</v>
      </c>
      <c r="C137" s="50">
        <f t="shared" ca="1" si="4"/>
        <v>2</v>
      </c>
      <c r="D137" s="49">
        <f t="shared" ca="1" si="5"/>
        <v>1</v>
      </c>
      <c r="E137" s="51"/>
      <c r="G137" s="52" t="s">
        <v>2797</v>
      </c>
      <c r="H137" s="53" t="s">
        <v>2796</v>
      </c>
      <c r="I137" s="50" t="s">
        <v>2795</v>
      </c>
      <c r="J137" s="49" t="s">
        <v>2794</v>
      </c>
      <c r="K137" s="50"/>
      <c r="L137" s="52"/>
      <c r="M137" s="52"/>
      <c r="N137" s="49"/>
      <c r="O137" s="50" t="s">
        <v>2793</v>
      </c>
      <c r="P137" s="49" t="s">
        <v>2792</v>
      </c>
      <c r="Q137" s="51"/>
      <c r="R137" s="51"/>
      <c r="S137" s="51"/>
      <c r="T137" s="51"/>
      <c r="U137" s="51"/>
      <c r="V137" s="51"/>
      <c r="W137" s="51"/>
      <c r="X137" s="51"/>
    </row>
    <row r="138" spans="1:24" ht="15" x14ac:dyDescent="0.25">
      <c r="A138" s="48" t="s">
        <v>569</v>
      </c>
      <c r="B138" s="49" t="s">
        <v>568</v>
      </c>
      <c r="C138" s="50">
        <f t="shared" ca="1" si="4"/>
        <v>1</v>
      </c>
      <c r="D138" s="49">
        <f t="shared" ca="1" si="5"/>
        <v>1</v>
      </c>
      <c r="E138" s="51"/>
      <c r="G138" s="52" t="s">
        <v>2791</v>
      </c>
      <c r="H138" s="53" t="s">
        <v>2790</v>
      </c>
      <c r="I138" s="50" t="s">
        <v>2789</v>
      </c>
      <c r="J138" s="49" t="s">
        <v>2788</v>
      </c>
      <c r="K138" s="50"/>
      <c r="L138" s="52"/>
      <c r="M138" s="52"/>
      <c r="N138" s="49"/>
      <c r="O138" s="50" t="s">
        <v>2787</v>
      </c>
      <c r="P138" s="49" t="s">
        <v>2786</v>
      </c>
      <c r="Q138" s="51"/>
      <c r="R138" s="51"/>
      <c r="S138" s="51"/>
      <c r="T138" s="51"/>
      <c r="U138" s="51"/>
      <c r="V138" s="51"/>
      <c r="W138" s="51"/>
      <c r="X138" s="51"/>
    </row>
    <row r="139" spans="1:24" ht="15" x14ac:dyDescent="0.25">
      <c r="A139" s="48" t="s">
        <v>567</v>
      </c>
      <c r="B139" s="49" t="s">
        <v>566</v>
      </c>
      <c r="C139" s="50">
        <f t="shared" ca="1" si="4"/>
        <v>2</v>
      </c>
      <c r="D139" s="49">
        <f t="shared" ca="1" si="5"/>
        <v>1</v>
      </c>
      <c r="E139" s="51"/>
      <c r="G139" s="52" t="s">
        <v>2785</v>
      </c>
      <c r="H139" s="53" t="s">
        <v>2784</v>
      </c>
      <c r="I139" s="50" t="s">
        <v>2783</v>
      </c>
      <c r="J139" s="49" t="s">
        <v>2782</v>
      </c>
      <c r="K139" s="50"/>
      <c r="L139" s="52"/>
      <c r="M139" s="52"/>
      <c r="N139" s="49"/>
      <c r="O139" s="50" t="s">
        <v>2781</v>
      </c>
      <c r="P139" s="49" t="s">
        <v>2780</v>
      </c>
      <c r="Q139" s="51"/>
      <c r="R139" s="51"/>
      <c r="S139" s="51"/>
      <c r="T139" s="51"/>
      <c r="U139" s="51"/>
      <c r="V139" s="51"/>
      <c r="W139" s="51"/>
      <c r="X139" s="51"/>
    </row>
    <row r="140" spans="1:24" ht="15" x14ac:dyDescent="0.25">
      <c r="A140" s="48" t="s">
        <v>565</v>
      </c>
      <c r="B140" s="49" t="s">
        <v>564</v>
      </c>
      <c r="C140" s="50">
        <f t="shared" ca="1" si="4"/>
        <v>1</v>
      </c>
      <c r="D140" s="49">
        <f t="shared" ca="1" si="5"/>
        <v>1</v>
      </c>
      <c r="E140" s="51"/>
      <c r="G140" s="52" t="s">
        <v>32</v>
      </c>
      <c r="H140" s="53" t="s">
        <v>2779</v>
      </c>
      <c r="I140" s="50" t="s">
        <v>2778</v>
      </c>
      <c r="J140" s="49" t="s">
        <v>2777</v>
      </c>
      <c r="K140" s="50"/>
      <c r="L140" s="52"/>
      <c r="M140" s="52"/>
      <c r="N140" s="49"/>
      <c r="O140" s="50" t="s">
        <v>2776</v>
      </c>
      <c r="P140" s="49" t="s">
        <v>2775</v>
      </c>
      <c r="Q140" s="51"/>
      <c r="R140" s="51"/>
      <c r="S140" s="51"/>
      <c r="T140" s="51"/>
      <c r="U140" s="51"/>
      <c r="V140" s="51"/>
      <c r="W140" s="51"/>
      <c r="X140" s="51"/>
    </row>
    <row r="141" spans="1:24" ht="15" x14ac:dyDescent="0.25">
      <c r="A141" s="48" t="s">
        <v>561</v>
      </c>
      <c r="B141" s="49" t="s">
        <v>560</v>
      </c>
      <c r="C141" s="50">
        <f t="shared" ca="1" si="4"/>
        <v>2</v>
      </c>
      <c r="D141" s="49">
        <f t="shared" ca="1" si="5"/>
        <v>2</v>
      </c>
      <c r="E141" s="51"/>
      <c r="G141" s="52" t="s">
        <v>2774</v>
      </c>
      <c r="H141" s="53" t="s">
        <v>2773</v>
      </c>
      <c r="I141" s="50" t="s">
        <v>2772</v>
      </c>
      <c r="J141" s="49" t="s">
        <v>2771</v>
      </c>
      <c r="K141" s="50"/>
      <c r="L141" s="52"/>
      <c r="M141" s="52"/>
      <c r="N141" s="49"/>
      <c r="O141" s="50" t="s">
        <v>2770</v>
      </c>
      <c r="P141" s="49" t="s">
        <v>2769</v>
      </c>
      <c r="Q141" s="51"/>
      <c r="R141" s="51"/>
      <c r="S141" s="51"/>
      <c r="T141" s="51"/>
      <c r="U141" s="51"/>
      <c r="V141" s="51"/>
      <c r="W141" s="51"/>
      <c r="X141" s="51"/>
    </row>
    <row r="142" spans="1:24" ht="15" x14ac:dyDescent="0.25">
      <c r="A142" s="48" t="s">
        <v>559</v>
      </c>
      <c r="B142" s="49" t="s">
        <v>558</v>
      </c>
      <c r="C142" s="50">
        <f t="shared" ca="1" si="4"/>
        <v>1</v>
      </c>
      <c r="D142" s="49">
        <f t="shared" ca="1" si="5"/>
        <v>1</v>
      </c>
      <c r="E142" s="51"/>
      <c r="G142" s="52" t="s">
        <v>600</v>
      </c>
      <c r="H142" s="53" t="s">
        <v>2768</v>
      </c>
      <c r="I142" s="50" t="s">
        <v>2767</v>
      </c>
      <c r="J142" s="49" t="s">
        <v>2766</v>
      </c>
      <c r="K142" s="50"/>
      <c r="L142" s="52"/>
      <c r="M142" s="52"/>
      <c r="N142" s="49"/>
      <c r="O142" s="50" t="s">
        <v>2765</v>
      </c>
      <c r="P142" s="49" t="s">
        <v>2764</v>
      </c>
      <c r="Q142" s="51"/>
      <c r="R142" s="51"/>
      <c r="S142" s="51"/>
      <c r="T142" s="51"/>
      <c r="U142" s="51"/>
      <c r="V142" s="51"/>
      <c r="W142" s="51"/>
      <c r="X142" s="51"/>
    </row>
    <row r="143" spans="1:24" ht="15" x14ac:dyDescent="0.25">
      <c r="A143" s="48" t="s">
        <v>557</v>
      </c>
      <c r="B143" s="49" t="s">
        <v>556</v>
      </c>
      <c r="C143" s="50">
        <f t="shared" ca="1" si="4"/>
        <v>2</v>
      </c>
      <c r="D143" s="49">
        <f t="shared" ca="1" si="5"/>
        <v>1</v>
      </c>
      <c r="E143" s="51"/>
      <c r="G143" s="52" t="s">
        <v>2763</v>
      </c>
      <c r="H143" s="53" t="s">
        <v>2762</v>
      </c>
      <c r="I143" s="50" t="s">
        <v>2761</v>
      </c>
      <c r="J143" s="49" t="s">
        <v>2760</v>
      </c>
      <c r="K143" s="50"/>
      <c r="L143" s="52"/>
      <c r="M143" s="52"/>
      <c r="N143" s="49"/>
      <c r="O143" s="50" t="s">
        <v>2759</v>
      </c>
      <c r="P143" s="49" t="s">
        <v>2758</v>
      </c>
      <c r="Q143" s="51"/>
      <c r="R143" s="51"/>
      <c r="S143" s="51"/>
      <c r="T143" s="51"/>
      <c r="U143" s="51"/>
      <c r="V143" s="51"/>
      <c r="W143" s="51"/>
      <c r="X143" s="51"/>
    </row>
    <row r="144" spans="1:24" ht="15" x14ac:dyDescent="0.25">
      <c r="A144" s="48" t="s">
        <v>555</v>
      </c>
      <c r="B144" s="49" t="s">
        <v>554</v>
      </c>
      <c r="C144" s="50">
        <f t="shared" ca="1" si="4"/>
        <v>1</v>
      </c>
      <c r="D144" s="49">
        <f t="shared" ca="1" si="5"/>
        <v>1</v>
      </c>
      <c r="E144" s="51"/>
      <c r="G144" s="52" t="s">
        <v>2757</v>
      </c>
      <c r="H144" s="53" t="s">
        <v>2756</v>
      </c>
      <c r="I144" s="50" t="s">
        <v>2755</v>
      </c>
      <c r="J144" s="49" t="s">
        <v>2754</v>
      </c>
      <c r="K144" s="50"/>
      <c r="L144" s="52"/>
      <c r="M144" s="52"/>
      <c r="N144" s="49"/>
      <c r="O144" s="50" t="s">
        <v>2753</v>
      </c>
      <c r="P144" s="49" t="s">
        <v>2752</v>
      </c>
      <c r="Q144" s="51"/>
      <c r="R144" s="51"/>
      <c r="S144" s="51"/>
      <c r="T144" s="51"/>
      <c r="U144" s="51"/>
      <c r="V144" s="51"/>
      <c r="W144" s="51"/>
      <c r="X144" s="51"/>
    </row>
    <row r="145" spans="1:24" ht="15" x14ac:dyDescent="0.25">
      <c r="A145" s="48" t="s">
        <v>553</v>
      </c>
      <c r="B145" s="49" t="s">
        <v>552</v>
      </c>
      <c r="C145" s="50">
        <f t="shared" ca="1" si="4"/>
        <v>2</v>
      </c>
      <c r="D145" s="49">
        <f t="shared" ca="1" si="5"/>
        <v>1</v>
      </c>
      <c r="E145" s="51"/>
      <c r="G145" s="52" t="s">
        <v>2751</v>
      </c>
      <c r="H145" s="53" t="s">
        <v>2750</v>
      </c>
      <c r="I145" s="50" t="s">
        <v>2749</v>
      </c>
      <c r="J145" s="49" t="s">
        <v>2748</v>
      </c>
      <c r="K145" s="50"/>
      <c r="L145" s="52"/>
      <c r="M145" s="52"/>
      <c r="N145" s="49"/>
      <c r="O145" s="50" t="s">
        <v>2747</v>
      </c>
      <c r="P145" s="49" t="s">
        <v>2746</v>
      </c>
      <c r="Q145" s="51"/>
      <c r="R145" s="51"/>
      <c r="S145" s="51"/>
      <c r="T145" s="51"/>
      <c r="U145" s="51"/>
      <c r="V145" s="51"/>
      <c r="W145" s="51"/>
      <c r="X145" s="51"/>
    </row>
    <row r="146" spans="1:24" ht="15" x14ac:dyDescent="0.25">
      <c r="A146" s="48" t="s">
        <v>553</v>
      </c>
      <c r="B146" s="49" t="s">
        <v>2745</v>
      </c>
      <c r="C146" s="50">
        <f t="shared" ca="1" si="4"/>
        <v>2</v>
      </c>
      <c r="D146" s="49">
        <f t="shared" ca="1" si="5"/>
        <v>1</v>
      </c>
      <c r="E146" s="51"/>
      <c r="G146" s="52" t="s">
        <v>2744</v>
      </c>
      <c r="H146" s="53" t="s">
        <v>2743</v>
      </c>
      <c r="I146" s="50" t="s">
        <v>2742</v>
      </c>
      <c r="J146" s="49" t="s">
        <v>2741</v>
      </c>
      <c r="K146" s="50"/>
      <c r="L146" s="52"/>
      <c r="M146" s="52"/>
      <c r="N146" s="49"/>
      <c r="O146" s="50" t="s">
        <v>2740</v>
      </c>
      <c r="P146" s="49" t="s">
        <v>2739</v>
      </c>
      <c r="Q146" s="51"/>
      <c r="R146" s="51"/>
      <c r="S146" s="51"/>
      <c r="T146" s="51"/>
      <c r="U146" s="51"/>
      <c r="V146" s="51"/>
      <c r="W146" s="51"/>
      <c r="X146" s="51"/>
    </row>
    <row r="147" spans="1:24" ht="15" x14ac:dyDescent="0.25">
      <c r="A147" s="48" t="s">
        <v>551</v>
      </c>
      <c r="B147" s="49" t="s">
        <v>550</v>
      </c>
      <c r="C147" s="50">
        <f t="shared" ca="1" si="4"/>
        <v>2</v>
      </c>
      <c r="D147" s="49">
        <f t="shared" ca="1" si="5"/>
        <v>1</v>
      </c>
      <c r="E147" s="51"/>
      <c r="G147" s="52" t="s">
        <v>2738</v>
      </c>
      <c r="H147" s="53" t="s">
        <v>2737</v>
      </c>
      <c r="I147" s="50" t="s">
        <v>2736</v>
      </c>
      <c r="J147" s="49" t="s">
        <v>2735</v>
      </c>
      <c r="K147" s="50"/>
      <c r="L147" s="52"/>
      <c r="M147" s="52"/>
      <c r="N147" s="49"/>
      <c r="O147" s="50" t="s">
        <v>2734</v>
      </c>
      <c r="P147" s="49" t="s">
        <v>2733</v>
      </c>
      <c r="Q147" s="51"/>
      <c r="R147" s="51"/>
      <c r="S147" s="51"/>
      <c r="T147" s="51"/>
      <c r="U147" s="51"/>
      <c r="V147" s="51"/>
      <c r="W147" s="51"/>
      <c r="X147" s="51"/>
    </row>
    <row r="148" spans="1:24" ht="15" x14ac:dyDescent="0.25">
      <c r="A148" s="48" t="s">
        <v>549</v>
      </c>
      <c r="B148" s="49" t="s">
        <v>548</v>
      </c>
      <c r="C148" s="50">
        <f t="shared" ca="1" si="4"/>
        <v>1</v>
      </c>
      <c r="D148" s="49">
        <f t="shared" ca="1" si="5"/>
        <v>1</v>
      </c>
      <c r="E148" s="51"/>
      <c r="G148" s="52" t="s">
        <v>2732</v>
      </c>
      <c r="H148" s="53" t="s">
        <v>2731</v>
      </c>
      <c r="I148" s="50" t="s">
        <v>2730</v>
      </c>
      <c r="J148" s="49" t="s">
        <v>2729</v>
      </c>
      <c r="K148" s="50"/>
      <c r="L148" s="52"/>
      <c r="M148" s="52"/>
      <c r="N148" s="49"/>
      <c r="O148" s="50" t="s">
        <v>2728</v>
      </c>
      <c r="P148" s="49" t="s">
        <v>2727</v>
      </c>
      <c r="Q148" s="51"/>
      <c r="R148" s="51"/>
      <c r="S148" s="51"/>
      <c r="T148" s="51"/>
      <c r="U148" s="51"/>
      <c r="V148" s="51"/>
      <c r="W148" s="51"/>
      <c r="X148" s="51"/>
    </row>
    <row r="149" spans="1:24" ht="15" x14ac:dyDescent="0.25">
      <c r="A149" s="48" t="s">
        <v>547</v>
      </c>
      <c r="B149" s="49" t="s">
        <v>546</v>
      </c>
      <c r="C149" s="50">
        <f t="shared" ca="1" si="4"/>
        <v>1</v>
      </c>
      <c r="D149" s="49">
        <f t="shared" ca="1" si="5"/>
        <v>1</v>
      </c>
      <c r="E149" s="51"/>
      <c r="G149" s="52" t="s">
        <v>2726</v>
      </c>
      <c r="H149" s="53" t="s">
        <v>2725</v>
      </c>
      <c r="I149" s="50" t="s">
        <v>2724</v>
      </c>
      <c r="J149" s="49" t="s">
        <v>2723</v>
      </c>
      <c r="K149" s="50"/>
      <c r="L149" s="52"/>
      <c r="M149" s="52"/>
      <c r="N149" s="49"/>
      <c r="O149" s="50" t="s">
        <v>2722</v>
      </c>
      <c r="P149" s="49" t="s">
        <v>2721</v>
      </c>
      <c r="Q149" s="51"/>
      <c r="R149" s="51"/>
      <c r="S149" s="51"/>
      <c r="T149" s="51"/>
      <c r="U149" s="51"/>
      <c r="V149" s="51"/>
      <c r="W149" s="51"/>
      <c r="X149" s="51"/>
    </row>
    <row r="150" spans="1:24" ht="15" x14ac:dyDescent="0.25">
      <c r="A150" s="48" t="s">
        <v>545</v>
      </c>
      <c r="B150" s="49" t="s">
        <v>544</v>
      </c>
      <c r="C150" s="50">
        <f t="shared" ca="1" si="4"/>
        <v>1</v>
      </c>
      <c r="D150" s="49">
        <f t="shared" ca="1" si="5"/>
        <v>1</v>
      </c>
      <c r="E150" s="51"/>
      <c r="G150" s="52" t="s">
        <v>2720</v>
      </c>
      <c r="H150" s="53" t="s">
        <v>2719</v>
      </c>
      <c r="I150" s="50" t="s">
        <v>2718</v>
      </c>
      <c r="J150" s="49" t="s">
        <v>2717</v>
      </c>
      <c r="K150" s="50"/>
      <c r="L150" s="52"/>
      <c r="M150" s="52"/>
      <c r="N150" s="49"/>
      <c r="O150" s="50" t="s">
        <v>2716</v>
      </c>
      <c r="P150" s="49" t="s">
        <v>2715</v>
      </c>
      <c r="Q150" s="51"/>
      <c r="R150" s="51"/>
      <c r="S150" s="51"/>
      <c r="T150" s="51"/>
      <c r="U150" s="51"/>
      <c r="V150" s="51"/>
      <c r="W150" s="51"/>
      <c r="X150" s="51"/>
    </row>
    <row r="151" spans="1:24" ht="15" x14ac:dyDescent="0.25">
      <c r="A151" s="48" t="s">
        <v>541</v>
      </c>
      <c r="B151" s="49" t="s">
        <v>540</v>
      </c>
      <c r="C151" s="50">
        <f t="shared" ca="1" si="4"/>
        <v>1</v>
      </c>
      <c r="D151" s="49">
        <f t="shared" ca="1" si="5"/>
        <v>1</v>
      </c>
      <c r="E151" s="51"/>
      <c r="G151" s="52" t="s">
        <v>2714</v>
      </c>
      <c r="H151" s="53" t="s">
        <v>2713</v>
      </c>
      <c r="I151" s="50" t="s">
        <v>2712</v>
      </c>
      <c r="J151" s="49" t="s">
        <v>2711</v>
      </c>
      <c r="K151" s="50"/>
      <c r="L151" s="52"/>
      <c r="M151" s="52"/>
      <c r="N151" s="49"/>
      <c r="O151" s="50" t="s">
        <v>2710</v>
      </c>
      <c r="P151" s="49" t="s">
        <v>2709</v>
      </c>
      <c r="Q151" s="51"/>
      <c r="R151" s="51"/>
      <c r="S151" s="51"/>
      <c r="T151" s="51"/>
      <c r="U151" s="51"/>
      <c r="V151" s="51"/>
      <c r="W151" s="51"/>
      <c r="X151" s="51"/>
    </row>
    <row r="152" spans="1:24" ht="15" x14ac:dyDescent="0.25">
      <c r="A152" s="48" t="s">
        <v>537</v>
      </c>
      <c r="B152" s="49" t="s">
        <v>536</v>
      </c>
      <c r="C152" s="50">
        <f t="shared" ca="1" si="4"/>
        <v>1</v>
      </c>
      <c r="D152" s="49">
        <f t="shared" ca="1" si="5"/>
        <v>1</v>
      </c>
      <c r="E152" s="51"/>
      <c r="G152" s="52" t="s">
        <v>2708</v>
      </c>
      <c r="H152" s="53" t="s">
        <v>2707</v>
      </c>
      <c r="I152" s="50" t="s">
        <v>2706</v>
      </c>
      <c r="J152" s="49" t="s">
        <v>2705</v>
      </c>
      <c r="K152" s="50"/>
      <c r="L152" s="52"/>
      <c r="M152" s="52"/>
      <c r="N152" s="49"/>
      <c r="O152" s="50" t="s">
        <v>2704</v>
      </c>
      <c r="P152" s="49" t="s">
        <v>2703</v>
      </c>
      <c r="Q152" s="51"/>
      <c r="R152" s="51"/>
      <c r="S152" s="51"/>
      <c r="T152" s="51"/>
      <c r="U152" s="51"/>
      <c r="V152" s="51"/>
      <c r="W152" s="51"/>
      <c r="X152" s="51"/>
    </row>
    <row r="153" spans="1:24" ht="15" x14ac:dyDescent="0.25">
      <c r="A153" s="48" t="s">
        <v>533</v>
      </c>
      <c r="B153" s="49" t="s">
        <v>532</v>
      </c>
      <c r="C153" s="50">
        <f t="shared" ca="1" si="4"/>
        <v>1</v>
      </c>
      <c r="D153" s="49">
        <f t="shared" ca="1" si="5"/>
        <v>1</v>
      </c>
      <c r="E153" s="51"/>
      <c r="G153" s="52" t="s">
        <v>2702</v>
      </c>
      <c r="H153" s="53" t="s">
        <v>2701</v>
      </c>
      <c r="I153" s="50" t="s">
        <v>2569</v>
      </c>
      <c r="J153" s="49" t="s">
        <v>2700</v>
      </c>
      <c r="K153" s="50"/>
      <c r="L153" s="52"/>
      <c r="M153" s="52"/>
      <c r="N153" s="49"/>
      <c r="O153" s="50" t="s">
        <v>2699</v>
      </c>
      <c r="P153" s="49" t="s">
        <v>2698</v>
      </c>
      <c r="Q153" s="51"/>
      <c r="R153" s="51"/>
      <c r="S153" s="51"/>
      <c r="T153" s="51"/>
      <c r="U153" s="51"/>
      <c r="V153" s="51"/>
      <c r="W153" s="51"/>
      <c r="X153" s="51"/>
    </row>
    <row r="154" spans="1:24" ht="15" x14ac:dyDescent="0.25">
      <c r="A154" s="48" t="s">
        <v>531</v>
      </c>
      <c r="B154" s="49" t="s">
        <v>530</v>
      </c>
      <c r="C154" s="50">
        <f t="shared" ca="1" si="4"/>
        <v>2</v>
      </c>
      <c r="D154" s="49">
        <f t="shared" ca="1" si="5"/>
        <v>1</v>
      </c>
      <c r="E154" s="51"/>
      <c r="G154" s="52" t="s">
        <v>2697</v>
      </c>
      <c r="H154" s="53" t="s">
        <v>2696</v>
      </c>
      <c r="I154" s="50" t="s">
        <v>2695</v>
      </c>
      <c r="J154" s="49" t="s">
        <v>2694</v>
      </c>
      <c r="K154" s="50"/>
      <c r="L154" s="52"/>
      <c r="M154" s="52"/>
      <c r="N154" s="49"/>
      <c r="O154" s="50" t="s">
        <v>2693</v>
      </c>
      <c r="P154" s="49" t="s">
        <v>2692</v>
      </c>
      <c r="Q154" s="51"/>
      <c r="R154" s="51"/>
      <c r="S154" s="51"/>
      <c r="T154" s="51"/>
      <c r="U154" s="51"/>
      <c r="V154" s="51"/>
      <c r="W154" s="51"/>
      <c r="X154" s="51"/>
    </row>
    <row r="155" spans="1:24" ht="15" x14ac:dyDescent="0.25">
      <c r="A155" s="48" t="s">
        <v>529</v>
      </c>
      <c r="B155" s="49" t="s">
        <v>528</v>
      </c>
      <c r="C155" s="50">
        <f t="shared" ca="1" si="4"/>
        <v>1</v>
      </c>
      <c r="D155" s="49">
        <f t="shared" ca="1" si="5"/>
        <v>1</v>
      </c>
      <c r="E155" s="51"/>
      <c r="G155" s="52" t="s">
        <v>2691</v>
      </c>
      <c r="H155" s="53" t="s">
        <v>2690</v>
      </c>
      <c r="I155" s="50" t="s">
        <v>2245</v>
      </c>
      <c r="J155" s="49" t="s">
        <v>2689</v>
      </c>
      <c r="K155" s="50"/>
      <c r="L155" s="52"/>
      <c r="M155" s="52"/>
      <c r="N155" s="49"/>
      <c r="O155" s="50" t="s">
        <v>2688</v>
      </c>
      <c r="P155" s="49" t="s">
        <v>2687</v>
      </c>
      <c r="Q155" s="51"/>
      <c r="R155" s="51"/>
      <c r="S155" s="51"/>
      <c r="T155" s="51"/>
      <c r="U155" s="51"/>
      <c r="V155" s="51"/>
      <c r="W155" s="51"/>
      <c r="X155" s="51"/>
    </row>
    <row r="156" spans="1:24" ht="15" x14ac:dyDescent="0.25">
      <c r="A156" s="48" t="s">
        <v>527</v>
      </c>
      <c r="B156" s="49" t="s">
        <v>2686</v>
      </c>
      <c r="C156" s="50">
        <f t="shared" ca="1" si="4"/>
        <v>1</v>
      </c>
      <c r="D156" s="49">
        <f t="shared" ca="1" si="5"/>
        <v>1</v>
      </c>
      <c r="E156" s="51"/>
      <c r="G156" s="52" t="s">
        <v>640</v>
      </c>
      <c r="H156" s="53" t="s">
        <v>2685</v>
      </c>
      <c r="I156" s="50" t="s">
        <v>2684</v>
      </c>
      <c r="J156" s="49" t="s">
        <v>2683</v>
      </c>
      <c r="K156" s="50"/>
      <c r="L156" s="52"/>
      <c r="M156" s="52"/>
      <c r="N156" s="49"/>
      <c r="O156" s="50" t="s">
        <v>2682</v>
      </c>
      <c r="P156" s="49" t="s">
        <v>2681</v>
      </c>
      <c r="Q156" s="51"/>
      <c r="R156" s="51"/>
      <c r="S156" s="51"/>
      <c r="T156" s="51"/>
      <c r="U156" s="51"/>
      <c r="V156" s="51"/>
      <c r="W156" s="51"/>
      <c r="X156" s="51"/>
    </row>
    <row r="157" spans="1:24" ht="15" x14ac:dyDescent="0.25">
      <c r="A157" s="48" t="s">
        <v>522</v>
      </c>
      <c r="B157" s="49" t="s">
        <v>521</v>
      </c>
      <c r="C157" s="50">
        <f t="shared" ca="1" si="4"/>
        <v>1</v>
      </c>
      <c r="D157" s="49">
        <f t="shared" ca="1" si="5"/>
        <v>1</v>
      </c>
      <c r="E157" s="51"/>
      <c r="G157" s="52" t="s">
        <v>2680</v>
      </c>
      <c r="H157" s="53" t="s">
        <v>2679</v>
      </c>
      <c r="I157" s="50" t="s">
        <v>2678</v>
      </c>
      <c r="J157" s="49" t="s">
        <v>2677</v>
      </c>
      <c r="K157" s="50"/>
      <c r="L157" s="52"/>
      <c r="M157" s="52"/>
      <c r="N157" s="49"/>
      <c r="O157" s="50" t="s">
        <v>635</v>
      </c>
      <c r="P157" s="49" t="s">
        <v>2676</v>
      </c>
      <c r="Q157" s="51"/>
      <c r="R157" s="51"/>
      <c r="S157" s="51"/>
      <c r="T157" s="51"/>
      <c r="U157" s="51"/>
      <c r="V157" s="51"/>
      <c r="W157" s="51"/>
      <c r="X157" s="51"/>
    </row>
    <row r="158" spans="1:24" ht="15" x14ac:dyDescent="0.25">
      <c r="A158" s="48" t="s">
        <v>520</v>
      </c>
      <c r="B158" s="49" t="s">
        <v>519</v>
      </c>
      <c r="C158" s="50">
        <f t="shared" ca="1" si="4"/>
        <v>1</v>
      </c>
      <c r="D158" s="49">
        <f t="shared" ca="1" si="5"/>
        <v>1</v>
      </c>
      <c r="E158" s="51"/>
      <c r="G158" s="52" t="s">
        <v>2675</v>
      </c>
      <c r="H158" s="53" t="s">
        <v>2674</v>
      </c>
      <c r="I158" s="50" t="s">
        <v>2673</v>
      </c>
      <c r="J158" s="49" t="s">
        <v>2672</v>
      </c>
      <c r="K158" s="50"/>
      <c r="L158" s="52"/>
      <c r="M158" s="52"/>
      <c r="N158" s="49"/>
      <c r="O158" s="50" t="s">
        <v>2671</v>
      </c>
      <c r="P158" s="49" t="s">
        <v>47</v>
      </c>
      <c r="Q158" s="51"/>
      <c r="R158" s="51"/>
      <c r="S158" s="51"/>
      <c r="T158" s="51"/>
      <c r="U158" s="51"/>
      <c r="V158" s="51"/>
      <c r="W158" s="51"/>
      <c r="X158" s="51"/>
    </row>
    <row r="159" spans="1:24" ht="15" x14ac:dyDescent="0.25">
      <c r="A159" s="48" t="s">
        <v>518</v>
      </c>
      <c r="B159" s="49" t="s">
        <v>2670</v>
      </c>
      <c r="C159" s="50">
        <f t="shared" ca="1" si="4"/>
        <v>2</v>
      </c>
      <c r="D159" s="49">
        <f t="shared" ca="1" si="5"/>
        <v>1</v>
      </c>
      <c r="E159" s="51"/>
      <c r="G159" s="52" t="s">
        <v>616</v>
      </c>
      <c r="H159" s="53" t="s">
        <v>2669</v>
      </c>
      <c r="I159" s="50" t="s">
        <v>2668</v>
      </c>
      <c r="J159" s="49" t="s">
        <v>2667</v>
      </c>
      <c r="K159" s="50"/>
      <c r="L159" s="52"/>
      <c r="M159" s="52"/>
      <c r="N159" s="49"/>
      <c r="O159" s="50" t="s">
        <v>2666</v>
      </c>
      <c r="P159" s="49" t="s">
        <v>2665</v>
      </c>
      <c r="Q159" s="51"/>
      <c r="R159" s="51"/>
      <c r="S159" s="51"/>
      <c r="T159" s="51"/>
      <c r="U159" s="51"/>
      <c r="V159" s="51"/>
      <c r="W159" s="51"/>
      <c r="X159" s="51"/>
    </row>
    <row r="160" spans="1:24" ht="15" x14ac:dyDescent="0.25">
      <c r="A160" s="48" t="s">
        <v>517</v>
      </c>
      <c r="B160" s="49" t="s">
        <v>516</v>
      </c>
      <c r="C160" s="50">
        <f t="shared" ca="1" si="4"/>
        <v>2</v>
      </c>
      <c r="D160" s="49">
        <f t="shared" ca="1" si="5"/>
        <v>1</v>
      </c>
      <c r="E160" s="51"/>
      <c r="G160" s="52" t="s">
        <v>602</v>
      </c>
      <c r="H160" s="53" t="s">
        <v>2664</v>
      </c>
      <c r="I160" s="50" t="s">
        <v>2663</v>
      </c>
      <c r="J160" s="49" t="s">
        <v>2662</v>
      </c>
      <c r="K160" s="50"/>
      <c r="L160" s="52"/>
      <c r="M160" s="52"/>
      <c r="N160" s="49"/>
      <c r="O160" s="50" t="s">
        <v>2661</v>
      </c>
      <c r="P160" s="49" t="s">
        <v>2660</v>
      </c>
      <c r="Q160" s="51"/>
      <c r="R160" s="51"/>
      <c r="S160" s="51"/>
      <c r="T160" s="51"/>
      <c r="U160" s="51"/>
      <c r="V160" s="51"/>
      <c r="W160" s="51"/>
      <c r="X160" s="51"/>
    </row>
    <row r="161" spans="1:24" ht="15" x14ac:dyDescent="0.25">
      <c r="A161" s="48" t="s">
        <v>514</v>
      </c>
      <c r="B161" s="49" t="s">
        <v>513</v>
      </c>
      <c r="C161" s="50">
        <f t="shared" ca="1" si="4"/>
        <v>1</v>
      </c>
      <c r="D161" s="49">
        <f t="shared" ca="1" si="5"/>
        <v>1</v>
      </c>
      <c r="E161" s="51"/>
      <c r="G161" s="52" t="s">
        <v>786</v>
      </c>
      <c r="H161" s="53" t="s">
        <v>2659</v>
      </c>
      <c r="I161" s="50" t="s">
        <v>2658</v>
      </c>
      <c r="J161" s="49" t="s">
        <v>2657</v>
      </c>
      <c r="K161" s="50"/>
      <c r="L161" s="52"/>
      <c r="M161" s="52"/>
      <c r="N161" s="49"/>
      <c r="O161" s="50" t="s">
        <v>2656</v>
      </c>
      <c r="P161" s="49" t="s">
        <v>2655</v>
      </c>
      <c r="Q161" s="51"/>
      <c r="R161" s="51"/>
      <c r="S161" s="51"/>
      <c r="T161" s="51"/>
      <c r="U161" s="51"/>
      <c r="V161" s="51"/>
      <c r="W161" s="51"/>
      <c r="X161" s="51"/>
    </row>
    <row r="162" spans="1:24" ht="15" x14ac:dyDescent="0.25">
      <c r="A162" s="48" t="s">
        <v>511</v>
      </c>
      <c r="B162" s="49" t="s">
        <v>510</v>
      </c>
      <c r="C162" s="50">
        <f t="shared" ca="1" si="4"/>
        <v>2</v>
      </c>
      <c r="D162" s="49">
        <f t="shared" ca="1" si="5"/>
        <v>1</v>
      </c>
      <c r="E162" s="51"/>
      <c r="G162" s="52" t="s">
        <v>2654</v>
      </c>
      <c r="H162" s="53" t="s">
        <v>2653</v>
      </c>
      <c r="I162" s="50" t="s">
        <v>2652</v>
      </c>
      <c r="J162" s="49" t="s">
        <v>2651</v>
      </c>
      <c r="K162" s="50"/>
      <c r="L162" s="52"/>
      <c r="M162" s="52"/>
      <c r="N162" s="49"/>
      <c r="O162" s="50" t="s">
        <v>2650</v>
      </c>
      <c r="P162" s="49" t="s">
        <v>2649</v>
      </c>
      <c r="Q162" s="51"/>
      <c r="R162" s="51"/>
      <c r="S162" s="51"/>
      <c r="T162" s="51"/>
      <c r="U162" s="51"/>
      <c r="V162" s="51"/>
      <c r="W162" s="51"/>
      <c r="X162" s="51"/>
    </row>
    <row r="163" spans="1:24" ht="15" x14ac:dyDescent="0.25">
      <c r="A163" s="48" t="s">
        <v>509</v>
      </c>
      <c r="B163" s="49" t="s">
        <v>508</v>
      </c>
      <c r="C163" s="50">
        <f t="shared" ca="1" si="4"/>
        <v>1</v>
      </c>
      <c r="D163" s="49">
        <f t="shared" ca="1" si="5"/>
        <v>1</v>
      </c>
      <c r="E163" s="51"/>
      <c r="G163" s="52" t="s">
        <v>449</v>
      </c>
      <c r="H163" s="53" t="s">
        <v>2648</v>
      </c>
      <c r="I163" s="50" t="s">
        <v>2647</v>
      </c>
      <c r="J163" s="49" t="s">
        <v>2646</v>
      </c>
      <c r="K163" s="50"/>
      <c r="L163" s="52"/>
      <c r="M163" s="52"/>
      <c r="N163" s="49"/>
      <c r="O163" s="50" t="s">
        <v>2645</v>
      </c>
      <c r="P163" s="49" t="s">
        <v>2644</v>
      </c>
      <c r="Q163" s="51"/>
      <c r="R163" s="51"/>
      <c r="S163" s="51"/>
      <c r="T163" s="51"/>
      <c r="U163" s="51"/>
      <c r="V163" s="51"/>
      <c r="W163" s="51"/>
      <c r="X163" s="51"/>
    </row>
    <row r="164" spans="1:24" ht="15" x14ac:dyDescent="0.25">
      <c r="A164" s="48" t="s">
        <v>507</v>
      </c>
      <c r="B164" s="49" t="s">
        <v>506</v>
      </c>
      <c r="C164" s="50">
        <f t="shared" ca="1" si="4"/>
        <v>1</v>
      </c>
      <c r="D164" s="49">
        <f t="shared" ca="1" si="5"/>
        <v>2</v>
      </c>
      <c r="E164" s="51"/>
      <c r="G164" s="52" t="s">
        <v>621</v>
      </c>
      <c r="H164" s="53" t="s">
        <v>2643</v>
      </c>
      <c r="I164" s="50" t="s">
        <v>2642</v>
      </c>
      <c r="J164" s="49" t="s">
        <v>2641</v>
      </c>
      <c r="K164" s="50"/>
      <c r="L164" s="52"/>
      <c r="M164" s="52"/>
      <c r="N164" s="49"/>
      <c r="O164" s="50" t="s">
        <v>639</v>
      </c>
      <c r="P164" s="49" t="s">
        <v>2640</v>
      </c>
      <c r="Q164" s="51"/>
      <c r="R164" s="51"/>
      <c r="S164" s="51"/>
      <c r="T164" s="51"/>
      <c r="U164" s="51"/>
      <c r="V164" s="51"/>
      <c r="W164" s="51"/>
      <c r="X164" s="51"/>
    </row>
    <row r="165" spans="1:24" ht="15" x14ac:dyDescent="0.25">
      <c r="A165" s="48" t="s">
        <v>505</v>
      </c>
      <c r="B165" s="49" t="s">
        <v>504</v>
      </c>
      <c r="C165" s="50">
        <f t="shared" ca="1" si="4"/>
        <v>1</v>
      </c>
      <c r="D165" s="49">
        <f t="shared" ca="1" si="5"/>
        <v>1</v>
      </c>
      <c r="E165" s="51"/>
      <c r="G165" s="52" t="s">
        <v>2639</v>
      </c>
      <c r="H165" s="53" t="s">
        <v>2638</v>
      </c>
      <c r="I165" s="50" t="s">
        <v>2637</v>
      </c>
      <c r="J165" s="49" t="s">
        <v>2636</v>
      </c>
      <c r="K165" s="50"/>
      <c r="L165" s="52"/>
      <c r="M165" s="52"/>
      <c r="N165" s="49"/>
      <c r="O165" s="50" t="s">
        <v>2635</v>
      </c>
      <c r="P165" s="49" t="s">
        <v>2634</v>
      </c>
      <c r="Q165" s="51"/>
      <c r="R165" s="51"/>
      <c r="S165" s="51"/>
      <c r="T165" s="51"/>
      <c r="U165" s="51"/>
      <c r="V165" s="51"/>
      <c r="W165" s="51"/>
      <c r="X165" s="51"/>
    </row>
    <row r="166" spans="1:24" ht="15" x14ac:dyDescent="0.25">
      <c r="A166" s="48" t="s">
        <v>503</v>
      </c>
      <c r="B166" s="49" t="s">
        <v>502</v>
      </c>
      <c r="C166" s="50">
        <f t="shared" ca="1" si="4"/>
        <v>1</v>
      </c>
      <c r="D166" s="49">
        <f t="shared" ca="1" si="5"/>
        <v>1</v>
      </c>
      <c r="E166" s="51"/>
      <c r="G166" s="52" t="s">
        <v>596</v>
      </c>
      <c r="H166" s="53" t="s">
        <v>2633</v>
      </c>
      <c r="I166" s="50" t="s">
        <v>2632</v>
      </c>
      <c r="J166" s="49" t="s">
        <v>2631</v>
      </c>
      <c r="K166" s="50"/>
      <c r="L166" s="52"/>
      <c r="M166" s="52"/>
      <c r="N166" s="49"/>
      <c r="O166" s="50" t="s">
        <v>2630</v>
      </c>
      <c r="P166" s="49" t="s">
        <v>2629</v>
      </c>
      <c r="Q166" s="51"/>
      <c r="R166" s="51"/>
      <c r="S166" s="51"/>
      <c r="T166" s="51"/>
      <c r="U166" s="51"/>
      <c r="V166" s="51"/>
      <c r="W166" s="51"/>
      <c r="X166" s="51"/>
    </row>
    <row r="167" spans="1:24" ht="15" x14ac:dyDescent="0.25">
      <c r="A167" s="48" t="s">
        <v>501</v>
      </c>
      <c r="B167" s="49" t="s">
        <v>500</v>
      </c>
      <c r="C167" s="50">
        <f t="shared" ca="1" si="4"/>
        <v>1</v>
      </c>
      <c r="D167" s="49">
        <f t="shared" ca="1" si="5"/>
        <v>1</v>
      </c>
      <c r="E167" s="51"/>
      <c r="G167" s="52" t="s">
        <v>2628</v>
      </c>
      <c r="H167" s="53" t="s">
        <v>2627</v>
      </c>
      <c r="I167" s="50" t="s">
        <v>2626</v>
      </c>
      <c r="J167" s="49" t="s">
        <v>2625</v>
      </c>
      <c r="K167" s="50"/>
      <c r="L167" s="52"/>
      <c r="M167" s="52"/>
      <c r="N167" s="49"/>
      <c r="O167" s="50" t="s">
        <v>2624</v>
      </c>
      <c r="P167" s="49" t="s">
        <v>1397</v>
      </c>
      <c r="Q167" s="51"/>
      <c r="R167" s="51"/>
      <c r="S167" s="51"/>
      <c r="T167" s="51"/>
      <c r="U167" s="51"/>
      <c r="V167" s="51"/>
      <c r="W167" s="51"/>
      <c r="X167" s="51"/>
    </row>
    <row r="168" spans="1:24" ht="15" x14ac:dyDescent="0.25">
      <c r="A168" s="48" t="s">
        <v>497</v>
      </c>
      <c r="B168" s="49" t="s">
        <v>496</v>
      </c>
      <c r="C168" s="50">
        <f t="shared" ca="1" si="4"/>
        <v>1</v>
      </c>
      <c r="D168" s="49">
        <f t="shared" ca="1" si="5"/>
        <v>1</v>
      </c>
      <c r="E168" s="51"/>
      <c r="G168" s="52" t="s">
        <v>2623</v>
      </c>
      <c r="H168" s="53" t="s">
        <v>2622</v>
      </c>
      <c r="I168" s="50" t="s">
        <v>2621</v>
      </c>
      <c r="J168" s="49" t="s">
        <v>1684</v>
      </c>
      <c r="K168" s="50"/>
      <c r="L168" s="52"/>
      <c r="M168" s="52"/>
      <c r="N168" s="49"/>
      <c r="O168" s="50" t="s">
        <v>2620</v>
      </c>
      <c r="P168" s="49" t="s">
        <v>2619</v>
      </c>
      <c r="Q168" s="51"/>
      <c r="R168" s="51"/>
      <c r="S168" s="51"/>
      <c r="T168" s="51"/>
      <c r="U168" s="51"/>
      <c r="V168" s="51"/>
      <c r="W168" s="51"/>
      <c r="X168" s="51"/>
    </row>
    <row r="169" spans="1:24" ht="15" x14ac:dyDescent="0.25">
      <c r="A169" s="48" t="s">
        <v>495</v>
      </c>
      <c r="B169" s="49" t="s">
        <v>494</v>
      </c>
      <c r="C169" s="50">
        <f t="shared" ca="1" si="4"/>
        <v>1</v>
      </c>
      <c r="D169" s="49">
        <f t="shared" ca="1" si="5"/>
        <v>1</v>
      </c>
      <c r="E169" s="51"/>
      <c r="G169" s="52" t="s">
        <v>2618</v>
      </c>
      <c r="H169" s="53" t="s">
        <v>2617</v>
      </c>
      <c r="I169" s="50" t="s">
        <v>2616</v>
      </c>
      <c r="J169" s="49" t="s">
        <v>2615</v>
      </c>
      <c r="K169" s="50"/>
      <c r="L169" s="52"/>
      <c r="M169" s="52"/>
      <c r="N169" s="49"/>
      <c r="O169" s="50" t="s">
        <v>2614</v>
      </c>
      <c r="P169" s="49" t="s">
        <v>2613</v>
      </c>
      <c r="Q169" s="51"/>
      <c r="R169" s="51"/>
      <c r="S169" s="51"/>
      <c r="T169" s="51"/>
      <c r="U169" s="51"/>
      <c r="V169" s="51"/>
      <c r="W169" s="51"/>
      <c r="X169" s="51"/>
    </row>
    <row r="170" spans="1:24" ht="15" x14ac:dyDescent="0.25">
      <c r="A170" s="48" t="s">
        <v>493</v>
      </c>
      <c r="B170" s="49" t="s">
        <v>492</v>
      </c>
      <c r="C170" s="50">
        <f t="shared" ca="1" si="4"/>
        <v>2</v>
      </c>
      <c r="D170" s="49">
        <f t="shared" ca="1" si="5"/>
        <v>1</v>
      </c>
      <c r="E170" s="51"/>
      <c r="G170" s="52" t="s">
        <v>2612</v>
      </c>
      <c r="H170" s="53" t="s">
        <v>2611</v>
      </c>
      <c r="I170" s="50" t="s">
        <v>2610</v>
      </c>
      <c r="J170" s="49" t="s">
        <v>2609</v>
      </c>
      <c r="K170" s="50"/>
      <c r="L170" s="52"/>
      <c r="M170" s="52"/>
      <c r="N170" s="49"/>
      <c r="O170" s="50" t="s">
        <v>2608</v>
      </c>
      <c r="P170" s="49" t="s">
        <v>2607</v>
      </c>
      <c r="Q170" s="51"/>
      <c r="R170" s="51"/>
      <c r="S170" s="51"/>
      <c r="T170" s="51"/>
      <c r="U170" s="51"/>
      <c r="V170" s="51"/>
      <c r="W170" s="51"/>
      <c r="X170" s="51"/>
    </row>
    <row r="171" spans="1:24" ht="15" x14ac:dyDescent="0.25">
      <c r="A171" s="48" t="s">
        <v>489</v>
      </c>
      <c r="B171" s="49" t="s">
        <v>488</v>
      </c>
      <c r="C171" s="50">
        <f t="shared" ca="1" si="4"/>
        <v>2</v>
      </c>
      <c r="D171" s="49">
        <f t="shared" ca="1" si="5"/>
        <v>1</v>
      </c>
      <c r="E171" s="51"/>
      <c r="G171" s="52" t="s">
        <v>2606</v>
      </c>
      <c r="H171" s="53" t="s">
        <v>2605</v>
      </c>
      <c r="I171" s="50" t="s">
        <v>2604</v>
      </c>
      <c r="J171" s="49" t="s">
        <v>2603</v>
      </c>
      <c r="K171" s="50"/>
      <c r="L171" s="52"/>
      <c r="M171" s="52"/>
      <c r="N171" s="49"/>
      <c r="O171" s="50" t="s">
        <v>2602</v>
      </c>
      <c r="P171" s="49">
        <v>44810</v>
      </c>
      <c r="Q171" s="51"/>
      <c r="R171" s="51"/>
      <c r="S171" s="51"/>
      <c r="T171" s="51"/>
      <c r="U171" s="51"/>
      <c r="V171" s="51"/>
      <c r="W171" s="51"/>
      <c r="X171" s="51"/>
    </row>
    <row r="172" spans="1:24" ht="15" x14ac:dyDescent="0.25">
      <c r="A172" s="48" t="s">
        <v>487</v>
      </c>
      <c r="B172" s="49" t="s">
        <v>486</v>
      </c>
      <c r="C172" s="50">
        <f t="shared" ca="1" si="4"/>
        <v>1</v>
      </c>
      <c r="D172" s="49">
        <f t="shared" ca="1" si="5"/>
        <v>1</v>
      </c>
      <c r="E172" s="51"/>
      <c r="G172" s="52" t="s">
        <v>2601</v>
      </c>
      <c r="H172" s="53" t="s">
        <v>2600</v>
      </c>
      <c r="I172" s="50" t="s">
        <v>2309</v>
      </c>
      <c r="J172" s="49" t="s">
        <v>2599</v>
      </c>
      <c r="K172" s="50"/>
      <c r="L172" s="52"/>
      <c r="M172" s="52"/>
      <c r="N172" s="49"/>
      <c r="O172" s="50" t="s">
        <v>2598</v>
      </c>
      <c r="P172" s="49" t="s">
        <v>2597</v>
      </c>
      <c r="Q172" s="51"/>
      <c r="R172" s="51"/>
      <c r="S172" s="51"/>
      <c r="T172" s="51"/>
      <c r="U172" s="51"/>
      <c r="V172" s="51"/>
      <c r="W172" s="51"/>
      <c r="X172" s="51"/>
    </row>
    <row r="173" spans="1:24" ht="15" x14ac:dyDescent="0.25">
      <c r="A173" s="48" t="s">
        <v>485</v>
      </c>
      <c r="B173" s="49" t="s">
        <v>484</v>
      </c>
      <c r="C173" s="50">
        <f t="shared" ca="1" si="4"/>
        <v>1</v>
      </c>
      <c r="D173" s="49">
        <f t="shared" ca="1" si="5"/>
        <v>1</v>
      </c>
      <c r="E173" s="51"/>
      <c r="G173" s="52" t="s">
        <v>2596</v>
      </c>
      <c r="H173" s="53" t="s">
        <v>2595</v>
      </c>
      <c r="I173" s="50" t="s">
        <v>2594</v>
      </c>
      <c r="J173" s="49" t="s">
        <v>2593</v>
      </c>
      <c r="K173" s="50"/>
      <c r="L173" s="52"/>
      <c r="M173" s="52"/>
      <c r="N173" s="49"/>
      <c r="O173" s="50" t="s">
        <v>2592</v>
      </c>
      <c r="P173" s="49" t="s">
        <v>2591</v>
      </c>
      <c r="Q173" s="51"/>
      <c r="R173" s="51"/>
      <c r="S173" s="51"/>
      <c r="T173" s="51"/>
      <c r="U173" s="51"/>
      <c r="V173" s="51"/>
      <c r="W173" s="51"/>
      <c r="X173" s="51"/>
    </row>
    <row r="174" spans="1:24" ht="15" x14ac:dyDescent="0.25">
      <c r="A174" s="48" t="s">
        <v>483</v>
      </c>
      <c r="B174" s="49" t="s">
        <v>482</v>
      </c>
      <c r="C174" s="50">
        <f t="shared" ca="1" si="4"/>
        <v>1</v>
      </c>
      <c r="D174" s="49">
        <f t="shared" ca="1" si="5"/>
        <v>2</v>
      </c>
      <c r="E174" s="51"/>
      <c r="G174" s="52" t="s">
        <v>518</v>
      </c>
      <c r="H174" s="53" t="s">
        <v>2590</v>
      </c>
      <c r="I174" s="50" t="s">
        <v>2589</v>
      </c>
      <c r="J174" s="49" t="s">
        <v>2588</v>
      </c>
      <c r="K174" s="50"/>
      <c r="L174" s="52"/>
      <c r="M174" s="52"/>
      <c r="N174" s="49"/>
      <c r="O174" s="50" t="s">
        <v>2587</v>
      </c>
      <c r="P174" s="49" t="s">
        <v>2586</v>
      </c>
      <c r="Q174" s="51"/>
      <c r="R174" s="51"/>
      <c r="S174" s="51"/>
      <c r="T174" s="51"/>
      <c r="U174" s="51"/>
      <c r="V174" s="51"/>
      <c r="W174" s="51"/>
      <c r="X174" s="51"/>
    </row>
    <row r="175" spans="1:24" ht="15" x14ac:dyDescent="0.25">
      <c r="A175" s="48" t="s">
        <v>481</v>
      </c>
      <c r="B175" s="49" t="s">
        <v>480</v>
      </c>
      <c r="C175" s="50">
        <f t="shared" ca="1" si="4"/>
        <v>1</v>
      </c>
      <c r="D175" s="49">
        <f t="shared" ca="1" si="5"/>
        <v>1</v>
      </c>
      <c r="E175" s="51"/>
      <c r="G175" s="52" t="s">
        <v>2585</v>
      </c>
      <c r="H175" s="53" t="s">
        <v>2584</v>
      </c>
      <c r="I175" s="50" t="s">
        <v>2583</v>
      </c>
      <c r="J175" s="49" t="s">
        <v>2582</v>
      </c>
      <c r="K175" s="50"/>
      <c r="L175" s="52"/>
      <c r="M175" s="52"/>
      <c r="N175" s="49"/>
      <c r="O175" s="50" t="s">
        <v>2581</v>
      </c>
      <c r="P175" s="49" t="s">
        <v>2580</v>
      </c>
      <c r="Q175" s="51"/>
      <c r="R175" s="51"/>
      <c r="S175" s="51"/>
      <c r="T175" s="51"/>
      <c r="U175" s="51"/>
      <c r="V175" s="51"/>
      <c r="W175" s="51"/>
      <c r="X175" s="51"/>
    </row>
    <row r="176" spans="1:24" ht="15" x14ac:dyDescent="0.25">
      <c r="A176" s="48" t="s">
        <v>479</v>
      </c>
      <c r="B176" s="49" t="s">
        <v>478</v>
      </c>
      <c r="C176" s="50">
        <f t="shared" ca="1" si="4"/>
        <v>2</v>
      </c>
      <c r="D176" s="49">
        <f t="shared" ca="1" si="5"/>
        <v>1</v>
      </c>
      <c r="E176" s="51"/>
      <c r="G176" s="52" t="s">
        <v>415</v>
      </c>
      <c r="H176" s="53" t="s">
        <v>2579</v>
      </c>
      <c r="I176" s="50" t="s">
        <v>2578</v>
      </c>
      <c r="J176" s="49" t="s">
        <v>2577</v>
      </c>
      <c r="K176" s="50"/>
      <c r="L176" s="52"/>
      <c r="M176" s="52"/>
      <c r="N176" s="49"/>
      <c r="O176" s="50" t="s">
        <v>2576</v>
      </c>
      <c r="P176" s="49" t="s">
        <v>2575</v>
      </c>
      <c r="Q176" s="51"/>
      <c r="R176" s="51"/>
      <c r="S176" s="51"/>
      <c r="T176" s="51"/>
      <c r="U176" s="51"/>
      <c r="V176" s="51"/>
      <c r="W176" s="51"/>
      <c r="X176" s="51"/>
    </row>
    <row r="177" spans="1:24" ht="15" x14ac:dyDescent="0.25">
      <c r="A177" s="48" t="s">
        <v>477</v>
      </c>
      <c r="B177" s="49" t="s">
        <v>476</v>
      </c>
      <c r="C177" s="50">
        <f t="shared" ca="1" si="4"/>
        <v>1</v>
      </c>
      <c r="D177" s="49">
        <f t="shared" ca="1" si="5"/>
        <v>1</v>
      </c>
      <c r="E177" s="51"/>
      <c r="G177" s="52" t="s">
        <v>2574</v>
      </c>
      <c r="H177" s="53" t="s">
        <v>2573</v>
      </c>
      <c r="I177" s="50" t="s">
        <v>2572</v>
      </c>
      <c r="J177" s="49" t="s">
        <v>2571</v>
      </c>
      <c r="K177" s="50"/>
      <c r="L177" s="52"/>
      <c r="M177" s="52"/>
      <c r="N177" s="49"/>
      <c r="O177" s="50" t="s">
        <v>2570</v>
      </c>
      <c r="P177" s="49" t="s">
        <v>2569</v>
      </c>
      <c r="Q177" s="51"/>
      <c r="R177" s="51"/>
      <c r="S177" s="51"/>
      <c r="T177" s="51"/>
      <c r="U177" s="51"/>
      <c r="V177" s="51"/>
      <c r="W177" s="51"/>
      <c r="X177" s="51"/>
    </row>
    <row r="178" spans="1:24" ht="15" x14ac:dyDescent="0.25">
      <c r="A178" s="48" t="s">
        <v>473</v>
      </c>
      <c r="B178" s="49" t="s">
        <v>472</v>
      </c>
      <c r="C178" s="50">
        <f t="shared" ca="1" si="4"/>
        <v>1</v>
      </c>
      <c r="D178" s="49">
        <f t="shared" ca="1" si="5"/>
        <v>1</v>
      </c>
      <c r="E178" s="51"/>
      <c r="G178" s="52" t="s">
        <v>2568</v>
      </c>
      <c r="H178" s="53" t="s">
        <v>2567</v>
      </c>
      <c r="I178" s="50" t="s">
        <v>2566</v>
      </c>
      <c r="J178" s="49" t="s">
        <v>2565</v>
      </c>
      <c r="K178" s="50"/>
      <c r="L178" s="52"/>
      <c r="M178" s="52"/>
      <c r="N178" s="49"/>
      <c r="O178" s="50" t="s">
        <v>2564</v>
      </c>
      <c r="P178" s="49" t="s">
        <v>2563</v>
      </c>
      <c r="Q178" s="51"/>
      <c r="R178" s="51"/>
      <c r="S178" s="51"/>
      <c r="T178" s="51"/>
      <c r="U178" s="51"/>
      <c r="V178" s="51"/>
      <c r="W178" s="51"/>
      <c r="X178" s="51"/>
    </row>
    <row r="179" spans="1:24" ht="15" x14ac:dyDescent="0.25">
      <c r="A179" s="48" t="s">
        <v>470</v>
      </c>
      <c r="B179" s="49" t="s">
        <v>469</v>
      </c>
      <c r="C179" s="50">
        <f t="shared" ca="1" si="4"/>
        <v>2</v>
      </c>
      <c r="D179" s="49">
        <f t="shared" ca="1" si="5"/>
        <v>1</v>
      </c>
      <c r="E179" s="51"/>
      <c r="G179" s="52" t="s">
        <v>2562</v>
      </c>
      <c r="H179" s="53" t="s">
        <v>2561</v>
      </c>
      <c r="I179" s="50" t="s">
        <v>2560</v>
      </c>
      <c r="J179" s="49" t="s">
        <v>2559</v>
      </c>
      <c r="K179" s="50"/>
      <c r="L179" s="52"/>
      <c r="M179" s="52"/>
      <c r="N179" s="49"/>
      <c r="O179" s="50" t="s">
        <v>2558</v>
      </c>
      <c r="P179" s="49" t="s">
        <v>2557</v>
      </c>
      <c r="Q179" s="51"/>
      <c r="R179" s="51"/>
      <c r="S179" s="51"/>
      <c r="T179" s="51"/>
      <c r="U179" s="51"/>
      <c r="V179" s="51"/>
      <c r="W179" s="51"/>
      <c r="X179" s="51"/>
    </row>
    <row r="180" spans="1:24" ht="15" x14ac:dyDescent="0.25">
      <c r="A180" s="48" t="s">
        <v>467</v>
      </c>
      <c r="B180" s="49" t="s">
        <v>466</v>
      </c>
      <c r="C180" s="50">
        <f t="shared" ca="1" si="4"/>
        <v>1</v>
      </c>
      <c r="D180" s="49">
        <f t="shared" ca="1" si="5"/>
        <v>1</v>
      </c>
      <c r="E180" s="51"/>
      <c r="G180" s="52" t="s">
        <v>2556</v>
      </c>
      <c r="H180" s="53" t="s">
        <v>2555</v>
      </c>
      <c r="I180" s="50" t="s">
        <v>2554</v>
      </c>
      <c r="J180" s="49" t="s">
        <v>2553</v>
      </c>
      <c r="K180" s="50"/>
      <c r="L180" s="52"/>
      <c r="M180" s="52"/>
      <c r="N180" s="49"/>
      <c r="O180" s="50" t="s">
        <v>2552</v>
      </c>
      <c r="P180" s="49" t="s">
        <v>2551</v>
      </c>
      <c r="Q180" s="51"/>
      <c r="R180" s="51"/>
      <c r="S180" s="51"/>
      <c r="T180" s="51"/>
      <c r="U180" s="51"/>
      <c r="V180" s="51"/>
      <c r="W180" s="51"/>
      <c r="X180" s="51"/>
    </row>
    <row r="181" spans="1:24" ht="15" x14ac:dyDescent="0.25">
      <c r="A181" s="48" t="s">
        <v>465</v>
      </c>
      <c r="B181" s="49" t="s">
        <v>464</v>
      </c>
      <c r="C181" s="50">
        <f t="shared" ca="1" si="4"/>
        <v>1</v>
      </c>
      <c r="D181" s="49">
        <f t="shared" ca="1" si="5"/>
        <v>1</v>
      </c>
      <c r="E181" s="51"/>
      <c r="G181" s="52" t="s">
        <v>2550</v>
      </c>
      <c r="H181" s="53" t="s">
        <v>2549</v>
      </c>
      <c r="I181" s="50" t="s">
        <v>2548</v>
      </c>
      <c r="J181" s="49" t="s">
        <v>2547</v>
      </c>
      <c r="K181" s="50"/>
      <c r="L181" s="52"/>
      <c r="M181" s="52"/>
      <c r="N181" s="49"/>
      <c r="O181" s="50" t="s">
        <v>2546</v>
      </c>
      <c r="P181" s="49" t="s">
        <v>2545</v>
      </c>
      <c r="Q181" s="51"/>
      <c r="R181" s="51"/>
      <c r="S181" s="51"/>
      <c r="T181" s="51"/>
      <c r="U181" s="51"/>
      <c r="V181" s="51"/>
      <c r="W181" s="51"/>
      <c r="X181" s="51"/>
    </row>
    <row r="182" spans="1:24" ht="15" x14ac:dyDescent="0.25">
      <c r="A182" s="48" t="s">
        <v>463</v>
      </c>
      <c r="B182" s="49" t="s">
        <v>462</v>
      </c>
      <c r="C182" s="50">
        <f t="shared" ca="1" si="4"/>
        <v>2</v>
      </c>
      <c r="D182" s="49">
        <f t="shared" ca="1" si="5"/>
        <v>1</v>
      </c>
      <c r="E182" s="51"/>
      <c r="G182" s="52" t="s">
        <v>2544</v>
      </c>
      <c r="H182" s="53" t="s">
        <v>2543</v>
      </c>
      <c r="I182" s="50" t="s">
        <v>2542</v>
      </c>
      <c r="J182" s="49" t="s">
        <v>2541</v>
      </c>
      <c r="K182" s="50"/>
      <c r="L182" s="52"/>
      <c r="M182" s="52"/>
      <c r="N182" s="49"/>
      <c r="O182" s="50" t="s">
        <v>2540</v>
      </c>
      <c r="P182" s="49" t="s">
        <v>2539</v>
      </c>
      <c r="Q182" s="51"/>
      <c r="R182" s="51"/>
      <c r="S182" s="51"/>
      <c r="T182" s="51"/>
      <c r="U182" s="51"/>
      <c r="V182" s="51"/>
      <c r="W182" s="51"/>
      <c r="X182" s="51"/>
    </row>
    <row r="183" spans="1:24" ht="15" x14ac:dyDescent="0.25">
      <c r="A183" s="48" t="s">
        <v>461</v>
      </c>
      <c r="B183" s="49" t="s">
        <v>460</v>
      </c>
      <c r="C183" s="50">
        <f t="shared" ca="1" si="4"/>
        <v>1</v>
      </c>
      <c r="D183" s="49">
        <f t="shared" ca="1" si="5"/>
        <v>1</v>
      </c>
      <c r="E183" s="51"/>
      <c r="G183" s="52" t="s">
        <v>2538</v>
      </c>
      <c r="H183" s="53" t="s">
        <v>681</v>
      </c>
      <c r="I183" s="50" t="s">
        <v>1669</v>
      </c>
      <c r="J183" s="49" t="s">
        <v>2537</v>
      </c>
      <c r="K183" s="50"/>
      <c r="L183" s="52"/>
      <c r="M183" s="52"/>
      <c r="N183" s="49"/>
      <c r="O183" s="50" t="s">
        <v>2536</v>
      </c>
      <c r="P183" s="49" t="s">
        <v>2535</v>
      </c>
      <c r="Q183" s="51"/>
      <c r="R183" s="51"/>
      <c r="S183" s="51"/>
      <c r="T183" s="51"/>
      <c r="U183" s="51"/>
      <c r="V183" s="51"/>
      <c r="W183" s="51"/>
      <c r="X183" s="51"/>
    </row>
    <row r="184" spans="1:24" ht="15" x14ac:dyDescent="0.25">
      <c r="A184" s="48" t="s">
        <v>459</v>
      </c>
      <c r="B184" s="49" t="s">
        <v>458</v>
      </c>
      <c r="C184" s="50">
        <f t="shared" ca="1" si="4"/>
        <v>2</v>
      </c>
      <c r="D184" s="49">
        <f t="shared" ca="1" si="5"/>
        <v>1</v>
      </c>
      <c r="E184" s="51"/>
      <c r="G184" s="52" t="s">
        <v>2534</v>
      </c>
      <c r="H184" s="53" t="s">
        <v>2533</v>
      </c>
      <c r="I184" s="50" t="s">
        <v>2532</v>
      </c>
      <c r="J184" s="49" t="s">
        <v>2531</v>
      </c>
      <c r="K184" s="50"/>
      <c r="L184" s="52"/>
      <c r="M184" s="52"/>
      <c r="N184" s="49"/>
      <c r="O184" s="50" t="s">
        <v>261</v>
      </c>
      <c r="P184" s="49" t="s">
        <v>2530</v>
      </c>
      <c r="Q184" s="51"/>
      <c r="R184" s="51"/>
      <c r="S184" s="51"/>
      <c r="T184" s="51"/>
      <c r="U184" s="51"/>
      <c r="V184" s="51"/>
      <c r="W184" s="51"/>
      <c r="X184" s="51"/>
    </row>
    <row r="185" spans="1:24" ht="15" x14ac:dyDescent="0.25">
      <c r="A185" s="48" t="s">
        <v>457</v>
      </c>
      <c r="B185" s="49" t="s">
        <v>456</v>
      </c>
      <c r="C185" s="50">
        <f t="shared" ca="1" si="4"/>
        <v>1</v>
      </c>
      <c r="D185" s="49">
        <f t="shared" ca="1" si="5"/>
        <v>1</v>
      </c>
      <c r="E185" s="51"/>
      <c r="G185" s="52" t="s">
        <v>2529</v>
      </c>
      <c r="H185" s="53" t="s">
        <v>2528</v>
      </c>
      <c r="I185" s="50" t="s">
        <v>2527</v>
      </c>
      <c r="J185" s="49" t="s">
        <v>2526</v>
      </c>
      <c r="K185" s="50"/>
      <c r="L185" s="52"/>
      <c r="M185" s="52"/>
      <c r="N185" s="49"/>
      <c r="O185" s="50" t="s">
        <v>2525</v>
      </c>
      <c r="P185" s="49" t="s">
        <v>2524</v>
      </c>
      <c r="Q185" s="51"/>
      <c r="R185" s="51"/>
      <c r="S185" s="51"/>
      <c r="T185" s="51"/>
      <c r="U185" s="51"/>
      <c r="V185" s="51"/>
      <c r="W185" s="51"/>
      <c r="X185" s="51"/>
    </row>
    <row r="186" spans="1:24" ht="15" x14ac:dyDescent="0.25">
      <c r="A186" s="48" t="s">
        <v>455</v>
      </c>
      <c r="B186" s="49" t="s">
        <v>454</v>
      </c>
      <c r="C186" s="50">
        <f t="shared" ca="1" si="4"/>
        <v>2</v>
      </c>
      <c r="D186" s="49">
        <f t="shared" ca="1" si="5"/>
        <v>1</v>
      </c>
      <c r="E186" s="51"/>
      <c r="G186" s="52" t="s">
        <v>2523</v>
      </c>
      <c r="H186" s="53" t="s">
        <v>2522</v>
      </c>
      <c r="I186" s="50" t="s">
        <v>2521</v>
      </c>
      <c r="J186" s="49" t="s">
        <v>2520</v>
      </c>
      <c r="K186" s="50"/>
      <c r="L186" s="52"/>
      <c r="M186" s="52"/>
      <c r="N186" s="49"/>
      <c r="O186" s="50" t="s">
        <v>2519</v>
      </c>
      <c r="P186" s="49" t="s">
        <v>2518</v>
      </c>
      <c r="Q186" s="51"/>
      <c r="R186" s="51"/>
      <c r="S186" s="51"/>
      <c r="T186" s="51"/>
      <c r="U186" s="51"/>
      <c r="V186" s="51"/>
      <c r="W186" s="51"/>
      <c r="X186" s="51"/>
    </row>
    <row r="187" spans="1:24" ht="15" x14ac:dyDescent="0.25">
      <c r="A187" s="48" t="s">
        <v>453</v>
      </c>
      <c r="B187" s="49" t="s">
        <v>452</v>
      </c>
      <c r="C187" s="50">
        <f t="shared" ca="1" si="4"/>
        <v>2</v>
      </c>
      <c r="D187" s="49">
        <f t="shared" ca="1" si="5"/>
        <v>1</v>
      </c>
      <c r="E187" s="51"/>
      <c r="G187" s="52" t="s">
        <v>840</v>
      </c>
      <c r="H187" s="53" t="s">
        <v>2517</v>
      </c>
      <c r="I187" s="50" t="s">
        <v>2516</v>
      </c>
      <c r="J187" s="49" t="s">
        <v>2515</v>
      </c>
      <c r="K187" s="50"/>
      <c r="L187" s="52"/>
      <c r="M187" s="52"/>
      <c r="N187" s="49"/>
      <c r="O187" s="50" t="s">
        <v>2514</v>
      </c>
      <c r="P187" s="49" t="s">
        <v>2513</v>
      </c>
      <c r="Q187" s="51"/>
      <c r="R187" s="51"/>
      <c r="S187" s="51"/>
      <c r="T187" s="51"/>
      <c r="U187" s="51"/>
      <c r="V187" s="51"/>
      <c r="W187" s="51"/>
      <c r="X187" s="51"/>
    </row>
    <row r="188" spans="1:24" ht="15" x14ac:dyDescent="0.25">
      <c r="A188" s="48" t="s">
        <v>451</v>
      </c>
      <c r="B188" s="49" t="s">
        <v>450</v>
      </c>
      <c r="C188" s="50">
        <f t="shared" ca="1" si="4"/>
        <v>1</v>
      </c>
      <c r="D188" s="49">
        <f t="shared" ca="1" si="5"/>
        <v>1</v>
      </c>
      <c r="E188" s="51"/>
      <c r="G188" s="52" t="s">
        <v>2512</v>
      </c>
      <c r="H188" s="53" t="s">
        <v>2511</v>
      </c>
      <c r="I188" s="50" t="s">
        <v>2510</v>
      </c>
      <c r="J188" s="49" t="s">
        <v>2509</v>
      </c>
      <c r="K188" s="50"/>
      <c r="L188" s="52"/>
      <c r="M188" s="52"/>
      <c r="N188" s="49"/>
      <c r="O188" s="50" t="s">
        <v>2508</v>
      </c>
      <c r="P188" s="49" t="s">
        <v>2507</v>
      </c>
      <c r="Q188" s="51"/>
      <c r="R188" s="51"/>
      <c r="S188" s="51"/>
      <c r="T188" s="51"/>
      <c r="U188" s="51"/>
      <c r="V188" s="51"/>
      <c r="W188" s="51"/>
      <c r="X188" s="51"/>
    </row>
    <row r="189" spans="1:24" ht="15" x14ac:dyDescent="0.25">
      <c r="A189" s="48" t="s">
        <v>449</v>
      </c>
      <c r="B189" s="49" t="s">
        <v>448</v>
      </c>
      <c r="C189" s="50">
        <f t="shared" ca="1" si="4"/>
        <v>2</v>
      </c>
      <c r="D189" s="49">
        <f t="shared" ca="1" si="5"/>
        <v>1</v>
      </c>
      <c r="E189" s="51"/>
      <c r="G189" s="52" t="s">
        <v>241</v>
      </c>
      <c r="H189" s="53" t="s">
        <v>2506</v>
      </c>
      <c r="I189" s="50" t="s">
        <v>2505</v>
      </c>
      <c r="J189" s="49" t="s">
        <v>2504</v>
      </c>
      <c r="K189" s="50"/>
      <c r="L189" s="52"/>
      <c r="M189" s="52"/>
      <c r="N189" s="49"/>
      <c r="O189" s="50" t="s">
        <v>2503</v>
      </c>
      <c r="P189" s="49" t="s">
        <v>2502</v>
      </c>
      <c r="Q189" s="51"/>
      <c r="R189" s="51"/>
      <c r="S189" s="51"/>
      <c r="T189" s="51"/>
      <c r="U189" s="51"/>
      <c r="V189" s="51"/>
      <c r="W189" s="51"/>
      <c r="X189" s="51"/>
    </row>
    <row r="190" spans="1:24" ht="15" x14ac:dyDescent="0.25">
      <c r="A190" s="48" t="s">
        <v>447</v>
      </c>
      <c r="B190" s="49" t="s">
        <v>446</v>
      </c>
      <c r="C190" s="50">
        <f t="shared" ca="1" si="4"/>
        <v>2</v>
      </c>
      <c r="D190" s="49">
        <f t="shared" ca="1" si="5"/>
        <v>1</v>
      </c>
      <c r="E190" s="51"/>
      <c r="G190" s="52" t="s">
        <v>2501</v>
      </c>
      <c r="H190" s="53" t="s">
        <v>2500</v>
      </c>
      <c r="I190" s="50" t="s">
        <v>2499</v>
      </c>
      <c r="J190" s="49" t="s">
        <v>2498</v>
      </c>
      <c r="K190" s="50"/>
      <c r="L190" s="52"/>
      <c r="M190" s="52"/>
      <c r="N190" s="49"/>
      <c r="O190" s="50" t="s">
        <v>2497</v>
      </c>
      <c r="P190" s="49" t="s">
        <v>2496</v>
      </c>
      <c r="Q190" s="51"/>
      <c r="R190" s="51"/>
      <c r="S190" s="51"/>
      <c r="T190" s="51"/>
      <c r="U190" s="51"/>
      <c r="V190" s="51"/>
      <c r="W190" s="51"/>
      <c r="X190" s="51"/>
    </row>
    <row r="191" spans="1:24" ht="15" x14ac:dyDescent="0.25">
      <c r="A191" s="48" t="s">
        <v>443</v>
      </c>
      <c r="B191" s="49" t="s">
        <v>442</v>
      </c>
      <c r="C191" s="50">
        <f t="shared" ca="1" si="4"/>
        <v>1</v>
      </c>
      <c r="D191" s="49">
        <f t="shared" ca="1" si="5"/>
        <v>1</v>
      </c>
      <c r="E191" s="51"/>
      <c r="G191" s="52" t="s">
        <v>2495</v>
      </c>
      <c r="H191" s="53" t="s">
        <v>2494</v>
      </c>
      <c r="I191" s="50" t="s">
        <v>2493</v>
      </c>
      <c r="J191" s="49" t="s">
        <v>2492</v>
      </c>
      <c r="K191" s="50"/>
      <c r="L191" s="52"/>
      <c r="M191" s="52"/>
      <c r="N191" s="49"/>
      <c r="O191" s="50" t="s">
        <v>2491</v>
      </c>
      <c r="P191" s="49" t="s">
        <v>2490</v>
      </c>
      <c r="Q191" s="51"/>
      <c r="R191" s="51"/>
      <c r="S191" s="51"/>
      <c r="T191" s="51"/>
      <c r="U191" s="51"/>
      <c r="V191" s="51"/>
      <c r="W191" s="51"/>
      <c r="X191" s="51"/>
    </row>
    <row r="192" spans="1:24" ht="15" x14ac:dyDescent="0.25">
      <c r="A192" s="48" t="s">
        <v>439</v>
      </c>
      <c r="B192" s="49" t="s">
        <v>438</v>
      </c>
      <c r="C192" s="50">
        <f t="shared" ca="1" si="4"/>
        <v>1</v>
      </c>
      <c r="D192" s="49">
        <f t="shared" ca="1" si="5"/>
        <v>1</v>
      </c>
      <c r="E192" s="51"/>
      <c r="G192" s="52" t="s">
        <v>2489</v>
      </c>
      <c r="H192" s="53" t="s">
        <v>2488</v>
      </c>
      <c r="I192" s="50" t="s">
        <v>2487</v>
      </c>
      <c r="J192" s="49" t="s">
        <v>2486</v>
      </c>
      <c r="K192" s="50"/>
      <c r="L192" s="52"/>
      <c r="M192" s="52"/>
      <c r="N192" s="49"/>
      <c r="O192" s="50" t="s">
        <v>2485</v>
      </c>
      <c r="P192" s="49" t="s">
        <v>2484</v>
      </c>
      <c r="Q192" s="51"/>
      <c r="R192" s="51"/>
      <c r="S192" s="51"/>
      <c r="T192" s="51"/>
      <c r="U192" s="51"/>
      <c r="V192" s="51"/>
      <c r="W192" s="51"/>
      <c r="X192" s="51"/>
    </row>
    <row r="193" spans="1:24" ht="15" x14ac:dyDescent="0.25">
      <c r="A193" s="48" t="s">
        <v>437</v>
      </c>
      <c r="B193" s="49" t="s">
        <v>436</v>
      </c>
      <c r="C193" s="50">
        <f t="shared" ca="1" si="4"/>
        <v>2</v>
      </c>
      <c r="D193" s="49">
        <f t="shared" ca="1" si="5"/>
        <v>1</v>
      </c>
      <c r="E193" s="51"/>
      <c r="G193" s="52" t="s">
        <v>2483</v>
      </c>
      <c r="H193" s="53" t="s">
        <v>2482</v>
      </c>
      <c r="I193" s="50" t="s">
        <v>2481</v>
      </c>
      <c r="J193" s="49" t="s">
        <v>2480</v>
      </c>
      <c r="K193" s="50"/>
      <c r="L193" s="52"/>
      <c r="M193" s="52"/>
      <c r="N193" s="49"/>
      <c r="O193" s="50" t="s">
        <v>2479</v>
      </c>
      <c r="P193" s="49" t="s">
        <v>2478</v>
      </c>
      <c r="Q193" s="51"/>
      <c r="R193" s="51"/>
      <c r="S193" s="51"/>
      <c r="T193" s="51"/>
      <c r="U193" s="51"/>
      <c r="V193" s="51"/>
      <c r="W193" s="51"/>
      <c r="X193" s="51"/>
    </row>
    <row r="194" spans="1:24" ht="15" x14ac:dyDescent="0.25">
      <c r="A194" s="48" t="s">
        <v>435</v>
      </c>
      <c r="B194" s="49" t="s">
        <v>434</v>
      </c>
      <c r="C194" s="50">
        <f t="shared" ca="1" si="4"/>
        <v>1</v>
      </c>
      <c r="D194" s="49">
        <f t="shared" ca="1" si="5"/>
        <v>2</v>
      </c>
      <c r="E194" s="51"/>
      <c r="G194" s="52" t="s">
        <v>2477</v>
      </c>
      <c r="H194" s="53" t="s">
        <v>2476</v>
      </c>
      <c r="I194" s="50" t="s">
        <v>2475</v>
      </c>
      <c r="J194" s="49" t="s">
        <v>2474</v>
      </c>
      <c r="K194" s="50"/>
      <c r="L194" s="52"/>
      <c r="M194" s="52"/>
      <c r="N194" s="49"/>
      <c r="O194" s="50" t="s">
        <v>2473</v>
      </c>
      <c r="P194" s="49" t="s">
        <v>2472</v>
      </c>
      <c r="Q194" s="51"/>
      <c r="R194" s="51"/>
      <c r="S194" s="51"/>
      <c r="T194" s="51"/>
      <c r="U194" s="51"/>
      <c r="V194" s="51"/>
      <c r="W194" s="51"/>
      <c r="X194" s="51"/>
    </row>
    <row r="195" spans="1:24" ht="15" x14ac:dyDescent="0.25">
      <c r="A195" s="48" t="s">
        <v>433</v>
      </c>
      <c r="B195" s="49" t="s">
        <v>432</v>
      </c>
      <c r="C195" s="50">
        <f t="shared" ca="1" si="4"/>
        <v>1</v>
      </c>
      <c r="D195" s="49">
        <f t="shared" ca="1" si="5"/>
        <v>1</v>
      </c>
      <c r="E195" s="51"/>
      <c r="G195" s="52" t="s">
        <v>2471</v>
      </c>
      <c r="H195" s="53" t="s">
        <v>2470</v>
      </c>
      <c r="I195" s="50" t="s">
        <v>2469</v>
      </c>
      <c r="J195" s="49" t="s">
        <v>2468</v>
      </c>
      <c r="K195" s="50"/>
      <c r="L195" s="52"/>
      <c r="M195" s="52"/>
      <c r="N195" s="49"/>
      <c r="O195" s="50" t="s">
        <v>2467</v>
      </c>
      <c r="P195" s="49" t="s">
        <v>2466</v>
      </c>
      <c r="Q195" s="51"/>
      <c r="R195" s="51"/>
      <c r="S195" s="51"/>
      <c r="T195" s="51"/>
      <c r="U195" s="51"/>
      <c r="V195" s="51"/>
      <c r="W195" s="51"/>
      <c r="X195" s="51"/>
    </row>
    <row r="196" spans="1:24" ht="15" x14ac:dyDescent="0.25">
      <c r="A196" s="48" t="s">
        <v>431</v>
      </c>
      <c r="B196" s="49" t="s">
        <v>430</v>
      </c>
      <c r="C196" s="50">
        <f t="shared" ca="1" si="4"/>
        <v>1</v>
      </c>
      <c r="D196" s="49">
        <f t="shared" ca="1" si="5"/>
        <v>1</v>
      </c>
      <c r="E196" s="51"/>
      <c r="G196" s="52" t="s">
        <v>2465</v>
      </c>
      <c r="H196" s="53" t="s">
        <v>479</v>
      </c>
      <c r="I196" s="50" t="s">
        <v>2464</v>
      </c>
      <c r="J196" s="49"/>
      <c r="K196" s="50"/>
      <c r="L196" s="52"/>
      <c r="M196" s="52"/>
      <c r="N196" s="49"/>
      <c r="O196" s="50" t="s">
        <v>2463</v>
      </c>
      <c r="P196" s="49" t="s">
        <v>2462</v>
      </c>
      <c r="Q196" s="51"/>
      <c r="R196" s="51"/>
      <c r="S196" s="51"/>
      <c r="T196" s="51"/>
      <c r="U196" s="51"/>
      <c r="V196" s="51"/>
      <c r="W196" s="51"/>
      <c r="X196" s="51"/>
    </row>
    <row r="197" spans="1:24" ht="15" x14ac:dyDescent="0.25">
      <c r="A197" s="48" t="s">
        <v>429</v>
      </c>
      <c r="B197" s="49" t="s">
        <v>428</v>
      </c>
      <c r="C197" s="50">
        <f t="shared" ca="1" si="4"/>
        <v>1</v>
      </c>
      <c r="D197" s="49">
        <f t="shared" ca="1" si="5"/>
        <v>1</v>
      </c>
      <c r="E197" s="51"/>
      <c r="G197" s="52" t="s">
        <v>2461</v>
      </c>
      <c r="H197" s="53" t="s">
        <v>2460</v>
      </c>
      <c r="I197" s="50" t="s">
        <v>2459</v>
      </c>
      <c r="J197" s="49"/>
      <c r="K197" s="50"/>
      <c r="L197" s="52"/>
      <c r="M197" s="52"/>
      <c r="N197" s="49"/>
      <c r="O197" s="50" t="s">
        <v>2458</v>
      </c>
      <c r="P197" s="49" t="s">
        <v>2457</v>
      </c>
      <c r="Q197" s="51"/>
      <c r="R197" s="51"/>
      <c r="S197" s="51"/>
      <c r="T197" s="51"/>
      <c r="U197" s="51"/>
      <c r="V197" s="51"/>
      <c r="W197" s="51"/>
      <c r="X197" s="51"/>
    </row>
    <row r="198" spans="1:24" ht="15" x14ac:dyDescent="0.25">
      <c r="A198" s="48" t="s">
        <v>427</v>
      </c>
      <c r="B198" s="49" t="s">
        <v>426</v>
      </c>
      <c r="C198" s="50">
        <f t="shared" ref="C198:C261" ca="1" si="6">COUNTIF(A:H,A198)</f>
        <v>2</v>
      </c>
      <c r="D198" s="49">
        <f t="shared" ref="D198:D261" ca="1" si="7">COUNTIF(B:P,B198)</f>
        <v>1</v>
      </c>
      <c r="E198" s="51"/>
      <c r="G198" s="52" t="s">
        <v>2456</v>
      </c>
      <c r="H198" s="53" t="s">
        <v>2455</v>
      </c>
      <c r="I198" s="50" t="s">
        <v>2454</v>
      </c>
      <c r="J198" s="49"/>
      <c r="K198" s="50"/>
      <c r="L198" s="52"/>
      <c r="M198" s="52"/>
      <c r="N198" s="49"/>
      <c r="O198" s="50" t="s">
        <v>2453</v>
      </c>
      <c r="P198" s="49" t="s">
        <v>2452</v>
      </c>
      <c r="Q198" s="51"/>
      <c r="R198" s="51"/>
      <c r="S198" s="51"/>
      <c r="T198" s="51"/>
      <c r="U198" s="51"/>
      <c r="V198" s="51"/>
      <c r="W198" s="51"/>
      <c r="X198" s="51"/>
    </row>
    <row r="199" spans="1:24" ht="15" x14ac:dyDescent="0.25">
      <c r="A199" s="48" t="s">
        <v>424</v>
      </c>
      <c r="B199" s="49" t="s">
        <v>423</v>
      </c>
      <c r="C199" s="50">
        <f t="shared" ca="1" si="6"/>
        <v>3</v>
      </c>
      <c r="D199" s="49">
        <f t="shared" ca="1" si="7"/>
        <v>1</v>
      </c>
      <c r="E199" s="51"/>
      <c r="G199" s="52" t="s">
        <v>2451</v>
      </c>
      <c r="H199" s="53" t="s">
        <v>2450</v>
      </c>
      <c r="I199" s="50" t="s">
        <v>2449</v>
      </c>
      <c r="J199" s="49"/>
      <c r="K199" s="50"/>
      <c r="L199" s="52"/>
      <c r="M199" s="52"/>
      <c r="N199" s="49"/>
      <c r="O199" s="50" t="s">
        <v>2448</v>
      </c>
      <c r="P199" s="49" t="s">
        <v>2447</v>
      </c>
      <c r="Q199" s="51"/>
      <c r="R199" s="51"/>
      <c r="S199" s="51"/>
      <c r="T199" s="51"/>
      <c r="U199" s="51"/>
      <c r="V199" s="51"/>
      <c r="W199" s="51"/>
      <c r="X199" s="51"/>
    </row>
    <row r="200" spans="1:24" ht="15" x14ac:dyDescent="0.25">
      <c r="A200" s="48" t="s">
        <v>419</v>
      </c>
      <c r="B200" s="49" t="s">
        <v>418</v>
      </c>
      <c r="C200" s="50">
        <f t="shared" ca="1" si="6"/>
        <v>1</v>
      </c>
      <c r="D200" s="49">
        <f t="shared" ca="1" si="7"/>
        <v>1</v>
      </c>
      <c r="E200" s="51"/>
      <c r="G200" s="52" t="s">
        <v>2446</v>
      </c>
      <c r="H200" s="53" t="s">
        <v>128</v>
      </c>
      <c r="I200" s="50" t="s">
        <v>2445</v>
      </c>
      <c r="J200" s="49"/>
      <c r="K200" s="50"/>
      <c r="L200" s="52"/>
      <c r="M200" s="52"/>
      <c r="N200" s="49"/>
      <c r="O200" s="50" t="s">
        <v>2444</v>
      </c>
      <c r="P200" s="49" t="s">
        <v>2443</v>
      </c>
      <c r="Q200" s="51"/>
      <c r="R200" s="51"/>
      <c r="S200" s="51"/>
      <c r="T200" s="51"/>
      <c r="U200" s="51"/>
      <c r="V200" s="51"/>
      <c r="W200" s="51"/>
      <c r="X200" s="51"/>
    </row>
    <row r="201" spans="1:24" ht="15" x14ac:dyDescent="0.25">
      <c r="A201" s="48" t="s">
        <v>417</v>
      </c>
      <c r="B201" s="49" t="s">
        <v>416</v>
      </c>
      <c r="C201" s="50">
        <f t="shared" ca="1" si="6"/>
        <v>1</v>
      </c>
      <c r="D201" s="49">
        <f t="shared" ca="1" si="7"/>
        <v>1</v>
      </c>
      <c r="E201" s="51"/>
      <c r="G201" s="52" t="s">
        <v>2442</v>
      </c>
      <c r="H201" s="53" t="s">
        <v>2441</v>
      </c>
      <c r="I201" s="50" t="s">
        <v>2440</v>
      </c>
      <c r="J201" s="49"/>
      <c r="K201" s="50"/>
      <c r="L201" s="52"/>
      <c r="M201" s="52"/>
      <c r="N201" s="49"/>
      <c r="O201" s="50" t="s">
        <v>2439</v>
      </c>
      <c r="P201" s="49" t="s">
        <v>2438</v>
      </c>
      <c r="Q201" s="51"/>
      <c r="R201" s="51"/>
      <c r="S201" s="51"/>
      <c r="T201" s="51"/>
      <c r="U201" s="51"/>
      <c r="V201" s="51"/>
      <c r="W201" s="51"/>
      <c r="X201" s="51"/>
    </row>
    <row r="202" spans="1:24" ht="15" x14ac:dyDescent="0.25">
      <c r="A202" s="48" t="s">
        <v>415</v>
      </c>
      <c r="B202" s="49" t="s">
        <v>414</v>
      </c>
      <c r="C202" s="50">
        <f t="shared" ca="1" si="6"/>
        <v>2</v>
      </c>
      <c r="D202" s="49">
        <f t="shared" ca="1" si="7"/>
        <v>1</v>
      </c>
      <c r="E202" s="51"/>
      <c r="G202" s="52" t="s">
        <v>2437</v>
      </c>
      <c r="H202" s="53" t="s">
        <v>2436</v>
      </c>
      <c r="I202" s="50" t="s">
        <v>2435</v>
      </c>
      <c r="J202" s="49"/>
      <c r="K202" s="50"/>
      <c r="L202" s="52"/>
      <c r="M202" s="52"/>
      <c r="N202" s="49"/>
      <c r="O202" s="50" t="s">
        <v>2434</v>
      </c>
      <c r="P202" s="49" t="s">
        <v>2433</v>
      </c>
      <c r="Q202" s="51"/>
      <c r="R202" s="51"/>
      <c r="S202" s="51"/>
      <c r="T202" s="51"/>
      <c r="U202" s="51"/>
      <c r="V202" s="51"/>
      <c r="W202" s="51"/>
      <c r="X202" s="51"/>
    </row>
    <row r="203" spans="1:24" ht="15" x14ac:dyDescent="0.25">
      <c r="A203" s="48" t="s">
        <v>410</v>
      </c>
      <c r="B203" s="49" t="s">
        <v>409</v>
      </c>
      <c r="C203" s="50">
        <f t="shared" ca="1" si="6"/>
        <v>1</v>
      </c>
      <c r="D203" s="49">
        <f t="shared" ca="1" si="7"/>
        <v>1</v>
      </c>
      <c r="E203" s="51"/>
      <c r="G203" s="52" t="s">
        <v>2432</v>
      </c>
      <c r="H203" s="53" t="s">
        <v>2431</v>
      </c>
      <c r="I203" s="50" t="s">
        <v>2430</v>
      </c>
      <c r="J203" s="49"/>
      <c r="K203" s="50"/>
      <c r="L203" s="52"/>
      <c r="M203" s="52"/>
      <c r="N203" s="49"/>
      <c r="O203" s="50" t="s">
        <v>164</v>
      </c>
      <c r="P203" s="49" t="s">
        <v>2429</v>
      </c>
      <c r="Q203" s="51"/>
      <c r="R203" s="51"/>
      <c r="S203" s="51"/>
      <c r="T203" s="51"/>
      <c r="U203" s="51"/>
      <c r="V203" s="51"/>
      <c r="W203" s="51"/>
      <c r="X203" s="51"/>
    </row>
    <row r="204" spans="1:24" ht="15" x14ac:dyDescent="0.25">
      <c r="A204" s="48" t="s">
        <v>408</v>
      </c>
      <c r="B204" s="49" t="s">
        <v>407</v>
      </c>
      <c r="C204" s="50">
        <f t="shared" ca="1" si="6"/>
        <v>1</v>
      </c>
      <c r="D204" s="49">
        <f t="shared" ca="1" si="7"/>
        <v>1</v>
      </c>
      <c r="E204" s="51"/>
      <c r="G204" s="52" t="s">
        <v>2428</v>
      </c>
      <c r="H204" s="53" t="s">
        <v>2427</v>
      </c>
      <c r="I204" s="50" t="s">
        <v>2426</v>
      </c>
      <c r="J204" s="49"/>
      <c r="K204" s="50"/>
      <c r="L204" s="52"/>
      <c r="M204" s="52"/>
      <c r="N204" s="49"/>
      <c r="O204" s="50" t="s">
        <v>2425</v>
      </c>
      <c r="P204" s="49" t="s">
        <v>2424</v>
      </c>
      <c r="Q204" s="51"/>
      <c r="R204" s="51"/>
      <c r="S204" s="51"/>
      <c r="T204" s="51"/>
      <c r="U204" s="51"/>
      <c r="V204" s="51"/>
      <c r="W204" s="51"/>
      <c r="X204" s="51"/>
    </row>
    <row r="205" spans="1:24" ht="15" x14ac:dyDescent="0.25">
      <c r="A205" s="48" t="s">
        <v>406</v>
      </c>
      <c r="B205" s="49" t="s">
        <v>405</v>
      </c>
      <c r="C205" s="50">
        <f t="shared" ca="1" si="6"/>
        <v>1</v>
      </c>
      <c r="D205" s="49">
        <f t="shared" ca="1" si="7"/>
        <v>1</v>
      </c>
      <c r="E205" s="51"/>
      <c r="G205" s="52" t="s">
        <v>2423</v>
      </c>
      <c r="H205" s="53" t="s">
        <v>2422</v>
      </c>
      <c r="I205" s="50" t="s">
        <v>2421</v>
      </c>
      <c r="J205" s="49"/>
      <c r="K205" s="50"/>
      <c r="L205" s="52"/>
      <c r="M205" s="52"/>
      <c r="N205" s="49"/>
      <c r="O205" s="50" t="s">
        <v>2420</v>
      </c>
      <c r="P205" s="49" t="s">
        <v>2419</v>
      </c>
      <c r="Q205" s="51"/>
      <c r="R205" s="51"/>
      <c r="S205" s="51"/>
      <c r="T205" s="51"/>
      <c r="U205" s="51"/>
      <c r="V205" s="51"/>
      <c r="W205" s="51"/>
      <c r="X205" s="51"/>
    </row>
    <row r="206" spans="1:24" ht="15" x14ac:dyDescent="0.25">
      <c r="A206" s="48" t="s">
        <v>402</v>
      </c>
      <c r="B206" s="49" t="s">
        <v>401</v>
      </c>
      <c r="C206" s="50">
        <f t="shared" ca="1" si="6"/>
        <v>1</v>
      </c>
      <c r="D206" s="49">
        <f t="shared" ca="1" si="7"/>
        <v>1</v>
      </c>
      <c r="E206" s="51"/>
      <c r="G206" s="52" t="s">
        <v>216</v>
      </c>
      <c r="H206" s="53" t="s">
        <v>2418</v>
      </c>
      <c r="I206" s="50" t="s">
        <v>2417</v>
      </c>
      <c r="J206" s="49"/>
      <c r="K206" s="50"/>
      <c r="L206" s="52"/>
      <c r="M206" s="52"/>
      <c r="N206" s="49"/>
      <c r="O206" s="50" t="s">
        <v>2416</v>
      </c>
      <c r="P206" s="49" t="s">
        <v>2415</v>
      </c>
      <c r="Q206" s="51"/>
      <c r="R206" s="51"/>
      <c r="S206" s="51"/>
      <c r="T206" s="51"/>
      <c r="U206" s="51"/>
      <c r="V206" s="51"/>
      <c r="W206" s="51"/>
      <c r="X206" s="51"/>
    </row>
    <row r="207" spans="1:24" ht="15" x14ac:dyDescent="0.25">
      <c r="A207" s="48" t="s">
        <v>400</v>
      </c>
      <c r="B207" s="49" t="s">
        <v>399</v>
      </c>
      <c r="C207" s="50">
        <f t="shared" ca="1" si="6"/>
        <v>1</v>
      </c>
      <c r="D207" s="49">
        <f t="shared" ca="1" si="7"/>
        <v>1</v>
      </c>
      <c r="E207" s="51"/>
      <c r="G207" s="52" t="s">
        <v>2414</v>
      </c>
      <c r="H207" s="53" t="s">
        <v>2413</v>
      </c>
      <c r="I207" s="50" t="s">
        <v>2412</v>
      </c>
      <c r="J207" s="49"/>
      <c r="K207" s="50"/>
      <c r="L207" s="52"/>
      <c r="M207" s="52"/>
      <c r="N207" s="49"/>
      <c r="O207" s="50" t="s">
        <v>2411</v>
      </c>
      <c r="P207" s="49" t="s">
        <v>2410</v>
      </c>
      <c r="Q207" s="51"/>
      <c r="R207" s="51"/>
      <c r="S207" s="51"/>
      <c r="T207" s="51"/>
      <c r="U207" s="51"/>
      <c r="V207" s="51"/>
      <c r="W207" s="51"/>
      <c r="X207" s="51"/>
    </row>
    <row r="208" spans="1:24" ht="15" x14ac:dyDescent="0.25">
      <c r="A208" s="48" t="s">
        <v>396</v>
      </c>
      <c r="B208" s="49" t="s">
        <v>395</v>
      </c>
      <c r="C208" s="50">
        <f t="shared" ca="1" si="6"/>
        <v>1</v>
      </c>
      <c r="D208" s="49">
        <f t="shared" ca="1" si="7"/>
        <v>1</v>
      </c>
      <c r="E208" s="51"/>
      <c r="G208" s="52" t="s">
        <v>2409</v>
      </c>
      <c r="H208" s="53" t="s">
        <v>2408</v>
      </c>
      <c r="I208" s="50" t="s">
        <v>2407</v>
      </c>
      <c r="J208" s="49"/>
      <c r="K208" s="50"/>
      <c r="L208" s="52"/>
      <c r="M208" s="52"/>
      <c r="N208" s="49"/>
      <c r="O208" s="50" t="s">
        <v>2406</v>
      </c>
      <c r="P208" s="49" t="s">
        <v>1266</v>
      </c>
      <c r="Q208" s="51"/>
      <c r="R208" s="51"/>
      <c r="S208" s="51"/>
      <c r="T208" s="51"/>
      <c r="U208" s="51"/>
      <c r="V208" s="51"/>
      <c r="W208" s="51"/>
      <c r="X208" s="51"/>
    </row>
    <row r="209" spans="1:24" ht="15" x14ac:dyDescent="0.25">
      <c r="A209" s="48" t="s">
        <v>394</v>
      </c>
      <c r="B209" s="49" t="s">
        <v>393</v>
      </c>
      <c r="C209" s="50">
        <f t="shared" ca="1" si="6"/>
        <v>2</v>
      </c>
      <c r="D209" s="49">
        <f t="shared" ca="1" si="7"/>
        <v>2</v>
      </c>
      <c r="E209" s="51"/>
      <c r="G209" s="52" t="s">
        <v>2405</v>
      </c>
      <c r="H209" s="53" t="s">
        <v>2404</v>
      </c>
      <c r="I209" s="50" t="s">
        <v>2403</v>
      </c>
      <c r="J209" s="49"/>
      <c r="K209" s="50"/>
      <c r="L209" s="52"/>
      <c r="M209" s="52"/>
      <c r="N209" s="49"/>
      <c r="O209" s="50" t="s">
        <v>2402</v>
      </c>
      <c r="P209" s="49" t="s">
        <v>2401</v>
      </c>
      <c r="Q209" s="51"/>
      <c r="R209" s="51"/>
      <c r="S209" s="51"/>
      <c r="T209" s="51"/>
      <c r="U209" s="51"/>
      <c r="V209" s="51"/>
      <c r="W209" s="51"/>
      <c r="X209" s="51"/>
    </row>
    <row r="210" spans="1:24" ht="15" x14ac:dyDescent="0.25">
      <c r="A210" s="48" t="s">
        <v>392</v>
      </c>
      <c r="B210" s="49" t="s">
        <v>2400</v>
      </c>
      <c r="C210" s="50">
        <f t="shared" ca="1" si="6"/>
        <v>2</v>
      </c>
      <c r="D210" s="49">
        <f t="shared" ca="1" si="7"/>
        <v>1</v>
      </c>
      <c r="E210" s="51"/>
      <c r="G210" s="52" t="s">
        <v>2399</v>
      </c>
      <c r="H210" s="53" t="s">
        <v>2398</v>
      </c>
      <c r="I210" s="50" t="s">
        <v>2397</v>
      </c>
      <c r="J210" s="49"/>
      <c r="K210" s="50"/>
      <c r="L210" s="52"/>
      <c r="M210" s="52"/>
      <c r="N210" s="49"/>
      <c r="O210" s="50" t="s">
        <v>2396</v>
      </c>
      <c r="P210" s="49" t="s">
        <v>2395</v>
      </c>
      <c r="Q210" s="51"/>
      <c r="R210" s="51"/>
      <c r="S210" s="51"/>
      <c r="T210" s="51"/>
      <c r="U210" s="51"/>
      <c r="V210" s="51"/>
      <c r="W210" s="51"/>
      <c r="X210" s="51"/>
    </row>
    <row r="211" spans="1:24" ht="15" x14ac:dyDescent="0.25">
      <c r="A211" s="48" t="s">
        <v>391</v>
      </c>
      <c r="B211" s="49" t="s">
        <v>390</v>
      </c>
      <c r="C211" s="50">
        <f t="shared" ca="1" si="6"/>
        <v>2</v>
      </c>
      <c r="D211" s="49">
        <f t="shared" ca="1" si="7"/>
        <v>2</v>
      </c>
      <c r="E211" s="51"/>
      <c r="G211" s="52" t="s">
        <v>2394</v>
      </c>
      <c r="H211" s="53" t="s">
        <v>2393</v>
      </c>
      <c r="I211" s="50" t="s">
        <v>2392</v>
      </c>
      <c r="J211" s="49"/>
      <c r="K211" s="50"/>
      <c r="L211" s="52"/>
      <c r="M211" s="52"/>
      <c r="N211" s="49"/>
      <c r="O211" s="50" t="s">
        <v>2391</v>
      </c>
      <c r="P211" s="49" t="s">
        <v>2390</v>
      </c>
      <c r="Q211" s="51"/>
      <c r="R211" s="51"/>
      <c r="S211" s="51"/>
      <c r="T211" s="51"/>
      <c r="U211" s="51"/>
      <c r="V211" s="51"/>
      <c r="W211" s="51"/>
      <c r="X211" s="51"/>
    </row>
    <row r="212" spans="1:24" ht="15" x14ac:dyDescent="0.25">
      <c r="A212" s="48" t="s">
        <v>389</v>
      </c>
      <c r="B212" s="49" t="s">
        <v>388</v>
      </c>
      <c r="C212" s="50">
        <f t="shared" ca="1" si="6"/>
        <v>2</v>
      </c>
      <c r="D212" s="49">
        <f t="shared" ca="1" si="7"/>
        <v>1</v>
      </c>
      <c r="E212" s="51"/>
      <c r="G212" s="52" t="s">
        <v>2389</v>
      </c>
      <c r="H212" s="53" t="s">
        <v>2388</v>
      </c>
      <c r="I212" s="50" t="s">
        <v>2387</v>
      </c>
      <c r="J212" s="49"/>
      <c r="K212" s="50"/>
      <c r="L212" s="52"/>
      <c r="M212" s="52"/>
      <c r="N212" s="49"/>
      <c r="O212" s="50" t="s">
        <v>2386</v>
      </c>
      <c r="P212" s="49" t="s">
        <v>2385</v>
      </c>
      <c r="Q212" s="51"/>
      <c r="R212" s="51"/>
      <c r="S212" s="51"/>
      <c r="T212" s="51"/>
      <c r="U212" s="51"/>
      <c r="V212" s="51"/>
      <c r="W212" s="51"/>
      <c r="X212" s="51"/>
    </row>
    <row r="213" spans="1:24" ht="15" x14ac:dyDescent="0.25">
      <c r="A213" s="48" t="s">
        <v>386</v>
      </c>
      <c r="B213" s="49" t="s">
        <v>385</v>
      </c>
      <c r="C213" s="50">
        <f t="shared" ca="1" si="6"/>
        <v>1</v>
      </c>
      <c r="D213" s="49">
        <f t="shared" ca="1" si="7"/>
        <v>1</v>
      </c>
      <c r="E213" s="51"/>
      <c r="G213" s="52" t="s">
        <v>163</v>
      </c>
      <c r="H213" s="53" t="s">
        <v>2384</v>
      </c>
      <c r="I213" s="50" t="s">
        <v>2383</v>
      </c>
      <c r="J213" s="49"/>
      <c r="K213" s="50"/>
      <c r="L213" s="52"/>
      <c r="M213" s="52"/>
      <c r="N213" s="49"/>
      <c r="O213" s="50" t="s">
        <v>2382</v>
      </c>
      <c r="P213" s="49" t="s">
        <v>2381</v>
      </c>
      <c r="Q213" s="51"/>
      <c r="R213" s="51"/>
      <c r="S213" s="51"/>
      <c r="T213" s="51"/>
      <c r="U213" s="51"/>
      <c r="V213" s="51"/>
      <c r="W213" s="51"/>
      <c r="X213" s="51"/>
    </row>
    <row r="214" spans="1:24" ht="15" x14ac:dyDescent="0.25">
      <c r="A214" s="48" t="s">
        <v>384</v>
      </c>
      <c r="B214" s="49" t="s">
        <v>383</v>
      </c>
      <c r="C214" s="50">
        <f t="shared" ca="1" si="6"/>
        <v>1</v>
      </c>
      <c r="D214" s="49">
        <f t="shared" ca="1" si="7"/>
        <v>1</v>
      </c>
      <c r="E214" s="51"/>
      <c r="G214" s="52" t="s">
        <v>2380</v>
      </c>
      <c r="H214" s="53" t="s">
        <v>2379</v>
      </c>
      <c r="I214" s="50" t="s">
        <v>2378</v>
      </c>
      <c r="J214" s="49"/>
      <c r="K214" s="50"/>
      <c r="L214" s="52"/>
      <c r="M214" s="52"/>
      <c r="N214" s="49"/>
      <c r="O214" s="50" t="s">
        <v>2377</v>
      </c>
      <c r="P214" s="49" t="s">
        <v>2376</v>
      </c>
      <c r="Q214" s="51"/>
      <c r="R214" s="51"/>
      <c r="S214" s="51"/>
      <c r="T214" s="51"/>
      <c r="U214" s="51"/>
      <c r="V214" s="51"/>
      <c r="W214" s="51"/>
      <c r="X214" s="51"/>
    </row>
    <row r="215" spans="1:24" ht="15" x14ac:dyDescent="0.25">
      <c r="A215" s="48" t="s">
        <v>380</v>
      </c>
      <c r="B215" s="49" t="s">
        <v>379</v>
      </c>
      <c r="C215" s="50">
        <f t="shared" ca="1" si="6"/>
        <v>1</v>
      </c>
      <c r="D215" s="49">
        <f t="shared" ca="1" si="7"/>
        <v>1</v>
      </c>
      <c r="E215" s="51"/>
      <c r="G215" s="52" t="s">
        <v>2375</v>
      </c>
      <c r="H215" s="53" t="s">
        <v>2374</v>
      </c>
      <c r="I215" s="50" t="s">
        <v>2373</v>
      </c>
      <c r="J215" s="49"/>
      <c r="K215" s="50"/>
      <c r="L215" s="52"/>
      <c r="M215" s="52"/>
      <c r="N215" s="49"/>
      <c r="O215" s="50" t="s">
        <v>2372</v>
      </c>
      <c r="P215" s="49" t="s">
        <v>2371</v>
      </c>
      <c r="Q215" s="51"/>
      <c r="R215" s="51"/>
      <c r="S215" s="51"/>
      <c r="T215" s="51"/>
      <c r="U215" s="51"/>
      <c r="V215" s="51"/>
      <c r="W215" s="51"/>
      <c r="X215" s="51"/>
    </row>
    <row r="216" spans="1:24" ht="15" x14ac:dyDescent="0.25">
      <c r="A216" s="48" t="s">
        <v>378</v>
      </c>
      <c r="B216" s="49" t="s">
        <v>377</v>
      </c>
      <c r="C216" s="50">
        <f t="shared" ca="1" si="6"/>
        <v>2</v>
      </c>
      <c r="D216" s="49">
        <f t="shared" ca="1" si="7"/>
        <v>1</v>
      </c>
      <c r="E216" s="51"/>
      <c r="G216" s="52" t="s">
        <v>2370</v>
      </c>
      <c r="H216" s="53" t="s">
        <v>2369</v>
      </c>
      <c r="I216" s="50" t="s">
        <v>2368</v>
      </c>
      <c r="J216" s="49"/>
      <c r="K216" s="50"/>
      <c r="L216" s="52"/>
      <c r="M216" s="52"/>
      <c r="N216" s="49"/>
      <c r="O216" s="50" t="s">
        <v>2367</v>
      </c>
      <c r="P216" s="49" t="s">
        <v>2366</v>
      </c>
      <c r="Q216" s="51"/>
      <c r="R216" s="51"/>
      <c r="S216" s="51"/>
      <c r="T216" s="51"/>
      <c r="U216" s="51"/>
      <c r="V216" s="51"/>
      <c r="W216" s="51"/>
      <c r="X216" s="51"/>
    </row>
    <row r="217" spans="1:24" ht="15" x14ac:dyDescent="0.25">
      <c r="A217" s="48" t="s">
        <v>375</v>
      </c>
      <c r="B217" s="49" t="s">
        <v>374</v>
      </c>
      <c r="C217" s="50">
        <f t="shared" ca="1" si="6"/>
        <v>2</v>
      </c>
      <c r="D217" s="49">
        <f t="shared" ca="1" si="7"/>
        <v>1</v>
      </c>
      <c r="E217" s="51"/>
      <c r="G217" s="52" t="s">
        <v>2365</v>
      </c>
      <c r="H217" s="53" t="s">
        <v>2364</v>
      </c>
      <c r="I217" s="50" t="s">
        <v>2363</v>
      </c>
      <c r="J217" s="49"/>
      <c r="K217" s="50"/>
      <c r="L217" s="52"/>
      <c r="M217" s="52"/>
      <c r="N217" s="49"/>
      <c r="O217" s="50" t="s">
        <v>2362</v>
      </c>
      <c r="P217" s="49" t="s">
        <v>2361</v>
      </c>
      <c r="Q217" s="51"/>
      <c r="R217" s="51"/>
      <c r="S217" s="51"/>
      <c r="T217" s="51"/>
      <c r="U217" s="51"/>
      <c r="V217" s="51"/>
      <c r="W217" s="51"/>
      <c r="X217" s="51"/>
    </row>
    <row r="218" spans="1:24" ht="15" x14ac:dyDescent="0.25">
      <c r="A218" s="48" t="s">
        <v>370</v>
      </c>
      <c r="B218" s="49" t="s">
        <v>2360</v>
      </c>
      <c r="C218" s="50">
        <f t="shared" ca="1" si="6"/>
        <v>2</v>
      </c>
      <c r="D218" s="49">
        <f t="shared" ca="1" si="7"/>
        <v>1</v>
      </c>
      <c r="E218" s="51"/>
      <c r="G218" s="52" t="s">
        <v>2359</v>
      </c>
      <c r="H218" s="53" t="s">
        <v>2358</v>
      </c>
      <c r="I218" s="50" t="s">
        <v>2357</v>
      </c>
      <c r="J218" s="49"/>
      <c r="K218" s="50"/>
      <c r="L218" s="52"/>
      <c r="M218" s="52"/>
      <c r="N218" s="49"/>
      <c r="O218" s="50" t="s">
        <v>2356</v>
      </c>
      <c r="P218" s="49" t="s">
        <v>2355</v>
      </c>
      <c r="Q218" s="51"/>
      <c r="R218" s="51"/>
      <c r="S218" s="51"/>
      <c r="T218" s="51"/>
      <c r="U218" s="51"/>
      <c r="V218" s="51"/>
      <c r="W218" s="51"/>
      <c r="X218" s="51"/>
    </row>
    <row r="219" spans="1:24" ht="15" x14ac:dyDescent="0.25">
      <c r="A219" s="48" t="s">
        <v>366</v>
      </c>
      <c r="B219" s="49" t="s">
        <v>365</v>
      </c>
      <c r="C219" s="50">
        <f t="shared" ca="1" si="6"/>
        <v>2</v>
      </c>
      <c r="D219" s="49">
        <f t="shared" ca="1" si="7"/>
        <v>1</v>
      </c>
      <c r="E219" s="51"/>
      <c r="G219" s="52" t="s">
        <v>2354</v>
      </c>
      <c r="H219" s="53" t="s">
        <v>2353</v>
      </c>
      <c r="I219" s="50" t="s">
        <v>2352</v>
      </c>
      <c r="J219" s="49"/>
      <c r="K219" s="50"/>
      <c r="L219" s="52"/>
      <c r="M219" s="52"/>
      <c r="N219" s="49"/>
      <c r="O219" s="50" t="s">
        <v>2351</v>
      </c>
      <c r="P219" s="49" t="s">
        <v>2350</v>
      </c>
      <c r="Q219" s="51"/>
      <c r="R219" s="51"/>
      <c r="S219" s="51"/>
      <c r="T219" s="51"/>
      <c r="U219" s="51"/>
      <c r="V219" s="51"/>
      <c r="W219" s="51"/>
      <c r="X219" s="51"/>
    </row>
    <row r="220" spans="1:24" ht="15" x14ac:dyDescent="0.25">
      <c r="A220" s="48" t="s">
        <v>364</v>
      </c>
      <c r="B220" s="49" t="s">
        <v>363</v>
      </c>
      <c r="C220" s="50">
        <f t="shared" ca="1" si="6"/>
        <v>1</v>
      </c>
      <c r="D220" s="49">
        <f t="shared" ca="1" si="7"/>
        <v>1</v>
      </c>
      <c r="E220" s="51"/>
      <c r="G220" s="52" t="s">
        <v>2349</v>
      </c>
      <c r="H220" s="53" t="s">
        <v>2348</v>
      </c>
      <c r="I220" s="50" t="s">
        <v>2347</v>
      </c>
      <c r="J220" s="49"/>
      <c r="K220" s="50"/>
      <c r="L220" s="52"/>
      <c r="M220" s="52"/>
      <c r="N220" s="49"/>
      <c r="O220" s="50" t="s">
        <v>2346</v>
      </c>
      <c r="P220" s="49" t="s">
        <v>2345</v>
      </c>
      <c r="Q220" s="51"/>
      <c r="R220" s="51"/>
      <c r="S220" s="51"/>
      <c r="T220" s="51"/>
      <c r="U220" s="51"/>
      <c r="V220" s="51"/>
      <c r="W220" s="51"/>
      <c r="X220" s="51"/>
    </row>
    <row r="221" spans="1:24" ht="15" x14ac:dyDescent="0.25">
      <c r="A221" s="48" t="s">
        <v>360</v>
      </c>
      <c r="B221" s="49" t="s">
        <v>359</v>
      </c>
      <c r="C221" s="50">
        <f t="shared" ca="1" si="6"/>
        <v>1</v>
      </c>
      <c r="D221" s="49">
        <f t="shared" ca="1" si="7"/>
        <v>1</v>
      </c>
      <c r="E221" s="51"/>
      <c r="G221" s="52" t="s">
        <v>2344</v>
      </c>
      <c r="H221" s="53" t="s">
        <v>2343</v>
      </c>
      <c r="I221" s="50" t="s">
        <v>2342</v>
      </c>
      <c r="J221" s="49"/>
      <c r="K221" s="50"/>
      <c r="L221" s="52"/>
      <c r="M221" s="52"/>
      <c r="N221" s="49"/>
      <c r="O221" s="50" t="s">
        <v>2341</v>
      </c>
      <c r="P221" s="49" t="s">
        <v>2340</v>
      </c>
      <c r="Q221" s="51"/>
      <c r="R221" s="51"/>
      <c r="S221" s="51"/>
      <c r="T221" s="51"/>
      <c r="U221" s="51"/>
      <c r="V221" s="51"/>
      <c r="W221" s="51"/>
      <c r="X221" s="51"/>
    </row>
    <row r="222" spans="1:24" ht="15" x14ac:dyDescent="0.25">
      <c r="A222" s="48" t="s">
        <v>358</v>
      </c>
      <c r="B222" s="49" t="s">
        <v>357</v>
      </c>
      <c r="C222" s="50">
        <f t="shared" ca="1" si="6"/>
        <v>1</v>
      </c>
      <c r="D222" s="49">
        <f t="shared" ca="1" si="7"/>
        <v>1</v>
      </c>
      <c r="E222" s="51"/>
      <c r="G222" s="52" t="s">
        <v>2339</v>
      </c>
      <c r="H222" s="53" t="s">
        <v>2338</v>
      </c>
      <c r="I222" s="50" t="s">
        <v>2337</v>
      </c>
      <c r="J222" s="49"/>
      <c r="K222" s="50"/>
      <c r="L222" s="52"/>
      <c r="M222" s="52"/>
      <c r="N222" s="49"/>
      <c r="O222" s="50" t="s">
        <v>2336</v>
      </c>
      <c r="P222" s="49" t="s">
        <v>2335</v>
      </c>
      <c r="Q222" s="51"/>
      <c r="R222" s="51"/>
      <c r="S222" s="51"/>
      <c r="T222" s="51"/>
      <c r="U222" s="51"/>
      <c r="V222" s="51"/>
      <c r="W222" s="51"/>
      <c r="X222" s="51"/>
    </row>
    <row r="223" spans="1:24" ht="15" x14ac:dyDescent="0.25">
      <c r="A223" s="48" t="s">
        <v>356</v>
      </c>
      <c r="B223" s="49" t="s">
        <v>355</v>
      </c>
      <c r="C223" s="50">
        <f t="shared" ca="1" si="6"/>
        <v>1</v>
      </c>
      <c r="D223" s="49">
        <f t="shared" ca="1" si="7"/>
        <v>1</v>
      </c>
      <c r="E223" s="51"/>
      <c r="G223" s="52" t="s">
        <v>636</v>
      </c>
      <c r="H223" s="53" t="s">
        <v>2334</v>
      </c>
      <c r="I223" s="50" t="s">
        <v>1944</v>
      </c>
      <c r="J223" s="49"/>
      <c r="K223" s="50"/>
      <c r="L223" s="52"/>
      <c r="M223" s="52"/>
      <c r="N223" s="49"/>
      <c r="O223" s="50" t="s">
        <v>2333</v>
      </c>
      <c r="P223" s="49" t="s">
        <v>2332</v>
      </c>
      <c r="Q223" s="51"/>
      <c r="R223" s="51"/>
      <c r="S223" s="51"/>
      <c r="T223" s="51"/>
      <c r="U223" s="51"/>
      <c r="V223" s="51"/>
      <c r="W223" s="51"/>
      <c r="X223" s="51"/>
    </row>
    <row r="224" spans="1:24" ht="15" x14ac:dyDescent="0.25">
      <c r="A224" s="48" t="s">
        <v>354</v>
      </c>
      <c r="B224" s="49" t="s">
        <v>353</v>
      </c>
      <c r="C224" s="50">
        <f t="shared" ca="1" si="6"/>
        <v>2</v>
      </c>
      <c r="D224" s="49">
        <f t="shared" ca="1" si="7"/>
        <v>1</v>
      </c>
      <c r="E224" s="51"/>
      <c r="G224" s="52" t="s">
        <v>2331</v>
      </c>
      <c r="H224" s="53" t="s">
        <v>2330</v>
      </c>
      <c r="I224" s="50" t="s">
        <v>1375</v>
      </c>
      <c r="J224" s="49"/>
      <c r="K224" s="50"/>
      <c r="L224" s="52"/>
      <c r="M224" s="52"/>
      <c r="N224" s="49"/>
      <c r="O224" s="50" t="s">
        <v>2329</v>
      </c>
      <c r="P224" s="49" t="s">
        <v>2328</v>
      </c>
      <c r="Q224" s="51"/>
      <c r="R224" s="51"/>
      <c r="S224" s="51"/>
      <c r="T224" s="51"/>
      <c r="U224" s="51"/>
      <c r="V224" s="51"/>
      <c r="W224" s="51"/>
      <c r="X224" s="51"/>
    </row>
    <row r="225" spans="1:24" ht="15" x14ac:dyDescent="0.25">
      <c r="A225" s="48" t="s">
        <v>351</v>
      </c>
      <c r="B225" s="49" t="s">
        <v>350</v>
      </c>
      <c r="C225" s="50">
        <f t="shared" ca="1" si="6"/>
        <v>1</v>
      </c>
      <c r="D225" s="49">
        <f t="shared" ca="1" si="7"/>
        <v>1</v>
      </c>
      <c r="E225" s="51"/>
      <c r="G225" s="52" t="s">
        <v>2327</v>
      </c>
      <c r="H225" s="53" t="s">
        <v>2326</v>
      </c>
      <c r="I225" s="50" t="s">
        <v>2325</v>
      </c>
      <c r="J225" s="49"/>
      <c r="K225" s="50"/>
      <c r="L225" s="52"/>
      <c r="M225" s="52"/>
      <c r="N225" s="49"/>
      <c r="O225" s="50" t="s">
        <v>2324</v>
      </c>
      <c r="P225" s="49" t="s">
        <v>2323</v>
      </c>
      <c r="Q225" s="51"/>
      <c r="R225" s="51"/>
      <c r="S225" s="51"/>
      <c r="T225" s="51"/>
      <c r="U225" s="51"/>
      <c r="V225" s="51"/>
      <c r="W225" s="51"/>
      <c r="X225" s="51"/>
    </row>
    <row r="226" spans="1:24" ht="15" x14ac:dyDescent="0.25">
      <c r="A226" s="48" t="s">
        <v>349</v>
      </c>
      <c r="B226" s="49" t="s">
        <v>348</v>
      </c>
      <c r="C226" s="50">
        <f t="shared" ca="1" si="6"/>
        <v>1</v>
      </c>
      <c r="D226" s="49">
        <f t="shared" ca="1" si="7"/>
        <v>1</v>
      </c>
      <c r="E226" s="51"/>
      <c r="G226" s="52" t="s">
        <v>2322</v>
      </c>
      <c r="H226" s="53" t="s">
        <v>2321</v>
      </c>
      <c r="I226" s="50" t="s">
        <v>2320</v>
      </c>
      <c r="J226" s="49"/>
      <c r="K226" s="50"/>
      <c r="L226" s="52"/>
      <c r="M226" s="52"/>
      <c r="N226" s="49"/>
      <c r="O226" s="50" t="s">
        <v>2319</v>
      </c>
      <c r="P226" s="49" t="s">
        <v>2318</v>
      </c>
      <c r="Q226" s="51"/>
      <c r="R226" s="51"/>
      <c r="S226" s="51"/>
      <c r="T226" s="51"/>
      <c r="U226" s="51"/>
      <c r="V226" s="51"/>
      <c r="W226" s="51"/>
      <c r="X226" s="51"/>
    </row>
    <row r="227" spans="1:24" ht="15" x14ac:dyDescent="0.25">
      <c r="A227" s="48" t="s">
        <v>347</v>
      </c>
      <c r="B227" s="49" t="s">
        <v>346</v>
      </c>
      <c r="C227" s="50">
        <f t="shared" ca="1" si="6"/>
        <v>1</v>
      </c>
      <c r="D227" s="49">
        <f t="shared" ca="1" si="7"/>
        <v>1</v>
      </c>
      <c r="E227" s="51"/>
      <c r="G227" s="52" t="s">
        <v>2317</v>
      </c>
      <c r="H227" s="53" t="s">
        <v>2316</v>
      </c>
      <c r="I227" s="50" t="s">
        <v>2315</v>
      </c>
      <c r="J227" s="49"/>
      <c r="K227" s="50"/>
      <c r="L227" s="52"/>
      <c r="M227" s="52"/>
      <c r="N227" s="49"/>
      <c r="O227" s="50" t="s">
        <v>2314</v>
      </c>
      <c r="P227" s="49" t="s">
        <v>2313</v>
      </c>
      <c r="Q227" s="51"/>
      <c r="R227" s="51"/>
      <c r="S227" s="51"/>
      <c r="T227" s="51"/>
      <c r="U227" s="51"/>
      <c r="V227" s="51"/>
      <c r="W227" s="51"/>
      <c r="X227" s="51"/>
    </row>
    <row r="228" spans="1:24" ht="15" x14ac:dyDescent="0.25">
      <c r="A228" s="48" t="s">
        <v>345</v>
      </c>
      <c r="B228" s="49" t="s">
        <v>344</v>
      </c>
      <c r="C228" s="50">
        <f t="shared" ca="1" si="6"/>
        <v>2</v>
      </c>
      <c r="D228" s="49">
        <f t="shared" ca="1" si="7"/>
        <v>1</v>
      </c>
      <c r="E228" s="51"/>
      <c r="G228" s="52" t="s">
        <v>2312</v>
      </c>
      <c r="H228" s="53" t="s">
        <v>2311</v>
      </c>
      <c r="I228" s="50" t="s">
        <v>2310</v>
      </c>
      <c r="J228" s="49"/>
      <c r="K228" s="50"/>
      <c r="L228" s="52"/>
      <c r="M228" s="52"/>
      <c r="N228" s="49"/>
      <c r="O228" s="50" t="s">
        <v>2309</v>
      </c>
      <c r="P228" s="49" t="s">
        <v>2308</v>
      </c>
      <c r="Q228" s="51"/>
      <c r="R228" s="51"/>
      <c r="S228" s="51"/>
      <c r="T228" s="51"/>
      <c r="U228" s="51"/>
      <c r="V228" s="51"/>
      <c r="W228" s="51"/>
      <c r="X228" s="51"/>
    </row>
    <row r="229" spans="1:24" ht="15" x14ac:dyDescent="0.25">
      <c r="A229" s="48" t="s">
        <v>343</v>
      </c>
      <c r="B229" s="49" t="s">
        <v>342</v>
      </c>
      <c r="C229" s="50">
        <f t="shared" ca="1" si="6"/>
        <v>1</v>
      </c>
      <c r="D229" s="49">
        <f t="shared" ca="1" si="7"/>
        <v>1</v>
      </c>
      <c r="E229" s="51"/>
      <c r="G229" s="52" t="s">
        <v>2307</v>
      </c>
      <c r="H229" s="53" t="s">
        <v>2306</v>
      </c>
      <c r="I229" s="50" t="s">
        <v>2305</v>
      </c>
      <c r="J229" s="49"/>
      <c r="K229" s="50"/>
      <c r="L229" s="52"/>
      <c r="M229" s="52"/>
      <c r="N229" s="49"/>
      <c r="O229" s="50" t="s">
        <v>2304</v>
      </c>
      <c r="P229" s="49" t="s">
        <v>2303</v>
      </c>
      <c r="Q229" s="51"/>
      <c r="R229" s="51"/>
      <c r="S229" s="51"/>
      <c r="T229" s="51"/>
      <c r="U229" s="51"/>
      <c r="V229" s="51"/>
      <c r="W229" s="51"/>
      <c r="X229" s="51"/>
    </row>
    <row r="230" spans="1:24" ht="15" x14ac:dyDescent="0.25">
      <c r="A230" s="48" t="s">
        <v>339</v>
      </c>
      <c r="B230" s="49" t="s">
        <v>338</v>
      </c>
      <c r="C230" s="50">
        <f t="shared" ca="1" si="6"/>
        <v>1</v>
      </c>
      <c r="D230" s="49">
        <f t="shared" ca="1" si="7"/>
        <v>1</v>
      </c>
      <c r="E230" s="51"/>
      <c r="G230" s="52" t="s">
        <v>2302</v>
      </c>
      <c r="H230" s="53" t="s">
        <v>2301</v>
      </c>
      <c r="I230" s="50" t="s">
        <v>2300</v>
      </c>
      <c r="J230" s="49"/>
      <c r="K230" s="50"/>
      <c r="L230" s="52"/>
      <c r="M230" s="52"/>
      <c r="N230" s="49"/>
      <c r="O230" s="50" t="s">
        <v>2299</v>
      </c>
      <c r="P230" s="49" t="s">
        <v>2298</v>
      </c>
      <c r="Q230" s="51"/>
      <c r="R230" s="51"/>
      <c r="S230" s="51"/>
      <c r="T230" s="51"/>
      <c r="U230" s="51"/>
      <c r="V230" s="51"/>
      <c r="W230" s="51"/>
      <c r="X230" s="51"/>
    </row>
    <row r="231" spans="1:24" ht="15" x14ac:dyDescent="0.25">
      <c r="A231" s="48" t="s">
        <v>337</v>
      </c>
      <c r="B231" s="49" t="s">
        <v>336</v>
      </c>
      <c r="C231" s="50">
        <f t="shared" ca="1" si="6"/>
        <v>1</v>
      </c>
      <c r="D231" s="49">
        <f t="shared" ca="1" si="7"/>
        <v>1</v>
      </c>
      <c r="E231" s="51"/>
      <c r="G231" s="52" t="s">
        <v>2297</v>
      </c>
      <c r="H231" s="53" t="s">
        <v>2296</v>
      </c>
      <c r="I231" s="50" t="s">
        <v>2295</v>
      </c>
      <c r="J231" s="49"/>
      <c r="K231" s="50"/>
      <c r="L231" s="52"/>
      <c r="M231" s="52"/>
      <c r="N231" s="49"/>
      <c r="O231" s="50" t="s">
        <v>2294</v>
      </c>
      <c r="P231" s="49" t="s">
        <v>2293</v>
      </c>
      <c r="Q231" s="51"/>
      <c r="R231" s="51"/>
      <c r="S231" s="51"/>
      <c r="T231" s="51"/>
      <c r="U231" s="51"/>
      <c r="V231" s="51"/>
      <c r="W231" s="51"/>
      <c r="X231" s="51"/>
    </row>
    <row r="232" spans="1:24" ht="15" x14ac:dyDescent="0.25">
      <c r="A232" s="48" t="s">
        <v>335</v>
      </c>
      <c r="B232" s="49" t="s">
        <v>334</v>
      </c>
      <c r="C232" s="50">
        <f t="shared" ca="1" si="6"/>
        <v>1</v>
      </c>
      <c r="D232" s="49">
        <f t="shared" ca="1" si="7"/>
        <v>2</v>
      </c>
      <c r="E232" s="51"/>
      <c r="G232" s="52" t="s">
        <v>2292</v>
      </c>
      <c r="H232" s="53" t="s">
        <v>2291</v>
      </c>
      <c r="I232" s="50" t="s">
        <v>2290</v>
      </c>
      <c r="J232" s="49"/>
      <c r="K232" s="50"/>
      <c r="L232" s="52"/>
      <c r="M232" s="52"/>
      <c r="N232" s="49"/>
      <c r="O232" s="50" t="s">
        <v>2289</v>
      </c>
      <c r="P232" s="49" t="s">
        <v>2288</v>
      </c>
      <c r="Q232" s="51"/>
      <c r="R232" s="51"/>
      <c r="S232" s="51"/>
      <c r="T232" s="51"/>
      <c r="U232" s="51"/>
      <c r="V232" s="51"/>
      <c r="W232" s="51"/>
      <c r="X232" s="51"/>
    </row>
    <row r="233" spans="1:24" ht="15" x14ac:dyDescent="0.25">
      <c r="A233" s="48" t="s">
        <v>333</v>
      </c>
      <c r="B233" s="49" t="s">
        <v>332</v>
      </c>
      <c r="C233" s="50">
        <f t="shared" ca="1" si="6"/>
        <v>1</v>
      </c>
      <c r="D233" s="49">
        <f t="shared" ca="1" si="7"/>
        <v>1</v>
      </c>
      <c r="E233" s="51"/>
      <c r="G233" s="52" t="s">
        <v>2287</v>
      </c>
      <c r="H233" s="54"/>
      <c r="I233" s="50" t="s">
        <v>2286</v>
      </c>
      <c r="J233" s="49"/>
      <c r="K233" s="50"/>
      <c r="L233" s="52"/>
      <c r="M233" s="52"/>
      <c r="N233" s="49"/>
      <c r="O233" s="50" t="s">
        <v>2285</v>
      </c>
      <c r="P233" s="49" t="s">
        <v>2284</v>
      </c>
      <c r="Q233" s="51"/>
      <c r="R233" s="51"/>
      <c r="S233" s="51"/>
      <c r="T233" s="51"/>
      <c r="U233" s="51"/>
      <c r="V233" s="51"/>
      <c r="W233" s="51"/>
      <c r="X233" s="51"/>
    </row>
    <row r="234" spans="1:24" ht="15" x14ac:dyDescent="0.25">
      <c r="A234" s="48" t="s">
        <v>331</v>
      </c>
      <c r="B234" s="49" t="s">
        <v>330</v>
      </c>
      <c r="C234" s="50">
        <f t="shared" ca="1" si="6"/>
        <v>1</v>
      </c>
      <c r="D234" s="49">
        <f t="shared" ca="1" si="7"/>
        <v>1</v>
      </c>
      <c r="E234" s="51"/>
      <c r="G234" s="52" t="s">
        <v>2283</v>
      </c>
      <c r="H234" s="49"/>
      <c r="I234" s="50" t="s">
        <v>2282</v>
      </c>
      <c r="J234" s="49"/>
      <c r="K234" s="50"/>
      <c r="L234" s="52"/>
      <c r="M234" s="52"/>
      <c r="N234" s="49"/>
      <c r="O234" s="50" t="s">
        <v>2281</v>
      </c>
      <c r="P234" s="49" t="s">
        <v>2280</v>
      </c>
      <c r="Q234" s="51"/>
      <c r="R234" s="51"/>
      <c r="S234" s="51"/>
      <c r="T234" s="51"/>
      <c r="U234" s="51"/>
      <c r="V234" s="51"/>
      <c r="W234" s="51"/>
      <c r="X234" s="51"/>
    </row>
    <row r="235" spans="1:24" ht="15" x14ac:dyDescent="0.25">
      <c r="A235" s="48" t="s">
        <v>329</v>
      </c>
      <c r="B235" s="49" t="s">
        <v>328</v>
      </c>
      <c r="C235" s="50">
        <f t="shared" ca="1" si="6"/>
        <v>2</v>
      </c>
      <c r="D235" s="49">
        <f t="shared" ca="1" si="7"/>
        <v>1</v>
      </c>
      <c r="E235" s="51"/>
      <c r="G235" s="52" t="s">
        <v>2279</v>
      </c>
      <c r="H235" s="49"/>
      <c r="I235" s="50" t="s">
        <v>2278</v>
      </c>
      <c r="J235" s="49"/>
      <c r="K235" s="50"/>
      <c r="L235" s="52"/>
      <c r="M235" s="52"/>
      <c r="N235" s="49"/>
      <c r="O235" s="50" t="s">
        <v>2277</v>
      </c>
      <c r="P235" s="49" t="s">
        <v>2276</v>
      </c>
      <c r="Q235" s="51"/>
      <c r="R235" s="51"/>
      <c r="S235" s="51"/>
      <c r="T235" s="51"/>
      <c r="U235" s="51"/>
      <c r="V235" s="51"/>
      <c r="W235" s="51"/>
      <c r="X235" s="51"/>
    </row>
    <row r="236" spans="1:24" ht="15" x14ac:dyDescent="0.25">
      <c r="A236" s="48" t="s">
        <v>327</v>
      </c>
      <c r="B236" s="49" t="s">
        <v>326</v>
      </c>
      <c r="C236" s="50">
        <f t="shared" ca="1" si="6"/>
        <v>1</v>
      </c>
      <c r="D236" s="49">
        <f t="shared" ca="1" si="7"/>
        <v>1</v>
      </c>
      <c r="E236" s="51"/>
      <c r="G236" s="52" t="s">
        <v>2275</v>
      </c>
      <c r="H236" s="49"/>
      <c r="I236" s="50" t="s">
        <v>2274</v>
      </c>
      <c r="J236" s="49"/>
      <c r="K236" s="50"/>
      <c r="L236" s="52"/>
      <c r="M236" s="52"/>
      <c r="N236" s="49"/>
      <c r="O236" s="50" t="s">
        <v>2273</v>
      </c>
      <c r="P236" s="49" t="s">
        <v>2272</v>
      </c>
      <c r="Q236" s="51"/>
      <c r="R236" s="51"/>
      <c r="S236" s="51"/>
      <c r="T236" s="51"/>
      <c r="U236" s="51"/>
      <c r="V236" s="51"/>
      <c r="W236" s="51"/>
      <c r="X236" s="51"/>
    </row>
    <row r="237" spans="1:24" ht="15" x14ac:dyDescent="0.25">
      <c r="A237" s="48" t="s">
        <v>325</v>
      </c>
      <c r="B237" s="49" t="s">
        <v>324</v>
      </c>
      <c r="C237" s="50">
        <f t="shared" ca="1" si="6"/>
        <v>2</v>
      </c>
      <c r="D237" s="49">
        <f t="shared" ca="1" si="7"/>
        <v>1</v>
      </c>
      <c r="E237" s="51"/>
      <c r="G237" s="52" t="s">
        <v>2271</v>
      </c>
      <c r="H237" s="49"/>
      <c r="I237" s="50" t="s">
        <v>2270</v>
      </c>
      <c r="J237" s="49"/>
      <c r="K237" s="50"/>
      <c r="L237" s="52"/>
      <c r="M237" s="52"/>
      <c r="N237" s="49"/>
      <c r="O237" s="50" t="s">
        <v>2269</v>
      </c>
      <c r="P237" s="49" t="s">
        <v>2268</v>
      </c>
      <c r="Q237" s="51"/>
      <c r="R237" s="51"/>
      <c r="S237" s="51"/>
      <c r="T237" s="51"/>
      <c r="U237" s="51"/>
      <c r="V237" s="51"/>
      <c r="W237" s="51"/>
      <c r="X237" s="51"/>
    </row>
    <row r="238" spans="1:24" ht="15" x14ac:dyDescent="0.25">
      <c r="A238" s="48" t="s">
        <v>323</v>
      </c>
      <c r="B238" s="49" t="s">
        <v>322</v>
      </c>
      <c r="C238" s="50">
        <f t="shared" ca="1" si="6"/>
        <v>1</v>
      </c>
      <c r="D238" s="49">
        <f t="shared" ca="1" si="7"/>
        <v>1</v>
      </c>
      <c r="E238" s="51"/>
      <c r="G238" s="52" t="s">
        <v>2267</v>
      </c>
      <c r="H238" s="49"/>
      <c r="I238" s="50" t="s">
        <v>2266</v>
      </c>
      <c r="J238" s="49"/>
      <c r="K238" s="50"/>
      <c r="L238" s="52"/>
      <c r="M238" s="52"/>
      <c r="N238" s="49"/>
      <c r="O238" s="50" t="s">
        <v>2265</v>
      </c>
      <c r="P238" s="49" t="s">
        <v>752</v>
      </c>
      <c r="Q238" s="51"/>
      <c r="R238" s="51"/>
      <c r="S238" s="51"/>
      <c r="T238" s="51"/>
      <c r="U238" s="51"/>
      <c r="V238" s="51"/>
      <c r="W238" s="51"/>
      <c r="X238" s="51"/>
    </row>
    <row r="239" spans="1:24" ht="15" x14ac:dyDescent="0.25">
      <c r="A239" s="48" t="s">
        <v>321</v>
      </c>
      <c r="B239" s="49" t="s">
        <v>320</v>
      </c>
      <c r="C239" s="50">
        <f t="shared" ca="1" si="6"/>
        <v>1</v>
      </c>
      <c r="D239" s="49">
        <f t="shared" ca="1" si="7"/>
        <v>1</v>
      </c>
      <c r="E239" s="51"/>
      <c r="G239" s="52" t="s">
        <v>2264</v>
      </c>
      <c r="H239" s="49"/>
      <c r="I239" s="50" t="s">
        <v>2263</v>
      </c>
      <c r="J239" s="49"/>
      <c r="K239" s="50"/>
      <c r="L239" s="52"/>
      <c r="M239" s="52"/>
      <c r="N239" s="49"/>
      <c r="O239" s="50" t="s">
        <v>2262</v>
      </c>
      <c r="P239" s="49" t="s">
        <v>2261</v>
      </c>
      <c r="Q239" s="51"/>
      <c r="R239" s="51"/>
      <c r="S239" s="51"/>
      <c r="T239" s="51"/>
      <c r="U239" s="51"/>
      <c r="V239" s="51"/>
      <c r="W239" s="51"/>
      <c r="X239" s="51"/>
    </row>
    <row r="240" spans="1:24" ht="15" x14ac:dyDescent="0.25">
      <c r="A240" s="48" t="s">
        <v>319</v>
      </c>
      <c r="B240" s="49" t="s">
        <v>318</v>
      </c>
      <c r="C240" s="50">
        <f t="shared" ca="1" si="6"/>
        <v>1</v>
      </c>
      <c r="D240" s="49">
        <f t="shared" ca="1" si="7"/>
        <v>1</v>
      </c>
      <c r="E240" s="51"/>
      <c r="G240" s="52" t="s">
        <v>2260</v>
      </c>
      <c r="H240" s="49"/>
      <c r="I240" s="50" t="s">
        <v>2259</v>
      </c>
      <c r="J240" s="49"/>
      <c r="K240" s="50"/>
      <c r="L240" s="52"/>
      <c r="M240" s="52"/>
      <c r="N240" s="49"/>
      <c r="O240" s="50" t="s">
        <v>2258</v>
      </c>
      <c r="P240" s="49" t="s">
        <v>2257</v>
      </c>
      <c r="Q240" s="51"/>
      <c r="R240" s="51"/>
      <c r="S240" s="51"/>
      <c r="T240" s="51"/>
      <c r="U240" s="51"/>
      <c r="V240" s="51"/>
      <c r="W240" s="51"/>
      <c r="X240" s="51"/>
    </row>
    <row r="241" spans="1:24" ht="15" x14ac:dyDescent="0.25">
      <c r="A241" s="48" t="s">
        <v>317</v>
      </c>
      <c r="B241" s="49" t="s">
        <v>316</v>
      </c>
      <c r="C241" s="50">
        <f t="shared" ca="1" si="6"/>
        <v>1</v>
      </c>
      <c r="D241" s="49">
        <f t="shared" ca="1" si="7"/>
        <v>1</v>
      </c>
      <c r="E241" s="51"/>
      <c r="G241" s="52" t="s">
        <v>2256</v>
      </c>
      <c r="H241" s="49"/>
      <c r="I241" s="50" t="s">
        <v>2255</v>
      </c>
      <c r="J241" s="49"/>
      <c r="K241" s="50"/>
      <c r="L241" s="52"/>
      <c r="M241" s="52"/>
      <c r="N241" s="49"/>
      <c r="O241" s="50" t="s">
        <v>2254</v>
      </c>
      <c r="P241" s="49" t="s">
        <v>2253</v>
      </c>
      <c r="Q241" s="51"/>
      <c r="R241" s="51"/>
      <c r="S241" s="51"/>
      <c r="T241" s="51"/>
      <c r="U241" s="51"/>
      <c r="V241" s="51"/>
      <c r="W241" s="51"/>
      <c r="X241" s="51"/>
    </row>
    <row r="242" spans="1:24" ht="15" x14ac:dyDescent="0.25">
      <c r="A242" s="48" t="s">
        <v>315</v>
      </c>
      <c r="B242" s="49" t="s">
        <v>314</v>
      </c>
      <c r="C242" s="50">
        <f t="shared" ca="1" si="6"/>
        <v>1</v>
      </c>
      <c r="D242" s="49">
        <f t="shared" ca="1" si="7"/>
        <v>1</v>
      </c>
      <c r="E242" s="51"/>
      <c r="G242" s="52" t="s">
        <v>2252</v>
      </c>
      <c r="H242" s="49"/>
      <c r="I242" s="50" t="s">
        <v>2251</v>
      </c>
      <c r="J242" s="49"/>
      <c r="K242" s="50"/>
      <c r="L242" s="52"/>
      <c r="M242" s="52"/>
      <c r="N242" s="49"/>
      <c r="O242" s="50" t="s">
        <v>2250</v>
      </c>
      <c r="P242" s="49" t="s">
        <v>2249</v>
      </c>
      <c r="Q242" s="51"/>
      <c r="R242" s="51"/>
      <c r="S242" s="51"/>
      <c r="T242" s="51"/>
      <c r="U242" s="51"/>
      <c r="V242" s="51"/>
      <c r="W242" s="51"/>
      <c r="X242" s="51"/>
    </row>
    <row r="243" spans="1:24" ht="15" x14ac:dyDescent="0.25">
      <c r="A243" s="48" t="s">
        <v>313</v>
      </c>
      <c r="B243" s="49" t="s">
        <v>312</v>
      </c>
      <c r="C243" s="50">
        <f t="shared" ca="1" si="6"/>
        <v>1</v>
      </c>
      <c r="D243" s="49">
        <f t="shared" ca="1" si="7"/>
        <v>1</v>
      </c>
      <c r="E243" s="51"/>
      <c r="G243" s="52" t="s">
        <v>2248</v>
      </c>
      <c r="H243" s="49"/>
      <c r="I243" s="50" t="s">
        <v>2247</v>
      </c>
      <c r="J243" s="49"/>
      <c r="K243" s="50"/>
      <c r="L243" s="52"/>
      <c r="M243" s="52"/>
      <c r="N243" s="49"/>
      <c r="O243" s="50" t="s">
        <v>2246</v>
      </c>
      <c r="P243" s="49" t="s">
        <v>2245</v>
      </c>
      <c r="Q243" s="51"/>
      <c r="R243" s="51"/>
      <c r="S243" s="51"/>
      <c r="T243" s="51"/>
      <c r="U243" s="51"/>
      <c r="V243" s="51"/>
      <c r="W243" s="51"/>
      <c r="X243" s="51"/>
    </row>
    <row r="244" spans="1:24" ht="15" x14ac:dyDescent="0.25">
      <c r="A244" s="48" t="s">
        <v>310</v>
      </c>
      <c r="B244" s="49" t="s">
        <v>309</v>
      </c>
      <c r="C244" s="50">
        <f t="shared" ca="1" si="6"/>
        <v>2</v>
      </c>
      <c r="D244" s="49">
        <f t="shared" ca="1" si="7"/>
        <v>2</v>
      </c>
      <c r="E244" s="51"/>
      <c r="G244" s="52" t="s">
        <v>2244</v>
      </c>
      <c r="H244" s="49"/>
      <c r="I244" s="50" t="s">
        <v>2243</v>
      </c>
      <c r="J244" s="49"/>
      <c r="K244" s="50"/>
      <c r="L244" s="52"/>
      <c r="M244" s="52"/>
      <c r="N244" s="49"/>
      <c r="O244" s="50" t="s">
        <v>2242</v>
      </c>
      <c r="P244" s="49" t="s">
        <v>2241</v>
      </c>
      <c r="Q244" s="51"/>
      <c r="R244" s="51"/>
      <c r="S244" s="51"/>
      <c r="T244" s="51"/>
      <c r="U244" s="51"/>
      <c r="V244" s="51"/>
      <c r="W244" s="51"/>
      <c r="X244" s="51"/>
    </row>
    <row r="245" spans="1:24" ht="15" x14ac:dyDescent="0.25">
      <c r="A245" s="48" t="s">
        <v>308</v>
      </c>
      <c r="B245" s="49" t="s">
        <v>307</v>
      </c>
      <c r="C245" s="50">
        <f t="shared" ca="1" si="6"/>
        <v>1</v>
      </c>
      <c r="D245" s="49">
        <f t="shared" ca="1" si="7"/>
        <v>1</v>
      </c>
      <c r="E245" s="51"/>
      <c r="G245" s="52" t="s">
        <v>2240</v>
      </c>
      <c r="H245" s="49"/>
      <c r="I245" s="50" t="s">
        <v>2239</v>
      </c>
      <c r="J245" s="49"/>
      <c r="K245" s="50"/>
      <c r="L245" s="52"/>
      <c r="M245" s="52"/>
      <c r="N245" s="49"/>
      <c r="O245" s="50" t="s">
        <v>2238</v>
      </c>
      <c r="P245" s="49" t="s">
        <v>2237</v>
      </c>
      <c r="Q245" s="51"/>
      <c r="R245" s="51"/>
      <c r="S245" s="51"/>
      <c r="T245" s="51"/>
      <c r="U245" s="51"/>
      <c r="V245" s="51"/>
      <c r="W245" s="51"/>
      <c r="X245" s="51"/>
    </row>
    <row r="246" spans="1:24" ht="15" x14ac:dyDescent="0.25">
      <c r="A246" s="48" t="s">
        <v>304</v>
      </c>
      <c r="B246" s="49" t="s">
        <v>2236</v>
      </c>
      <c r="C246" s="50">
        <f t="shared" ca="1" si="6"/>
        <v>2</v>
      </c>
      <c r="D246" s="49">
        <f t="shared" ca="1" si="7"/>
        <v>1</v>
      </c>
      <c r="E246" s="51"/>
      <c r="G246" s="52" t="s">
        <v>2235</v>
      </c>
      <c r="H246" s="49"/>
      <c r="I246" s="50" t="s">
        <v>2234</v>
      </c>
      <c r="J246" s="49"/>
      <c r="K246" s="50"/>
      <c r="L246" s="52"/>
      <c r="M246" s="52"/>
      <c r="N246" s="49"/>
      <c r="O246" s="50" t="s">
        <v>2233</v>
      </c>
      <c r="P246" s="49" t="s">
        <v>2232</v>
      </c>
      <c r="Q246" s="51"/>
      <c r="R246" s="51"/>
      <c r="S246" s="51"/>
      <c r="T246" s="51"/>
      <c r="U246" s="51"/>
      <c r="V246" s="51"/>
      <c r="W246" s="51"/>
      <c r="X246" s="51"/>
    </row>
    <row r="247" spans="1:24" ht="15" x14ac:dyDescent="0.25">
      <c r="A247" s="48" t="s">
        <v>303</v>
      </c>
      <c r="B247" s="49" t="s">
        <v>302</v>
      </c>
      <c r="C247" s="50">
        <f t="shared" ca="1" si="6"/>
        <v>1</v>
      </c>
      <c r="D247" s="49">
        <f t="shared" ca="1" si="7"/>
        <v>1</v>
      </c>
      <c r="E247" s="51"/>
      <c r="G247" s="52" t="s">
        <v>2231</v>
      </c>
      <c r="H247" s="49"/>
      <c r="I247" s="50" t="s">
        <v>2230</v>
      </c>
      <c r="J247" s="49"/>
      <c r="K247" s="50"/>
      <c r="L247" s="52"/>
      <c r="M247" s="52"/>
      <c r="N247" s="49"/>
      <c r="O247" s="50" t="s">
        <v>2229</v>
      </c>
      <c r="P247" s="49" t="s">
        <v>2228</v>
      </c>
      <c r="Q247" s="51"/>
      <c r="R247" s="51"/>
      <c r="S247" s="51"/>
      <c r="T247" s="51"/>
      <c r="U247" s="51"/>
      <c r="V247" s="51"/>
      <c r="W247" s="51"/>
      <c r="X247" s="51"/>
    </row>
    <row r="248" spans="1:24" ht="15" x14ac:dyDescent="0.25">
      <c r="A248" s="48" t="s">
        <v>301</v>
      </c>
      <c r="B248" s="49" t="s">
        <v>300</v>
      </c>
      <c r="C248" s="50">
        <f t="shared" ca="1" si="6"/>
        <v>1</v>
      </c>
      <c r="D248" s="49">
        <f t="shared" ca="1" si="7"/>
        <v>1</v>
      </c>
      <c r="E248" s="51"/>
      <c r="G248" s="52" t="s">
        <v>2227</v>
      </c>
      <c r="H248" s="49"/>
      <c r="I248" s="50" t="s">
        <v>2226</v>
      </c>
      <c r="J248" s="49"/>
      <c r="K248" s="50"/>
      <c r="L248" s="52"/>
      <c r="M248" s="52"/>
      <c r="N248" s="49"/>
      <c r="O248" s="50" t="s">
        <v>2225</v>
      </c>
      <c r="P248" s="49" t="s">
        <v>2224</v>
      </c>
      <c r="Q248" s="51"/>
      <c r="R248" s="51"/>
      <c r="S248" s="51"/>
      <c r="T248" s="51"/>
      <c r="U248" s="51"/>
      <c r="V248" s="51"/>
      <c r="W248" s="51"/>
      <c r="X248" s="51"/>
    </row>
    <row r="249" spans="1:24" ht="15" x14ac:dyDescent="0.25">
      <c r="A249" s="48" t="s">
        <v>299</v>
      </c>
      <c r="B249" s="49" t="s">
        <v>298</v>
      </c>
      <c r="C249" s="50">
        <f t="shared" ca="1" si="6"/>
        <v>1</v>
      </c>
      <c r="D249" s="49">
        <f t="shared" ca="1" si="7"/>
        <v>1</v>
      </c>
      <c r="E249" s="51"/>
      <c r="G249" s="52" t="s">
        <v>2223</v>
      </c>
      <c r="H249" s="49"/>
      <c r="I249" s="50" t="s">
        <v>2222</v>
      </c>
      <c r="J249" s="49"/>
      <c r="K249" s="50"/>
      <c r="L249" s="52"/>
      <c r="M249" s="52"/>
      <c r="N249" s="49"/>
      <c r="O249" s="50" t="s">
        <v>2221</v>
      </c>
      <c r="P249" s="49" t="s">
        <v>2220</v>
      </c>
      <c r="Q249" s="51"/>
      <c r="R249" s="51"/>
      <c r="S249" s="51"/>
      <c r="T249" s="51"/>
      <c r="U249" s="51"/>
      <c r="V249" s="51"/>
      <c r="W249" s="51"/>
      <c r="X249" s="51"/>
    </row>
    <row r="250" spans="1:24" ht="15" x14ac:dyDescent="0.25">
      <c r="A250" s="48" t="s">
        <v>297</v>
      </c>
      <c r="B250" s="49" t="s">
        <v>296</v>
      </c>
      <c r="C250" s="50">
        <f t="shared" ca="1" si="6"/>
        <v>1</v>
      </c>
      <c r="D250" s="49">
        <f t="shared" ca="1" si="7"/>
        <v>1</v>
      </c>
      <c r="E250" s="51"/>
      <c r="G250" s="52" t="s">
        <v>2219</v>
      </c>
      <c r="H250" s="49"/>
      <c r="I250" s="50" t="s">
        <v>2218</v>
      </c>
      <c r="J250" s="49"/>
      <c r="K250" s="50"/>
      <c r="L250" s="52"/>
      <c r="M250" s="52"/>
      <c r="N250" s="49"/>
      <c r="O250" s="50" t="s">
        <v>2217</v>
      </c>
      <c r="P250" s="49" t="s">
        <v>2216</v>
      </c>
      <c r="Q250" s="51"/>
      <c r="R250" s="51"/>
      <c r="S250" s="51"/>
      <c r="T250" s="51"/>
      <c r="U250" s="51"/>
      <c r="V250" s="51"/>
      <c r="W250" s="51"/>
      <c r="X250" s="51"/>
    </row>
    <row r="251" spans="1:24" ht="15" x14ac:dyDescent="0.25">
      <c r="A251" s="48" t="s">
        <v>295</v>
      </c>
      <c r="B251" s="49" t="s">
        <v>294</v>
      </c>
      <c r="C251" s="50">
        <f t="shared" ca="1" si="6"/>
        <v>1</v>
      </c>
      <c r="D251" s="49">
        <f t="shared" ca="1" si="7"/>
        <v>1</v>
      </c>
      <c r="E251" s="51"/>
      <c r="G251" s="52" t="s">
        <v>2215</v>
      </c>
      <c r="H251" s="49"/>
      <c r="I251" s="50" t="s">
        <v>2214</v>
      </c>
      <c r="J251" s="49"/>
      <c r="K251" s="50"/>
      <c r="L251" s="52"/>
      <c r="M251" s="52"/>
      <c r="N251" s="49"/>
      <c r="O251" s="50" t="s">
        <v>2213</v>
      </c>
      <c r="P251" s="49" t="s">
        <v>2212</v>
      </c>
      <c r="Q251" s="51"/>
      <c r="R251" s="51"/>
      <c r="S251" s="51"/>
      <c r="T251" s="51"/>
      <c r="U251" s="51"/>
      <c r="V251" s="51"/>
      <c r="W251" s="51"/>
      <c r="X251" s="51"/>
    </row>
    <row r="252" spans="1:24" ht="15" x14ac:dyDescent="0.25">
      <c r="A252" s="48" t="s">
        <v>292</v>
      </c>
      <c r="B252" s="49" t="s">
        <v>291</v>
      </c>
      <c r="C252" s="50">
        <f t="shared" ca="1" si="6"/>
        <v>1</v>
      </c>
      <c r="D252" s="49">
        <f t="shared" ca="1" si="7"/>
        <v>1</v>
      </c>
      <c r="E252" s="51"/>
      <c r="G252" s="52" t="s">
        <v>470</v>
      </c>
      <c r="H252" s="49"/>
      <c r="I252" s="50" t="s">
        <v>2211</v>
      </c>
      <c r="J252" s="49"/>
      <c r="K252" s="50"/>
      <c r="L252" s="52"/>
      <c r="M252" s="52"/>
      <c r="N252" s="49"/>
      <c r="O252" s="50" t="s">
        <v>2210</v>
      </c>
      <c r="P252" s="49" t="s">
        <v>2209</v>
      </c>
      <c r="Q252" s="51"/>
      <c r="R252" s="51"/>
      <c r="S252" s="51"/>
      <c r="T252" s="51"/>
      <c r="U252" s="51"/>
      <c r="V252" s="51"/>
      <c r="W252" s="51"/>
      <c r="X252" s="51"/>
    </row>
    <row r="253" spans="1:24" ht="15" x14ac:dyDescent="0.25">
      <c r="A253" s="48" t="s">
        <v>290</v>
      </c>
      <c r="B253" s="49" t="s">
        <v>289</v>
      </c>
      <c r="C253" s="50">
        <f t="shared" ca="1" si="6"/>
        <v>1</v>
      </c>
      <c r="D253" s="49">
        <f t="shared" ca="1" si="7"/>
        <v>1</v>
      </c>
      <c r="E253" s="51"/>
      <c r="G253" s="52" t="s">
        <v>2208</v>
      </c>
      <c r="H253" s="49"/>
      <c r="I253" s="50" t="s">
        <v>2207</v>
      </c>
      <c r="J253" s="49"/>
      <c r="K253" s="50"/>
      <c r="L253" s="52"/>
      <c r="M253" s="52"/>
      <c r="N253" s="49"/>
      <c r="O253" s="50" t="s">
        <v>1778</v>
      </c>
      <c r="P253" s="49" t="s">
        <v>2206</v>
      </c>
      <c r="Q253" s="51"/>
      <c r="R253" s="51"/>
      <c r="S253" s="51"/>
      <c r="T253" s="51"/>
      <c r="U253" s="51"/>
      <c r="V253" s="51"/>
      <c r="W253" s="51"/>
      <c r="X253" s="51"/>
    </row>
    <row r="254" spans="1:24" ht="15" x14ac:dyDescent="0.25">
      <c r="A254" s="48" t="s">
        <v>288</v>
      </c>
      <c r="B254" s="49" t="s">
        <v>287</v>
      </c>
      <c r="C254" s="50">
        <f t="shared" ca="1" si="6"/>
        <v>1</v>
      </c>
      <c r="D254" s="49">
        <f t="shared" ca="1" si="7"/>
        <v>2</v>
      </c>
      <c r="E254" s="51"/>
      <c r="G254" s="52" t="s">
        <v>2205</v>
      </c>
      <c r="H254" s="49"/>
      <c r="I254" s="50" t="s">
        <v>2204</v>
      </c>
      <c r="J254" s="49"/>
      <c r="K254" s="50"/>
      <c r="L254" s="52"/>
      <c r="M254" s="52"/>
      <c r="N254" s="49"/>
      <c r="O254" s="50" t="s">
        <v>2203</v>
      </c>
      <c r="P254" s="49" t="s">
        <v>2202</v>
      </c>
      <c r="Q254" s="51"/>
      <c r="R254" s="51"/>
      <c r="S254" s="51"/>
      <c r="T254" s="51"/>
      <c r="U254" s="51"/>
      <c r="V254" s="51"/>
      <c r="W254" s="51"/>
      <c r="X254" s="51"/>
    </row>
    <row r="255" spans="1:24" ht="15" x14ac:dyDescent="0.25">
      <c r="A255" s="48" t="s">
        <v>284</v>
      </c>
      <c r="B255" s="49" t="s">
        <v>283</v>
      </c>
      <c r="C255" s="50">
        <f t="shared" ca="1" si="6"/>
        <v>1</v>
      </c>
      <c r="D255" s="49">
        <f t="shared" ca="1" si="7"/>
        <v>1</v>
      </c>
      <c r="E255" s="51"/>
      <c r="G255" s="52" t="s">
        <v>571</v>
      </c>
      <c r="H255" s="49"/>
      <c r="I255" s="50" t="s">
        <v>2201</v>
      </c>
      <c r="J255" s="49"/>
      <c r="K255" s="50"/>
      <c r="L255" s="52"/>
      <c r="M255" s="52"/>
      <c r="N255" s="49"/>
      <c r="O255" s="50" t="s">
        <v>2200</v>
      </c>
      <c r="P255" s="49" t="s">
        <v>2199</v>
      </c>
      <c r="Q255" s="51"/>
      <c r="R255" s="51"/>
      <c r="S255" s="51"/>
      <c r="T255" s="51"/>
      <c r="U255" s="51"/>
      <c r="V255" s="51"/>
      <c r="W255" s="51"/>
      <c r="X255" s="51"/>
    </row>
    <row r="256" spans="1:24" ht="15" x14ac:dyDescent="0.25">
      <c r="A256" s="48" t="s">
        <v>282</v>
      </c>
      <c r="B256" s="49" t="s">
        <v>281</v>
      </c>
      <c r="C256" s="50">
        <f t="shared" ca="1" si="6"/>
        <v>2</v>
      </c>
      <c r="D256" s="49">
        <f t="shared" ca="1" si="7"/>
        <v>1</v>
      </c>
      <c r="E256" s="51"/>
      <c r="G256" s="52" t="s">
        <v>2198</v>
      </c>
      <c r="H256" s="49"/>
      <c r="I256" s="50" t="s">
        <v>2197</v>
      </c>
      <c r="J256" s="49"/>
      <c r="K256" s="50"/>
      <c r="L256" s="52"/>
      <c r="M256" s="52"/>
      <c r="N256" s="49"/>
      <c r="O256" s="50" t="s">
        <v>2196</v>
      </c>
      <c r="P256" s="49" t="s">
        <v>2195</v>
      </c>
      <c r="Q256" s="51"/>
      <c r="R256" s="51"/>
      <c r="S256" s="51"/>
      <c r="T256" s="51"/>
      <c r="U256" s="51"/>
      <c r="V256" s="51"/>
      <c r="W256" s="51"/>
      <c r="X256" s="51"/>
    </row>
    <row r="257" spans="1:24" ht="15" x14ac:dyDescent="0.25">
      <c r="A257" s="48" t="s">
        <v>280</v>
      </c>
      <c r="B257" s="49" t="s">
        <v>279</v>
      </c>
      <c r="C257" s="50">
        <f t="shared" ca="1" si="6"/>
        <v>1</v>
      </c>
      <c r="D257" s="49">
        <f t="shared" ca="1" si="7"/>
        <v>2</v>
      </c>
      <c r="E257" s="51"/>
      <c r="G257" s="52" t="s">
        <v>2194</v>
      </c>
      <c r="H257" s="49"/>
      <c r="I257" s="50" t="s">
        <v>2193</v>
      </c>
      <c r="J257" s="49"/>
      <c r="K257" s="50"/>
      <c r="L257" s="52"/>
      <c r="M257" s="52"/>
      <c r="N257" s="49"/>
      <c r="O257" s="50" t="s">
        <v>2192</v>
      </c>
      <c r="P257" s="49" t="s">
        <v>2191</v>
      </c>
      <c r="Q257" s="51"/>
      <c r="R257" s="51"/>
      <c r="S257" s="51"/>
      <c r="T257" s="51"/>
      <c r="U257" s="51"/>
      <c r="V257" s="51"/>
      <c r="W257" s="51"/>
      <c r="X257" s="51"/>
    </row>
    <row r="258" spans="1:24" ht="15" x14ac:dyDescent="0.25">
      <c r="A258" s="48" t="s">
        <v>278</v>
      </c>
      <c r="B258" s="49" t="s">
        <v>277</v>
      </c>
      <c r="C258" s="50">
        <f t="shared" ca="1" si="6"/>
        <v>1</v>
      </c>
      <c r="D258" s="49">
        <f t="shared" ca="1" si="7"/>
        <v>1</v>
      </c>
      <c r="E258" s="51"/>
      <c r="G258" s="52" t="s">
        <v>2190</v>
      </c>
      <c r="H258" s="49"/>
      <c r="I258" s="50" t="s">
        <v>2189</v>
      </c>
      <c r="J258" s="49"/>
      <c r="K258" s="50"/>
      <c r="L258" s="52"/>
      <c r="M258" s="52"/>
      <c r="N258" s="49"/>
      <c r="O258" s="50" t="s">
        <v>2188</v>
      </c>
      <c r="P258" s="49" t="s">
        <v>2187</v>
      </c>
      <c r="Q258" s="51"/>
      <c r="R258" s="51"/>
      <c r="S258" s="51"/>
      <c r="T258" s="51"/>
      <c r="U258" s="51"/>
      <c r="V258" s="51"/>
      <c r="W258" s="51"/>
      <c r="X258" s="51"/>
    </row>
    <row r="259" spans="1:24" ht="15" x14ac:dyDescent="0.25">
      <c r="A259" s="48" t="s">
        <v>276</v>
      </c>
      <c r="B259" s="49" t="s">
        <v>275</v>
      </c>
      <c r="C259" s="50">
        <f t="shared" ca="1" si="6"/>
        <v>2</v>
      </c>
      <c r="D259" s="49">
        <f t="shared" ca="1" si="7"/>
        <v>1</v>
      </c>
      <c r="E259" s="51"/>
      <c r="G259" s="52" t="s">
        <v>112</v>
      </c>
      <c r="H259" s="49"/>
      <c r="I259" s="50" t="s">
        <v>2186</v>
      </c>
      <c r="J259" s="49"/>
      <c r="K259" s="50"/>
      <c r="L259" s="52"/>
      <c r="M259" s="52"/>
      <c r="N259" s="49"/>
      <c r="O259" s="50" t="s">
        <v>2185</v>
      </c>
      <c r="P259" s="49" t="s">
        <v>2184</v>
      </c>
      <c r="Q259" s="51"/>
      <c r="R259" s="51"/>
      <c r="S259" s="51"/>
      <c r="T259" s="51"/>
      <c r="U259" s="51"/>
      <c r="V259" s="51"/>
      <c r="W259" s="51"/>
      <c r="X259" s="51"/>
    </row>
    <row r="260" spans="1:24" ht="15" x14ac:dyDescent="0.25">
      <c r="A260" s="48" t="s">
        <v>271</v>
      </c>
      <c r="B260" s="49" t="s">
        <v>270</v>
      </c>
      <c r="C260" s="50">
        <f t="shared" ca="1" si="6"/>
        <v>1</v>
      </c>
      <c r="D260" s="49">
        <f t="shared" ca="1" si="7"/>
        <v>1</v>
      </c>
      <c r="E260" s="51"/>
      <c r="G260" s="52" t="s">
        <v>2183</v>
      </c>
      <c r="H260" s="49"/>
      <c r="I260" s="50" t="s">
        <v>2182</v>
      </c>
      <c r="J260" s="49"/>
      <c r="K260" s="50"/>
      <c r="L260" s="52"/>
      <c r="M260" s="52"/>
      <c r="N260" s="49"/>
      <c r="O260" s="50" t="s">
        <v>2181</v>
      </c>
      <c r="P260" s="49" t="s">
        <v>2180</v>
      </c>
      <c r="Q260" s="51"/>
      <c r="R260" s="51"/>
      <c r="S260" s="51"/>
      <c r="T260" s="51"/>
      <c r="U260" s="51"/>
      <c r="V260" s="51"/>
      <c r="W260" s="51"/>
      <c r="X260" s="51"/>
    </row>
    <row r="261" spans="1:24" ht="15" x14ac:dyDescent="0.25">
      <c r="A261" s="48" t="s">
        <v>269</v>
      </c>
      <c r="B261" s="49" t="s">
        <v>268</v>
      </c>
      <c r="C261" s="50">
        <f t="shared" ca="1" si="6"/>
        <v>1</v>
      </c>
      <c r="D261" s="49">
        <f t="shared" ca="1" si="7"/>
        <v>1</v>
      </c>
      <c r="E261" s="51"/>
      <c r="G261" s="52" t="s">
        <v>2179</v>
      </c>
      <c r="H261" s="49"/>
      <c r="I261" s="50" t="s">
        <v>2178</v>
      </c>
      <c r="J261" s="49"/>
      <c r="K261" s="50"/>
      <c r="L261" s="52"/>
      <c r="M261" s="52"/>
      <c r="N261" s="49"/>
      <c r="O261" s="50" t="s">
        <v>2177</v>
      </c>
      <c r="P261" s="49" t="s">
        <v>2176</v>
      </c>
      <c r="Q261" s="51"/>
      <c r="R261" s="51"/>
      <c r="S261" s="51"/>
      <c r="T261" s="51"/>
      <c r="U261" s="51"/>
      <c r="V261" s="51"/>
      <c r="W261" s="51"/>
      <c r="X261" s="51"/>
    </row>
    <row r="262" spans="1:24" ht="15" x14ac:dyDescent="0.25">
      <c r="A262" s="48" t="s">
        <v>267</v>
      </c>
      <c r="B262" s="49" t="s">
        <v>266</v>
      </c>
      <c r="C262" s="50">
        <f t="shared" ref="C262:C325" ca="1" si="8">COUNTIF(A:H,A262)</f>
        <v>1</v>
      </c>
      <c r="D262" s="49">
        <f t="shared" ref="D262:D325" ca="1" si="9">COUNTIF(B:P,B262)</f>
        <v>1</v>
      </c>
      <c r="E262" s="51"/>
      <c r="G262" s="52" t="s">
        <v>2175</v>
      </c>
      <c r="H262" s="49"/>
      <c r="I262" s="50" t="s">
        <v>2174</v>
      </c>
      <c r="J262" s="49"/>
      <c r="K262" s="50"/>
      <c r="L262" s="52"/>
      <c r="M262" s="52"/>
      <c r="N262" s="49"/>
      <c r="O262" s="50" t="s">
        <v>2173</v>
      </c>
      <c r="P262" s="49" t="s">
        <v>2172</v>
      </c>
      <c r="Q262" s="51"/>
      <c r="R262" s="51"/>
      <c r="S262" s="51"/>
      <c r="T262" s="51"/>
      <c r="U262" s="51"/>
      <c r="V262" s="51"/>
      <c r="W262" s="51"/>
      <c r="X262" s="51"/>
    </row>
    <row r="263" spans="1:24" ht="15" x14ac:dyDescent="0.25">
      <c r="A263" s="48" t="s">
        <v>265</v>
      </c>
      <c r="B263" s="49" t="s">
        <v>2171</v>
      </c>
      <c r="C263" s="50">
        <f t="shared" ca="1" si="8"/>
        <v>1</v>
      </c>
      <c r="D263" s="49">
        <f t="shared" ca="1" si="9"/>
        <v>1</v>
      </c>
      <c r="E263" s="51"/>
      <c r="G263" s="52" t="s">
        <v>2170</v>
      </c>
      <c r="H263" s="49"/>
      <c r="I263" s="50" t="s">
        <v>2169</v>
      </c>
      <c r="J263" s="49"/>
      <c r="K263" s="50"/>
      <c r="L263" s="52"/>
      <c r="M263" s="52"/>
      <c r="N263" s="49"/>
      <c r="O263" s="50" t="s">
        <v>2168</v>
      </c>
      <c r="P263" s="49" t="s">
        <v>2167</v>
      </c>
      <c r="Q263" s="51"/>
      <c r="R263" s="51"/>
      <c r="S263" s="51"/>
      <c r="T263" s="51"/>
      <c r="U263" s="51"/>
      <c r="V263" s="51"/>
      <c r="W263" s="51"/>
      <c r="X263" s="51"/>
    </row>
    <row r="264" spans="1:24" ht="15" x14ac:dyDescent="0.25">
      <c r="A264" s="48" t="s">
        <v>264</v>
      </c>
      <c r="B264" s="49" t="s">
        <v>263</v>
      </c>
      <c r="C264" s="50">
        <f t="shared" ca="1" si="8"/>
        <v>2</v>
      </c>
      <c r="D264" s="49">
        <f t="shared" ca="1" si="9"/>
        <v>1</v>
      </c>
      <c r="E264" s="51"/>
      <c r="G264" s="52" t="s">
        <v>2166</v>
      </c>
      <c r="H264" s="49"/>
      <c r="I264" s="50" t="s">
        <v>2165</v>
      </c>
      <c r="J264" s="49"/>
      <c r="K264" s="50"/>
      <c r="L264" s="52"/>
      <c r="M264" s="52"/>
      <c r="N264" s="49"/>
      <c r="O264" s="50" t="s">
        <v>2164</v>
      </c>
      <c r="P264" s="49" t="s">
        <v>2163</v>
      </c>
      <c r="Q264" s="51"/>
      <c r="R264" s="51"/>
      <c r="S264" s="51"/>
      <c r="T264" s="51"/>
      <c r="U264" s="51"/>
      <c r="V264" s="51"/>
      <c r="W264" s="51"/>
      <c r="X264" s="51"/>
    </row>
    <row r="265" spans="1:24" ht="15" x14ac:dyDescent="0.25">
      <c r="A265" s="48" t="s">
        <v>262</v>
      </c>
      <c r="B265" s="49" t="s">
        <v>261</v>
      </c>
      <c r="C265" s="50">
        <f t="shared" ca="1" si="8"/>
        <v>2</v>
      </c>
      <c r="D265" s="49">
        <f t="shared" ca="1" si="9"/>
        <v>2</v>
      </c>
      <c r="E265" s="51"/>
      <c r="G265" s="52" t="s">
        <v>2162</v>
      </c>
      <c r="H265" s="49"/>
      <c r="I265" s="50" t="s">
        <v>2161</v>
      </c>
      <c r="J265" s="49"/>
      <c r="K265" s="50"/>
      <c r="L265" s="52"/>
      <c r="M265" s="52"/>
      <c r="N265" s="49"/>
      <c r="O265" s="50" t="s">
        <v>2160</v>
      </c>
      <c r="P265" s="49" t="s">
        <v>2159</v>
      </c>
      <c r="Q265" s="51"/>
      <c r="R265" s="51"/>
      <c r="S265" s="51"/>
      <c r="T265" s="51"/>
      <c r="U265" s="51"/>
      <c r="V265" s="51"/>
      <c r="W265" s="51"/>
      <c r="X265" s="51"/>
    </row>
    <row r="266" spans="1:24" ht="15" x14ac:dyDescent="0.25">
      <c r="A266" s="48" t="s">
        <v>259</v>
      </c>
      <c r="B266" s="49" t="s">
        <v>258</v>
      </c>
      <c r="C266" s="50">
        <f t="shared" ca="1" si="8"/>
        <v>1</v>
      </c>
      <c r="D266" s="49">
        <f t="shared" ca="1" si="9"/>
        <v>1</v>
      </c>
      <c r="E266" s="51"/>
      <c r="G266" s="52" t="s">
        <v>2158</v>
      </c>
      <c r="H266" s="49"/>
      <c r="I266" s="50" t="s">
        <v>2157</v>
      </c>
      <c r="J266" s="49"/>
      <c r="K266" s="50"/>
      <c r="L266" s="52"/>
      <c r="M266" s="52"/>
      <c r="N266" s="49"/>
      <c r="O266" s="50" t="s">
        <v>2156</v>
      </c>
      <c r="P266" s="49" t="s">
        <v>2155</v>
      </c>
      <c r="Q266" s="51"/>
      <c r="R266" s="51"/>
      <c r="S266" s="51"/>
      <c r="T266" s="51"/>
      <c r="U266" s="51"/>
      <c r="V266" s="51"/>
      <c r="W266" s="51"/>
      <c r="X266" s="51"/>
    </row>
    <row r="267" spans="1:24" ht="15" x14ac:dyDescent="0.25">
      <c r="A267" s="48" t="s">
        <v>257</v>
      </c>
      <c r="B267" s="49" t="s">
        <v>256</v>
      </c>
      <c r="C267" s="50">
        <f t="shared" ca="1" si="8"/>
        <v>1</v>
      </c>
      <c r="D267" s="49">
        <f t="shared" ca="1" si="9"/>
        <v>1</v>
      </c>
      <c r="E267" s="51"/>
      <c r="G267" s="52" t="s">
        <v>2154</v>
      </c>
      <c r="H267" s="49"/>
      <c r="I267" s="50" t="s">
        <v>2153</v>
      </c>
      <c r="J267" s="49"/>
      <c r="K267" s="50"/>
      <c r="L267" s="52"/>
      <c r="M267" s="52"/>
      <c r="N267" s="49"/>
      <c r="O267" s="50" t="s">
        <v>2152</v>
      </c>
      <c r="P267" s="49" t="s">
        <v>2151</v>
      </c>
      <c r="Q267" s="51"/>
      <c r="R267" s="51"/>
      <c r="S267" s="51"/>
      <c r="T267" s="51"/>
      <c r="U267" s="51"/>
      <c r="V267" s="51"/>
      <c r="W267" s="51"/>
      <c r="X267" s="51"/>
    </row>
    <row r="268" spans="1:24" ht="15" x14ac:dyDescent="0.25">
      <c r="A268" s="48" t="s">
        <v>255</v>
      </c>
      <c r="B268" s="49" t="s">
        <v>254</v>
      </c>
      <c r="C268" s="50">
        <f t="shared" ca="1" si="8"/>
        <v>1</v>
      </c>
      <c r="D268" s="49">
        <f t="shared" ca="1" si="9"/>
        <v>1</v>
      </c>
      <c r="E268" s="51"/>
      <c r="G268" s="52" t="s">
        <v>2150</v>
      </c>
      <c r="H268" s="49"/>
      <c r="I268" s="50" t="s">
        <v>2149</v>
      </c>
      <c r="J268" s="49"/>
      <c r="K268" s="50"/>
      <c r="L268" s="52"/>
      <c r="M268" s="52"/>
      <c r="N268" s="49"/>
      <c r="O268" s="50" t="s">
        <v>2148</v>
      </c>
      <c r="P268" s="49" t="s">
        <v>2147</v>
      </c>
      <c r="Q268" s="51"/>
      <c r="R268" s="51"/>
      <c r="S268" s="51"/>
      <c r="T268" s="51"/>
      <c r="U268" s="51"/>
      <c r="V268" s="51"/>
      <c r="W268" s="51"/>
      <c r="X268" s="51"/>
    </row>
    <row r="269" spans="1:24" ht="15" x14ac:dyDescent="0.25">
      <c r="A269" s="48" t="s">
        <v>253</v>
      </c>
      <c r="B269" s="49" t="s">
        <v>252</v>
      </c>
      <c r="C269" s="50">
        <f t="shared" ca="1" si="8"/>
        <v>2</v>
      </c>
      <c r="D269" s="49">
        <f t="shared" ca="1" si="9"/>
        <v>1</v>
      </c>
      <c r="E269" s="51"/>
      <c r="G269" s="52" t="s">
        <v>2146</v>
      </c>
      <c r="H269" s="49"/>
      <c r="I269" s="50" t="s">
        <v>2145</v>
      </c>
      <c r="J269" s="49"/>
      <c r="K269" s="50"/>
      <c r="L269" s="52"/>
      <c r="M269" s="52"/>
      <c r="N269" s="49"/>
      <c r="O269" s="50" t="s">
        <v>2144</v>
      </c>
      <c r="P269" s="49" t="s">
        <v>2143</v>
      </c>
      <c r="Q269" s="51"/>
      <c r="R269" s="51"/>
      <c r="S269" s="51"/>
      <c r="T269" s="51"/>
      <c r="U269" s="51"/>
      <c r="V269" s="51"/>
      <c r="W269" s="51"/>
      <c r="X269" s="51"/>
    </row>
    <row r="270" spans="1:24" ht="15" x14ac:dyDescent="0.25">
      <c r="A270" s="48" t="s">
        <v>249</v>
      </c>
      <c r="B270" s="49" t="s">
        <v>248</v>
      </c>
      <c r="C270" s="50">
        <f t="shared" ca="1" si="8"/>
        <v>1</v>
      </c>
      <c r="D270" s="49">
        <f t="shared" ca="1" si="9"/>
        <v>1</v>
      </c>
      <c r="E270" s="51"/>
      <c r="G270" s="52" t="s">
        <v>2142</v>
      </c>
      <c r="H270" s="49"/>
      <c r="I270" s="50" t="s">
        <v>2141</v>
      </c>
      <c r="J270" s="49"/>
      <c r="K270" s="50"/>
      <c r="L270" s="52"/>
      <c r="M270" s="52"/>
      <c r="N270" s="49"/>
      <c r="O270" s="50" t="s">
        <v>2140</v>
      </c>
      <c r="P270" s="49" t="s">
        <v>2139</v>
      </c>
      <c r="Q270" s="51"/>
      <c r="R270" s="51"/>
      <c r="S270" s="51"/>
      <c r="T270" s="51"/>
      <c r="U270" s="51"/>
      <c r="V270" s="51"/>
      <c r="W270" s="51"/>
      <c r="X270" s="51"/>
    </row>
    <row r="271" spans="1:24" ht="15" x14ac:dyDescent="0.25">
      <c r="A271" s="48" t="s">
        <v>247</v>
      </c>
      <c r="B271" s="49" t="s">
        <v>246</v>
      </c>
      <c r="C271" s="50">
        <f t="shared" ca="1" si="8"/>
        <v>1</v>
      </c>
      <c r="D271" s="49">
        <f t="shared" ca="1" si="9"/>
        <v>1</v>
      </c>
      <c r="E271" s="51"/>
      <c r="G271" s="52" t="s">
        <v>2138</v>
      </c>
      <c r="H271" s="49"/>
      <c r="I271" s="50" t="s">
        <v>2137</v>
      </c>
      <c r="J271" s="49"/>
      <c r="K271" s="50"/>
      <c r="L271" s="52"/>
      <c r="M271" s="52"/>
      <c r="N271" s="49"/>
      <c r="O271" s="50" t="s">
        <v>2136</v>
      </c>
      <c r="P271" s="49" t="s">
        <v>2135</v>
      </c>
      <c r="Q271" s="51"/>
      <c r="R271" s="51"/>
      <c r="S271" s="51"/>
      <c r="T271" s="51"/>
      <c r="U271" s="51"/>
      <c r="V271" s="51"/>
      <c r="W271" s="51"/>
      <c r="X271" s="51"/>
    </row>
    <row r="272" spans="1:24" ht="15" x14ac:dyDescent="0.25">
      <c r="A272" s="48" t="s">
        <v>245</v>
      </c>
      <c r="B272" s="49" t="s">
        <v>244</v>
      </c>
      <c r="C272" s="50">
        <f t="shared" ca="1" si="8"/>
        <v>1</v>
      </c>
      <c r="D272" s="49">
        <f t="shared" ca="1" si="9"/>
        <v>1</v>
      </c>
      <c r="E272" s="51"/>
      <c r="G272" s="52" t="s">
        <v>714</v>
      </c>
      <c r="H272" s="49"/>
      <c r="I272" s="50" t="s">
        <v>2134</v>
      </c>
      <c r="J272" s="49"/>
      <c r="K272" s="50"/>
      <c r="L272" s="52"/>
      <c r="M272" s="52"/>
      <c r="N272" s="49"/>
      <c r="O272" s="50" t="s">
        <v>2133</v>
      </c>
      <c r="P272" s="49" t="s">
        <v>2132</v>
      </c>
      <c r="Q272" s="51"/>
      <c r="R272" s="51"/>
      <c r="S272" s="51"/>
      <c r="T272" s="51"/>
      <c r="U272" s="51"/>
      <c r="V272" s="51"/>
      <c r="W272" s="51"/>
      <c r="X272" s="51"/>
    </row>
    <row r="273" spans="1:24" ht="15" x14ac:dyDescent="0.25">
      <c r="A273" s="48" t="s">
        <v>243</v>
      </c>
      <c r="B273" s="49" t="s">
        <v>242</v>
      </c>
      <c r="C273" s="50">
        <f t="shared" ca="1" si="8"/>
        <v>1</v>
      </c>
      <c r="D273" s="49">
        <f t="shared" ca="1" si="9"/>
        <v>1</v>
      </c>
      <c r="E273" s="51"/>
      <c r="G273" s="52" t="s">
        <v>2131</v>
      </c>
      <c r="H273" s="49"/>
      <c r="I273" s="50" t="s">
        <v>2130</v>
      </c>
      <c r="J273" s="49"/>
      <c r="K273" s="50"/>
      <c r="L273" s="52"/>
      <c r="M273" s="52"/>
      <c r="N273" s="49"/>
      <c r="O273" s="50" t="s">
        <v>2129</v>
      </c>
      <c r="P273" s="49" t="s">
        <v>2128</v>
      </c>
      <c r="Q273" s="51"/>
      <c r="R273" s="51"/>
      <c r="S273" s="51"/>
      <c r="T273" s="51"/>
      <c r="U273" s="51"/>
      <c r="V273" s="51"/>
      <c r="W273" s="51"/>
      <c r="X273" s="51"/>
    </row>
    <row r="274" spans="1:24" ht="15" x14ac:dyDescent="0.25">
      <c r="A274" s="48" t="s">
        <v>241</v>
      </c>
      <c r="B274" s="49" t="s">
        <v>240</v>
      </c>
      <c r="C274" s="50">
        <f t="shared" ca="1" si="8"/>
        <v>2</v>
      </c>
      <c r="D274" s="49">
        <f t="shared" ca="1" si="9"/>
        <v>1</v>
      </c>
      <c r="E274" s="51"/>
      <c r="G274" s="52" t="s">
        <v>2127</v>
      </c>
      <c r="H274" s="49"/>
      <c r="I274" s="50" t="s">
        <v>2126</v>
      </c>
      <c r="J274" s="49"/>
      <c r="K274" s="50"/>
      <c r="L274" s="52"/>
      <c r="M274" s="52"/>
      <c r="N274" s="49"/>
      <c r="O274" s="50" t="s">
        <v>2125</v>
      </c>
      <c r="P274" s="49" t="s">
        <v>2124</v>
      </c>
      <c r="Q274" s="51"/>
      <c r="R274" s="51"/>
      <c r="S274" s="51"/>
      <c r="T274" s="51"/>
      <c r="U274" s="51"/>
      <c r="V274" s="51"/>
      <c r="W274" s="51"/>
      <c r="X274" s="51"/>
    </row>
    <row r="275" spans="1:24" ht="15" x14ac:dyDescent="0.25">
      <c r="A275" s="48" t="s">
        <v>239</v>
      </c>
      <c r="B275" s="49" t="s">
        <v>238</v>
      </c>
      <c r="C275" s="50">
        <f t="shared" ca="1" si="8"/>
        <v>1</v>
      </c>
      <c r="D275" s="49">
        <f t="shared" ca="1" si="9"/>
        <v>1</v>
      </c>
      <c r="E275" s="51"/>
      <c r="G275" s="52" t="s">
        <v>2123</v>
      </c>
      <c r="H275" s="49"/>
      <c r="I275" s="50" t="s">
        <v>2122</v>
      </c>
      <c r="J275" s="49"/>
      <c r="K275" s="50"/>
      <c r="L275" s="52"/>
      <c r="M275" s="52"/>
      <c r="N275" s="49"/>
      <c r="O275" s="50" t="s">
        <v>2121</v>
      </c>
      <c r="P275" s="49" t="s">
        <v>2120</v>
      </c>
      <c r="Q275" s="51"/>
      <c r="R275" s="51"/>
      <c r="S275" s="51"/>
      <c r="T275" s="51"/>
      <c r="U275" s="51"/>
      <c r="V275" s="51"/>
      <c r="W275" s="51"/>
      <c r="X275" s="51"/>
    </row>
    <row r="276" spans="1:24" ht="15" x14ac:dyDescent="0.25">
      <c r="A276" s="48" t="s">
        <v>237</v>
      </c>
      <c r="B276" s="49" t="s">
        <v>236</v>
      </c>
      <c r="C276" s="50">
        <f t="shared" ca="1" si="8"/>
        <v>1</v>
      </c>
      <c r="D276" s="49">
        <f t="shared" ca="1" si="9"/>
        <v>1</v>
      </c>
      <c r="E276" s="51"/>
      <c r="G276" s="52" t="s">
        <v>2119</v>
      </c>
      <c r="H276" s="49"/>
      <c r="I276" s="50" t="s">
        <v>2118</v>
      </c>
      <c r="J276" s="49"/>
      <c r="K276" s="50"/>
      <c r="L276" s="52"/>
      <c r="M276" s="52"/>
      <c r="N276" s="49"/>
      <c r="O276" s="50" t="s">
        <v>2117</v>
      </c>
      <c r="P276" s="49" t="s">
        <v>2116</v>
      </c>
      <c r="Q276" s="51"/>
      <c r="R276" s="51"/>
      <c r="S276" s="51"/>
      <c r="T276" s="51"/>
      <c r="U276" s="51"/>
      <c r="V276" s="51"/>
      <c r="W276" s="51"/>
      <c r="X276" s="51"/>
    </row>
    <row r="277" spans="1:24" ht="15" x14ac:dyDescent="0.25">
      <c r="A277" s="48" t="s">
        <v>234</v>
      </c>
      <c r="B277" s="49" t="s">
        <v>233</v>
      </c>
      <c r="C277" s="50">
        <f t="shared" ca="1" si="8"/>
        <v>1</v>
      </c>
      <c r="D277" s="49">
        <f t="shared" ca="1" si="9"/>
        <v>1</v>
      </c>
      <c r="E277" s="51"/>
      <c r="G277" s="52" t="s">
        <v>2115</v>
      </c>
      <c r="H277" s="49"/>
      <c r="I277" s="50" t="s">
        <v>2114</v>
      </c>
      <c r="J277" s="49"/>
      <c r="K277" s="50"/>
      <c r="L277" s="52"/>
      <c r="M277" s="52"/>
      <c r="N277" s="49"/>
      <c r="O277" s="50" t="s">
        <v>2113</v>
      </c>
      <c r="P277" s="49" t="s">
        <v>2112</v>
      </c>
      <c r="Q277" s="51"/>
      <c r="R277" s="51"/>
      <c r="S277" s="51"/>
      <c r="T277" s="51"/>
      <c r="U277" s="51"/>
      <c r="V277" s="51"/>
      <c r="W277" s="51"/>
      <c r="X277" s="51"/>
    </row>
    <row r="278" spans="1:24" ht="15" x14ac:dyDescent="0.25">
      <c r="A278" s="48" t="s">
        <v>232</v>
      </c>
      <c r="B278" s="49" t="s">
        <v>231</v>
      </c>
      <c r="C278" s="50">
        <f t="shared" ca="1" si="8"/>
        <v>1</v>
      </c>
      <c r="D278" s="49">
        <f t="shared" ca="1" si="9"/>
        <v>1</v>
      </c>
      <c r="E278" s="51"/>
      <c r="G278" s="52" t="s">
        <v>2111</v>
      </c>
      <c r="H278" s="49"/>
      <c r="I278" s="50" t="s">
        <v>2110</v>
      </c>
      <c r="J278" s="49"/>
      <c r="K278" s="50"/>
      <c r="L278" s="52"/>
      <c r="M278" s="52"/>
      <c r="N278" s="49"/>
      <c r="O278" s="50" t="s">
        <v>2109</v>
      </c>
      <c r="P278" s="49" t="s">
        <v>737</v>
      </c>
      <c r="Q278" s="51"/>
      <c r="R278" s="51"/>
      <c r="S278" s="51"/>
      <c r="T278" s="51"/>
      <c r="U278" s="51"/>
      <c r="V278" s="51"/>
      <c r="W278" s="51"/>
      <c r="X278" s="51"/>
    </row>
    <row r="279" spans="1:24" ht="15" x14ac:dyDescent="0.25">
      <c r="A279" s="48" t="s">
        <v>230</v>
      </c>
      <c r="B279" s="49" t="s">
        <v>229</v>
      </c>
      <c r="C279" s="50">
        <f t="shared" ca="1" si="8"/>
        <v>1</v>
      </c>
      <c r="D279" s="49">
        <f t="shared" ca="1" si="9"/>
        <v>1</v>
      </c>
      <c r="E279" s="51"/>
      <c r="G279" s="52" t="s">
        <v>2108</v>
      </c>
      <c r="H279" s="49"/>
      <c r="I279" s="50" t="s">
        <v>2107</v>
      </c>
      <c r="J279" s="49"/>
      <c r="K279" s="50"/>
      <c r="L279" s="52"/>
      <c r="M279" s="52"/>
      <c r="N279" s="49"/>
      <c r="O279" s="50" t="s">
        <v>2106</v>
      </c>
      <c r="P279" s="49" t="s">
        <v>2105</v>
      </c>
      <c r="Q279" s="51"/>
      <c r="R279" s="51"/>
      <c r="S279" s="51"/>
      <c r="T279" s="51"/>
      <c r="U279" s="51"/>
      <c r="V279" s="51"/>
      <c r="W279" s="51"/>
      <c r="X279" s="51"/>
    </row>
    <row r="280" spans="1:24" ht="15" x14ac:dyDescent="0.25">
      <c r="A280" s="48" t="s">
        <v>228</v>
      </c>
      <c r="B280" s="49" t="s">
        <v>227</v>
      </c>
      <c r="C280" s="50">
        <f t="shared" ca="1" si="8"/>
        <v>1</v>
      </c>
      <c r="D280" s="49">
        <f t="shared" ca="1" si="9"/>
        <v>1</v>
      </c>
      <c r="E280" s="51"/>
      <c r="G280" s="52" t="s">
        <v>2104</v>
      </c>
      <c r="H280" s="49"/>
      <c r="I280" s="50" t="s">
        <v>2103</v>
      </c>
      <c r="J280" s="49"/>
      <c r="K280" s="50"/>
      <c r="L280" s="52"/>
      <c r="M280" s="52"/>
      <c r="N280" s="49"/>
      <c r="O280" s="50" t="s">
        <v>2102</v>
      </c>
      <c r="P280" s="49" t="s">
        <v>2101</v>
      </c>
      <c r="Q280" s="51"/>
      <c r="R280" s="51"/>
      <c r="S280" s="51"/>
      <c r="T280" s="51"/>
      <c r="U280" s="51"/>
      <c r="V280" s="51"/>
      <c r="W280" s="51"/>
      <c r="X280" s="51"/>
    </row>
    <row r="281" spans="1:24" ht="15" x14ac:dyDescent="0.25">
      <c r="A281" s="48" t="s">
        <v>226</v>
      </c>
      <c r="B281" s="49" t="s">
        <v>225</v>
      </c>
      <c r="C281" s="50">
        <f t="shared" ca="1" si="8"/>
        <v>1</v>
      </c>
      <c r="D281" s="49">
        <f t="shared" ca="1" si="9"/>
        <v>1</v>
      </c>
      <c r="E281" s="51"/>
      <c r="G281" s="52" t="s">
        <v>2100</v>
      </c>
      <c r="H281" s="49"/>
      <c r="I281" s="50" t="s">
        <v>2099</v>
      </c>
      <c r="J281" s="49"/>
      <c r="K281" s="50"/>
      <c r="L281" s="52"/>
      <c r="M281" s="52"/>
      <c r="N281" s="49"/>
      <c r="O281" s="50" t="s">
        <v>2098</v>
      </c>
      <c r="P281" s="49" t="s">
        <v>2097</v>
      </c>
      <c r="Q281" s="51"/>
      <c r="R281" s="51"/>
      <c r="S281" s="51"/>
      <c r="T281" s="51"/>
      <c r="U281" s="51"/>
      <c r="V281" s="51"/>
      <c r="W281" s="51"/>
      <c r="X281" s="51"/>
    </row>
    <row r="282" spans="1:24" ht="15" x14ac:dyDescent="0.25">
      <c r="A282" s="48" t="s">
        <v>224</v>
      </c>
      <c r="B282" s="49" t="s">
        <v>223</v>
      </c>
      <c r="C282" s="50">
        <f t="shared" ca="1" si="8"/>
        <v>1</v>
      </c>
      <c r="D282" s="49">
        <f t="shared" ca="1" si="9"/>
        <v>1</v>
      </c>
      <c r="E282" s="51"/>
      <c r="G282" s="52" t="s">
        <v>2096</v>
      </c>
      <c r="H282" s="49"/>
      <c r="I282" s="50" t="s">
        <v>2095</v>
      </c>
      <c r="J282" s="49"/>
      <c r="K282" s="50"/>
      <c r="L282" s="52"/>
      <c r="M282" s="52"/>
      <c r="N282" s="49"/>
      <c r="O282" s="50" t="s">
        <v>2094</v>
      </c>
      <c r="P282" s="49" t="s">
        <v>506</v>
      </c>
      <c r="Q282" s="51"/>
      <c r="R282" s="51"/>
      <c r="S282" s="51"/>
      <c r="T282" s="51"/>
      <c r="U282" s="51"/>
      <c r="V282" s="51"/>
      <c r="W282" s="51"/>
      <c r="X282" s="51"/>
    </row>
    <row r="283" spans="1:24" ht="15" x14ac:dyDescent="0.25">
      <c r="A283" s="48" t="s">
        <v>222</v>
      </c>
      <c r="B283" s="49" t="s">
        <v>221</v>
      </c>
      <c r="C283" s="50">
        <f t="shared" ca="1" si="8"/>
        <v>1</v>
      </c>
      <c r="D283" s="49">
        <f t="shared" ca="1" si="9"/>
        <v>1</v>
      </c>
      <c r="E283" s="51"/>
      <c r="G283" s="52" t="s">
        <v>2093</v>
      </c>
      <c r="H283" s="49"/>
      <c r="I283" s="50" t="s">
        <v>2092</v>
      </c>
      <c r="J283" s="49"/>
      <c r="K283" s="50"/>
      <c r="L283" s="52"/>
      <c r="M283" s="52"/>
      <c r="N283" s="49"/>
      <c r="O283" s="50" t="s">
        <v>2091</v>
      </c>
      <c r="P283" s="49" t="s">
        <v>2090</v>
      </c>
      <c r="Q283" s="51"/>
      <c r="R283" s="51"/>
      <c r="S283" s="51"/>
      <c r="T283" s="51"/>
      <c r="U283" s="51"/>
      <c r="V283" s="51"/>
      <c r="W283" s="51"/>
      <c r="X283" s="51"/>
    </row>
    <row r="284" spans="1:24" ht="15" x14ac:dyDescent="0.25">
      <c r="A284" s="48" t="s">
        <v>220</v>
      </c>
      <c r="B284" s="49" t="s">
        <v>219</v>
      </c>
      <c r="C284" s="50">
        <f t="shared" ca="1" si="8"/>
        <v>1</v>
      </c>
      <c r="D284" s="49">
        <f t="shared" ca="1" si="9"/>
        <v>1</v>
      </c>
      <c r="E284" s="51"/>
      <c r="G284" s="52" t="s">
        <v>2089</v>
      </c>
      <c r="H284" s="49"/>
      <c r="I284" s="50" t="s">
        <v>2088</v>
      </c>
      <c r="J284" s="49"/>
      <c r="K284" s="50"/>
      <c r="L284" s="52"/>
      <c r="M284" s="52"/>
      <c r="N284" s="49"/>
      <c r="O284" s="50" t="s">
        <v>2087</v>
      </c>
      <c r="P284" s="49" t="s">
        <v>2086</v>
      </c>
      <c r="Q284" s="51"/>
      <c r="R284" s="51"/>
      <c r="S284" s="51"/>
      <c r="T284" s="51"/>
      <c r="U284" s="51"/>
      <c r="V284" s="51"/>
      <c r="W284" s="51"/>
      <c r="X284" s="51"/>
    </row>
    <row r="285" spans="1:24" ht="15" x14ac:dyDescent="0.25">
      <c r="A285" s="48" t="s">
        <v>218</v>
      </c>
      <c r="B285" s="49" t="s">
        <v>217</v>
      </c>
      <c r="C285" s="50">
        <f t="shared" ca="1" si="8"/>
        <v>1</v>
      </c>
      <c r="D285" s="49">
        <f t="shared" ca="1" si="9"/>
        <v>1</v>
      </c>
      <c r="E285" s="51"/>
      <c r="G285" s="52" t="s">
        <v>2085</v>
      </c>
      <c r="H285" s="49"/>
      <c r="I285" s="50" t="s">
        <v>2084</v>
      </c>
      <c r="J285" s="49"/>
      <c r="K285" s="50"/>
      <c r="L285" s="52"/>
      <c r="M285" s="52"/>
      <c r="N285" s="49"/>
      <c r="O285" s="50" t="s">
        <v>2083</v>
      </c>
      <c r="P285" s="49" t="s">
        <v>2082</v>
      </c>
      <c r="Q285" s="51"/>
      <c r="R285" s="51"/>
      <c r="S285" s="51"/>
      <c r="T285" s="51"/>
      <c r="U285" s="51"/>
      <c r="V285" s="51"/>
      <c r="W285" s="51"/>
      <c r="X285" s="51"/>
    </row>
    <row r="286" spans="1:24" ht="15" x14ac:dyDescent="0.25">
      <c r="A286" s="48" t="s">
        <v>216</v>
      </c>
      <c r="B286" s="49" t="s">
        <v>215</v>
      </c>
      <c r="C286" s="50">
        <f t="shared" ca="1" si="8"/>
        <v>2</v>
      </c>
      <c r="D286" s="49">
        <f t="shared" ca="1" si="9"/>
        <v>1</v>
      </c>
      <c r="E286" s="51"/>
      <c r="G286" s="52" t="s">
        <v>2081</v>
      </c>
      <c r="H286" s="49"/>
      <c r="I286" s="50" t="s">
        <v>2080</v>
      </c>
      <c r="J286" s="49"/>
      <c r="K286" s="50"/>
      <c r="L286" s="52"/>
      <c r="M286" s="52"/>
      <c r="N286" s="49"/>
      <c r="O286" s="50" t="s">
        <v>2079</v>
      </c>
      <c r="P286" s="49" t="s">
        <v>2078</v>
      </c>
      <c r="Q286" s="51"/>
      <c r="R286" s="51"/>
      <c r="S286" s="51"/>
      <c r="T286" s="51"/>
      <c r="U286" s="51"/>
      <c r="V286" s="51"/>
      <c r="W286" s="51"/>
      <c r="X286" s="51"/>
    </row>
    <row r="287" spans="1:24" ht="15" x14ac:dyDescent="0.25">
      <c r="A287" s="48" t="s">
        <v>214</v>
      </c>
      <c r="B287" s="49" t="s">
        <v>213</v>
      </c>
      <c r="C287" s="50">
        <f t="shared" ca="1" si="8"/>
        <v>1</v>
      </c>
      <c r="D287" s="49">
        <f t="shared" ca="1" si="9"/>
        <v>1</v>
      </c>
      <c r="E287" s="51"/>
      <c r="G287" s="52" t="s">
        <v>2077</v>
      </c>
      <c r="H287" s="49"/>
      <c r="I287" s="50" t="s">
        <v>2076</v>
      </c>
      <c r="J287" s="49"/>
      <c r="K287" s="50"/>
      <c r="L287" s="52"/>
      <c r="M287" s="52"/>
      <c r="N287" s="49"/>
      <c r="O287" s="50" t="s">
        <v>2075</v>
      </c>
      <c r="P287" s="49" t="s">
        <v>1409</v>
      </c>
      <c r="Q287" s="51"/>
      <c r="R287" s="51"/>
      <c r="S287" s="51"/>
      <c r="T287" s="51"/>
      <c r="U287" s="51"/>
      <c r="V287" s="51"/>
      <c r="W287" s="51"/>
      <c r="X287" s="51"/>
    </row>
    <row r="288" spans="1:24" ht="15" x14ac:dyDescent="0.25">
      <c r="A288" s="48" t="s">
        <v>212</v>
      </c>
      <c r="B288" s="49" t="s">
        <v>211</v>
      </c>
      <c r="C288" s="50">
        <f t="shared" ca="1" si="8"/>
        <v>1</v>
      </c>
      <c r="D288" s="49">
        <f t="shared" ca="1" si="9"/>
        <v>1</v>
      </c>
      <c r="E288" s="51"/>
      <c r="G288" s="52" t="s">
        <v>2074</v>
      </c>
      <c r="H288" s="49"/>
      <c r="I288" s="50" t="s">
        <v>2073</v>
      </c>
      <c r="J288" s="49"/>
      <c r="K288" s="50"/>
      <c r="L288" s="52"/>
      <c r="M288" s="52"/>
      <c r="N288" s="49"/>
      <c r="O288" s="50" t="s">
        <v>2072</v>
      </c>
      <c r="P288" s="49" t="s">
        <v>2071</v>
      </c>
      <c r="Q288" s="51"/>
      <c r="R288" s="51"/>
      <c r="S288" s="51"/>
      <c r="T288" s="51"/>
      <c r="U288" s="51"/>
      <c r="V288" s="51"/>
      <c r="W288" s="51"/>
      <c r="X288" s="51"/>
    </row>
    <row r="289" spans="1:24" ht="15" x14ac:dyDescent="0.25">
      <c r="A289" s="48" t="s">
        <v>210</v>
      </c>
      <c r="B289" s="49" t="s">
        <v>209</v>
      </c>
      <c r="C289" s="50">
        <f t="shared" ca="1" si="8"/>
        <v>1</v>
      </c>
      <c r="D289" s="49">
        <f t="shared" ca="1" si="9"/>
        <v>1</v>
      </c>
      <c r="E289" s="51"/>
      <c r="G289" s="52" t="s">
        <v>2070</v>
      </c>
      <c r="H289" s="49"/>
      <c r="I289" s="50" t="s">
        <v>2069</v>
      </c>
      <c r="J289" s="49"/>
      <c r="K289" s="50"/>
      <c r="L289" s="52"/>
      <c r="M289" s="52"/>
      <c r="N289" s="49"/>
      <c r="O289" s="50" t="s">
        <v>2068</v>
      </c>
      <c r="P289" s="49" t="s">
        <v>2067</v>
      </c>
      <c r="Q289" s="51"/>
      <c r="R289" s="51"/>
      <c r="S289" s="51"/>
      <c r="T289" s="51"/>
      <c r="U289" s="51"/>
      <c r="V289" s="51"/>
      <c r="W289" s="51"/>
      <c r="X289" s="51"/>
    </row>
    <row r="290" spans="1:24" ht="15" x14ac:dyDescent="0.25">
      <c r="A290" s="48" t="s">
        <v>208</v>
      </c>
      <c r="B290" s="49" t="s">
        <v>207</v>
      </c>
      <c r="C290" s="50">
        <f t="shared" ca="1" si="8"/>
        <v>1</v>
      </c>
      <c r="D290" s="49">
        <f t="shared" ca="1" si="9"/>
        <v>1</v>
      </c>
      <c r="E290" s="51"/>
      <c r="G290" s="52" t="s">
        <v>2066</v>
      </c>
      <c r="H290" s="49"/>
      <c r="I290" s="50" t="s">
        <v>2065</v>
      </c>
      <c r="J290" s="49"/>
      <c r="K290" s="50"/>
      <c r="L290" s="52"/>
      <c r="M290" s="52"/>
      <c r="N290" s="49"/>
      <c r="O290" s="50" t="s">
        <v>2064</v>
      </c>
      <c r="P290" s="49" t="s">
        <v>2063</v>
      </c>
      <c r="Q290" s="51"/>
      <c r="R290" s="51"/>
      <c r="S290" s="51"/>
      <c r="T290" s="51"/>
      <c r="U290" s="51"/>
      <c r="V290" s="51"/>
      <c r="W290" s="51"/>
      <c r="X290" s="51"/>
    </row>
    <row r="291" spans="1:24" ht="15" x14ac:dyDescent="0.25">
      <c r="A291" s="48" t="s">
        <v>206</v>
      </c>
      <c r="B291" s="49" t="s">
        <v>205</v>
      </c>
      <c r="C291" s="50">
        <f t="shared" ca="1" si="8"/>
        <v>2</v>
      </c>
      <c r="D291" s="49">
        <f t="shared" ca="1" si="9"/>
        <v>1</v>
      </c>
      <c r="E291" s="51"/>
      <c r="G291" s="52" t="s">
        <v>2062</v>
      </c>
      <c r="H291" s="49"/>
      <c r="I291" s="50" t="s">
        <v>2061</v>
      </c>
      <c r="J291" s="49"/>
      <c r="K291" s="50"/>
      <c r="L291" s="52"/>
      <c r="M291" s="52"/>
      <c r="N291" s="49"/>
      <c r="O291" s="50" t="s">
        <v>2060</v>
      </c>
      <c r="P291" s="49" t="s">
        <v>2059</v>
      </c>
      <c r="Q291" s="51"/>
      <c r="R291" s="51"/>
      <c r="S291" s="51"/>
      <c r="T291" s="51"/>
      <c r="U291" s="51"/>
      <c r="V291" s="51"/>
      <c r="W291" s="51"/>
      <c r="X291" s="51"/>
    </row>
    <row r="292" spans="1:24" ht="15" x14ac:dyDescent="0.25">
      <c r="A292" s="48" t="s">
        <v>202</v>
      </c>
      <c r="B292" s="49" t="s">
        <v>201</v>
      </c>
      <c r="C292" s="50">
        <f t="shared" ca="1" si="8"/>
        <v>1</v>
      </c>
      <c r="D292" s="49">
        <f t="shared" ca="1" si="9"/>
        <v>1</v>
      </c>
      <c r="E292" s="51"/>
      <c r="G292" s="52" t="s">
        <v>2058</v>
      </c>
      <c r="H292" s="49"/>
      <c r="I292" s="50" t="s">
        <v>2057</v>
      </c>
      <c r="J292" s="49"/>
      <c r="K292" s="50"/>
      <c r="L292" s="52"/>
      <c r="M292" s="52"/>
      <c r="N292" s="49"/>
      <c r="O292" s="50" t="s">
        <v>2056</v>
      </c>
      <c r="P292" s="49" t="s">
        <v>2055</v>
      </c>
      <c r="Q292" s="51"/>
      <c r="R292" s="51"/>
      <c r="S292" s="51"/>
      <c r="T292" s="51"/>
      <c r="U292" s="51"/>
      <c r="V292" s="51"/>
      <c r="W292" s="51"/>
      <c r="X292" s="51"/>
    </row>
    <row r="293" spans="1:24" ht="15" x14ac:dyDescent="0.25">
      <c r="A293" s="48" t="s">
        <v>200</v>
      </c>
      <c r="B293" s="49" t="s">
        <v>199</v>
      </c>
      <c r="C293" s="50">
        <f t="shared" ca="1" si="8"/>
        <v>2</v>
      </c>
      <c r="D293" s="49">
        <f t="shared" ca="1" si="9"/>
        <v>1</v>
      </c>
      <c r="E293" s="51"/>
      <c r="G293" s="52" t="s">
        <v>2054</v>
      </c>
      <c r="H293" s="49"/>
      <c r="I293" s="50" t="s">
        <v>2053</v>
      </c>
      <c r="J293" s="49"/>
      <c r="K293" s="50"/>
      <c r="L293" s="52"/>
      <c r="M293" s="52"/>
      <c r="N293" s="49"/>
      <c r="O293" s="50" t="s">
        <v>2052</v>
      </c>
      <c r="P293" s="49" t="s">
        <v>2051</v>
      </c>
      <c r="Q293" s="51"/>
      <c r="R293" s="51"/>
      <c r="S293" s="51"/>
      <c r="T293" s="51"/>
      <c r="U293" s="51"/>
      <c r="V293" s="51"/>
      <c r="W293" s="51"/>
      <c r="X293" s="51"/>
    </row>
    <row r="294" spans="1:24" ht="15" x14ac:dyDescent="0.25">
      <c r="A294" s="48" t="s">
        <v>198</v>
      </c>
      <c r="B294" s="49" t="s">
        <v>197</v>
      </c>
      <c r="C294" s="50">
        <f t="shared" ca="1" si="8"/>
        <v>1</v>
      </c>
      <c r="D294" s="49">
        <f t="shared" ca="1" si="9"/>
        <v>1</v>
      </c>
      <c r="E294" s="51"/>
      <c r="G294" s="52" t="s">
        <v>206</v>
      </c>
      <c r="H294" s="49"/>
      <c r="I294" s="50" t="s">
        <v>2050</v>
      </c>
      <c r="J294" s="49"/>
      <c r="K294" s="50"/>
      <c r="L294" s="52"/>
      <c r="M294" s="52"/>
      <c r="N294" s="49"/>
      <c r="O294" s="50" t="s">
        <v>2049</v>
      </c>
      <c r="P294" s="49" t="s">
        <v>2048</v>
      </c>
      <c r="Q294" s="51"/>
      <c r="R294" s="51"/>
      <c r="S294" s="51"/>
      <c r="T294" s="51"/>
      <c r="U294" s="51"/>
      <c r="V294" s="51"/>
      <c r="W294" s="51"/>
      <c r="X294" s="51"/>
    </row>
    <row r="295" spans="1:24" ht="15" x14ac:dyDescent="0.25">
      <c r="A295" s="48" t="s">
        <v>193</v>
      </c>
      <c r="B295" s="49" t="s">
        <v>192</v>
      </c>
      <c r="C295" s="50">
        <f t="shared" ca="1" si="8"/>
        <v>1</v>
      </c>
      <c r="D295" s="49">
        <f t="shared" ca="1" si="9"/>
        <v>1</v>
      </c>
      <c r="E295" s="51"/>
      <c r="G295" s="52" t="s">
        <v>2047</v>
      </c>
      <c r="H295" s="49"/>
      <c r="I295" s="50" t="s">
        <v>2046</v>
      </c>
      <c r="J295" s="49"/>
      <c r="K295" s="50"/>
      <c r="L295" s="52"/>
      <c r="M295" s="52"/>
      <c r="N295" s="49"/>
      <c r="O295" s="50" t="s">
        <v>2045</v>
      </c>
      <c r="P295" s="49" t="s">
        <v>2044</v>
      </c>
      <c r="Q295" s="51"/>
      <c r="R295" s="51"/>
      <c r="S295" s="51"/>
      <c r="T295" s="51"/>
      <c r="U295" s="51"/>
      <c r="V295" s="51"/>
      <c r="W295" s="51"/>
      <c r="X295" s="51"/>
    </row>
    <row r="296" spans="1:24" ht="15" x14ac:dyDescent="0.25">
      <c r="A296" s="48" t="s">
        <v>191</v>
      </c>
      <c r="B296" s="49" t="s">
        <v>190</v>
      </c>
      <c r="C296" s="50">
        <f t="shared" ca="1" si="8"/>
        <v>1</v>
      </c>
      <c r="D296" s="49">
        <f t="shared" ca="1" si="9"/>
        <v>1</v>
      </c>
      <c r="E296" s="51"/>
      <c r="G296" s="52" t="s">
        <v>2043</v>
      </c>
      <c r="H296" s="49"/>
      <c r="I296" s="50" t="s">
        <v>62</v>
      </c>
      <c r="J296" s="49"/>
      <c r="K296" s="50"/>
      <c r="L296" s="52"/>
      <c r="M296" s="52"/>
      <c r="N296" s="49"/>
      <c r="O296" s="50" t="s">
        <v>2042</v>
      </c>
      <c r="P296" s="49" t="s">
        <v>2041</v>
      </c>
      <c r="Q296" s="51"/>
      <c r="R296" s="51"/>
      <c r="S296" s="51"/>
      <c r="T296" s="51"/>
      <c r="U296" s="51"/>
      <c r="V296" s="51"/>
      <c r="W296" s="51"/>
      <c r="X296" s="51"/>
    </row>
    <row r="297" spans="1:24" ht="15" x14ac:dyDescent="0.25">
      <c r="A297" s="48" t="s">
        <v>189</v>
      </c>
      <c r="B297" s="49" t="s">
        <v>188</v>
      </c>
      <c r="C297" s="50">
        <f t="shared" ca="1" si="8"/>
        <v>1</v>
      </c>
      <c r="D297" s="49">
        <f t="shared" ca="1" si="9"/>
        <v>1</v>
      </c>
      <c r="E297" s="51"/>
      <c r="G297" s="52" t="s">
        <v>2040</v>
      </c>
      <c r="H297" s="49"/>
      <c r="I297" s="50" t="s">
        <v>2039</v>
      </c>
      <c r="J297" s="49"/>
      <c r="K297" s="50"/>
      <c r="L297" s="52"/>
      <c r="M297" s="52"/>
      <c r="N297" s="49"/>
      <c r="O297" s="50" t="s">
        <v>2038</v>
      </c>
      <c r="P297" s="49" t="s">
        <v>2037</v>
      </c>
      <c r="Q297" s="51"/>
      <c r="R297" s="51"/>
      <c r="S297" s="51"/>
      <c r="T297" s="51"/>
      <c r="U297" s="51"/>
      <c r="V297" s="51"/>
      <c r="W297" s="51"/>
      <c r="X297" s="51"/>
    </row>
    <row r="298" spans="1:24" ht="15" x14ac:dyDescent="0.25">
      <c r="A298" s="48" t="s">
        <v>187</v>
      </c>
      <c r="B298" s="49" t="s">
        <v>186</v>
      </c>
      <c r="C298" s="50">
        <f t="shared" ca="1" si="8"/>
        <v>1</v>
      </c>
      <c r="D298" s="49">
        <f t="shared" ca="1" si="9"/>
        <v>1</v>
      </c>
      <c r="E298" s="51"/>
      <c r="G298" s="52" t="s">
        <v>2036</v>
      </c>
      <c r="H298" s="49"/>
      <c r="I298" s="50" t="s">
        <v>2035</v>
      </c>
      <c r="J298" s="49"/>
      <c r="K298" s="50"/>
      <c r="L298" s="52"/>
      <c r="M298" s="52"/>
      <c r="N298" s="49"/>
      <c r="O298" s="50" t="s">
        <v>2034</v>
      </c>
      <c r="P298" s="49" t="s">
        <v>2033</v>
      </c>
      <c r="Q298" s="51"/>
      <c r="R298" s="51"/>
      <c r="S298" s="51"/>
      <c r="T298" s="51"/>
      <c r="U298" s="51"/>
      <c r="V298" s="51"/>
      <c r="W298" s="51"/>
      <c r="X298" s="51"/>
    </row>
    <row r="299" spans="1:24" ht="15" x14ac:dyDescent="0.25">
      <c r="A299" s="48" t="s">
        <v>185</v>
      </c>
      <c r="B299" s="49" t="s">
        <v>184</v>
      </c>
      <c r="C299" s="50">
        <f t="shared" ca="1" si="8"/>
        <v>1</v>
      </c>
      <c r="D299" s="49">
        <f t="shared" ca="1" si="9"/>
        <v>1</v>
      </c>
      <c r="E299" s="51"/>
      <c r="G299" s="52" t="s">
        <v>2032</v>
      </c>
      <c r="H299" s="49"/>
      <c r="I299" s="50" t="s">
        <v>2031</v>
      </c>
      <c r="J299" s="49"/>
      <c r="K299" s="50"/>
      <c r="L299" s="52"/>
      <c r="M299" s="52"/>
      <c r="N299" s="49"/>
      <c r="O299" s="50" t="s">
        <v>2030</v>
      </c>
      <c r="P299" s="49" t="s">
        <v>2029</v>
      </c>
      <c r="Q299" s="51"/>
      <c r="R299" s="51"/>
      <c r="S299" s="51"/>
      <c r="T299" s="51"/>
      <c r="U299" s="51"/>
      <c r="V299" s="51"/>
      <c r="W299" s="51"/>
      <c r="X299" s="51"/>
    </row>
    <row r="300" spans="1:24" ht="15" x14ac:dyDescent="0.25">
      <c r="A300" s="48" t="s">
        <v>181</v>
      </c>
      <c r="B300" s="49" t="s">
        <v>180</v>
      </c>
      <c r="C300" s="50">
        <f t="shared" ca="1" si="8"/>
        <v>1</v>
      </c>
      <c r="D300" s="49">
        <f t="shared" ca="1" si="9"/>
        <v>1</v>
      </c>
      <c r="E300" s="51"/>
      <c r="G300" s="52" t="s">
        <v>2028</v>
      </c>
      <c r="H300" s="49"/>
      <c r="I300" s="50" t="s">
        <v>2027</v>
      </c>
      <c r="J300" s="49"/>
      <c r="K300" s="50"/>
      <c r="L300" s="52"/>
      <c r="M300" s="52"/>
      <c r="N300" s="49"/>
      <c r="O300" s="50" t="s">
        <v>2026</v>
      </c>
      <c r="P300" s="49" t="s">
        <v>2025</v>
      </c>
      <c r="Q300" s="51"/>
      <c r="R300" s="51"/>
      <c r="S300" s="51"/>
      <c r="T300" s="51"/>
      <c r="U300" s="51"/>
      <c r="V300" s="51"/>
      <c r="W300" s="51"/>
      <c r="X300" s="51"/>
    </row>
    <row r="301" spans="1:24" ht="15" x14ac:dyDescent="0.25">
      <c r="A301" s="48" t="s">
        <v>176</v>
      </c>
      <c r="B301" s="49" t="s">
        <v>175</v>
      </c>
      <c r="C301" s="50">
        <f t="shared" ca="1" si="8"/>
        <v>1</v>
      </c>
      <c r="D301" s="49">
        <f t="shared" ca="1" si="9"/>
        <v>1</v>
      </c>
      <c r="E301" s="51"/>
      <c r="G301" s="52" t="s">
        <v>2024</v>
      </c>
      <c r="H301" s="49"/>
      <c r="I301" s="50" t="s">
        <v>2023</v>
      </c>
      <c r="J301" s="49"/>
      <c r="K301" s="50"/>
      <c r="L301" s="52"/>
      <c r="M301" s="52"/>
      <c r="N301" s="49"/>
      <c r="O301" s="50" t="s">
        <v>2022</v>
      </c>
      <c r="P301" s="49" t="s">
        <v>2021</v>
      </c>
      <c r="Q301" s="51"/>
      <c r="R301" s="51"/>
      <c r="S301" s="51"/>
      <c r="T301" s="51"/>
      <c r="U301" s="51"/>
      <c r="V301" s="51"/>
      <c r="W301" s="51"/>
      <c r="X301" s="51"/>
    </row>
    <row r="302" spans="1:24" ht="15" x14ac:dyDescent="0.25">
      <c r="A302" s="48" t="s">
        <v>174</v>
      </c>
      <c r="B302" s="49" t="s">
        <v>173</v>
      </c>
      <c r="C302" s="50">
        <f t="shared" ca="1" si="8"/>
        <v>1</v>
      </c>
      <c r="D302" s="49">
        <f t="shared" ca="1" si="9"/>
        <v>1</v>
      </c>
      <c r="E302" s="51"/>
      <c r="G302" s="52" t="s">
        <v>2020</v>
      </c>
      <c r="H302" s="49"/>
      <c r="I302" s="50" t="s">
        <v>2019</v>
      </c>
      <c r="J302" s="49"/>
      <c r="K302" s="50"/>
      <c r="L302" s="52"/>
      <c r="M302" s="52"/>
      <c r="N302" s="49"/>
      <c r="O302" s="50" t="s">
        <v>2018</v>
      </c>
      <c r="P302" s="49" t="s">
        <v>2017</v>
      </c>
      <c r="Q302" s="51"/>
      <c r="R302" s="51"/>
      <c r="S302" s="51"/>
      <c r="T302" s="51"/>
      <c r="U302" s="51"/>
      <c r="V302" s="51"/>
      <c r="W302" s="51"/>
      <c r="X302" s="51"/>
    </row>
    <row r="303" spans="1:24" ht="15" x14ac:dyDescent="0.25">
      <c r="A303" s="48" t="s">
        <v>172</v>
      </c>
      <c r="B303" s="49" t="s">
        <v>2016</v>
      </c>
      <c r="C303" s="50">
        <f t="shared" ca="1" si="8"/>
        <v>1</v>
      </c>
      <c r="D303" s="49">
        <f t="shared" ca="1" si="9"/>
        <v>1</v>
      </c>
      <c r="E303" s="51"/>
      <c r="G303" s="52" t="s">
        <v>2015</v>
      </c>
      <c r="H303" s="49"/>
      <c r="I303" s="50" t="s">
        <v>2014</v>
      </c>
      <c r="J303" s="49"/>
      <c r="K303" s="50"/>
      <c r="L303" s="52"/>
      <c r="M303" s="52"/>
      <c r="N303" s="49"/>
      <c r="O303" s="50" t="s">
        <v>2013</v>
      </c>
      <c r="P303" s="49" t="s">
        <v>2012</v>
      </c>
      <c r="Q303" s="51"/>
      <c r="R303" s="51"/>
      <c r="S303" s="51"/>
      <c r="T303" s="51"/>
      <c r="U303" s="51"/>
      <c r="V303" s="51"/>
      <c r="W303" s="51"/>
      <c r="X303" s="51"/>
    </row>
    <row r="304" spans="1:24" ht="15" x14ac:dyDescent="0.25">
      <c r="A304" s="48" t="s">
        <v>171</v>
      </c>
      <c r="B304" s="49" t="s">
        <v>170</v>
      </c>
      <c r="C304" s="50">
        <f t="shared" ca="1" si="8"/>
        <v>1</v>
      </c>
      <c r="D304" s="49">
        <f t="shared" ca="1" si="9"/>
        <v>1</v>
      </c>
      <c r="E304" s="51"/>
      <c r="G304" s="52" t="s">
        <v>2011</v>
      </c>
      <c r="H304" s="49"/>
      <c r="I304" s="50" t="s">
        <v>2010</v>
      </c>
      <c r="J304" s="49"/>
      <c r="K304" s="50"/>
      <c r="L304" s="52"/>
      <c r="M304" s="52"/>
      <c r="N304" s="49"/>
      <c r="O304" s="50" t="s">
        <v>2009</v>
      </c>
      <c r="P304" s="49" t="s">
        <v>2008</v>
      </c>
      <c r="Q304" s="51"/>
      <c r="R304" s="51"/>
      <c r="S304" s="51"/>
      <c r="T304" s="51"/>
      <c r="U304" s="51"/>
      <c r="V304" s="51"/>
      <c r="W304" s="51"/>
      <c r="X304" s="51"/>
    </row>
    <row r="305" spans="1:24" ht="15" x14ac:dyDescent="0.25">
      <c r="A305" s="48" t="s">
        <v>169</v>
      </c>
      <c r="B305" s="49" t="s">
        <v>168</v>
      </c>
      <c r="C305" s="50">
        <f t="shared" ca="1" si="8"/>
        <v>1</v>
      </c>
      <c r="D305" s="49">
        <f t="shared" ca="1" si="9"/>
        <v>1</v>
      </c>
      <c r="E305" s="51"/>
      <c r="G305" s="52" t="s">
        <v>2007</v>
      </c>
      <c r="H305" s="49"/>
      <c r="I305" s="50" t="s">
        <v>2006</v>
      </c>
      <c r="J305" s="49"/>
      <c r="K305" s="50"/>
      <c r="L305" s="52"/>
      <c r="M305" s="52"/>
      <c r="N305" s="49"/>
      <c r="O305" s="50" t="s">
        <v>1394</v>
      </c>
      <c r="P305" s="49" t="s">
        <v>2005</v>
      </c>
      <c r="Q305" s="51"/>
      <c r="R305" s="51"/>
      <c r="S305" s="51"/>
      <c r="T305" s="51"/>
      <c r="U305" s="51"/>
      <c r="V305" s="51"/>
      <c r="W305" s="51"/>
      <c r="X305" s="51"/>
    </row>
    <row r="306" spans="1:24" ht="15" x14ac:dyDescent="0.25">
      <c r="A306" s="48" t="s">
        <v>167</v>
      </c>
      <c r="B306" s="49" t="s">
        <v>166</v>
      </c>
      <c r="C306" s="50">
        <f t="shared" ca="1" si="8"/>
        <v>1</v>
      </c>
      <c r="D306" s="49">
        <f t="shared" ca="1" si="9"/>
        <v>1</v>
      </c>
      <c r="E306" s="51"/>
      <c r="G306" s="52" t="s">
        <v>793</v>
      </c>
      <c r="H306" s="49"/>
      <c r="I306" s="50" t="s">
        <v>2004</v>
      </c>
      <c r="J306" s="49"/>
      <c r="K306" s="50"/>
      <c r="L306" s="52"/>
      <c r="M306" s="52"/>
      <c r="N306" s="49"/>
      <c r="O306" s="50" t="s">
        <v>2003</v>
      </c>
      <c r="P306" s="49" t="s">
        <v>2002</v>
      </c>
      <c r="Q306" s="51"/>
      <c r="R306" s="51"/>
      <c r="S306" s="51"/>
      <c r="T306" s="51"/>
      <c r="U306" s="51"/>
      <c r="V306" s="51"/>
      <c r="W306" s="51"/>
      <c r="X306" s="51"/>
    </row>
    <row r="307" spans="1:24" ht="15" x14ac:dyDescent="0.25">
      <c r="A307" s="48" t="s">
        <v>165</v>
      </c>
      <c r="B307" s="49" t="s">
        <v>164</v>
      </c>
      <c r="C307" s="50">
        <f t="shared" ca="1" si="8"/>
        <v>1</v>
      </c>
      <c r="D307" s="49">
        <f t="shared" ca="1" si="9"/>
        <v>2</v>
      </c>
      <c r="E307" s="51"/>
      <c r="G307" s="52" t="s">
        <v>2001</v>
      </c>
      <c r="H307" s="49"/>
      <c r="I307" s="50" t="s">
        <v>2000</v>
      </c>
      <c r="J307" s="49"/>
      <c r="K307" s="50"/>
      <c r="L307" s="52"/>
      <c r="M307" s="52"/>
      <c r="N307" s="49"/>
      <c r="O307" s="50" t="s">
        <v>1999</v>
      </c>
      <c r="P307" s="49" t="s">
        <v>1998</v>
      </c>
      <c r="Q307" s="51"/>
      <c r="R307" s="51"/>
      <c r="S307" s="51"/>
      <c r="T307" s="51"/>
      <c r="U307" s="51"/>
      <c r="V307" s="51"/>
      <c r="W307" s="51"/>
      <c r="X307" s="51"/>
    </row>
    <row r="308" spans="1:24" ht="15" x14ac:dyDescent="0.25">
      <c r="A308" s="48" t="s">
        <v>163</v>
      </c>
      <c r="B308" s="49" t="s">
        <v>162</v>
      </c>
      <c r="C308" s="50">
        <f t="shared" ca="1" si="8"/>
        <v>2</v>
      </c>
      <c r="D308" s="49">
        <f t="shared" ca="1" si="9"/>
        <v>1</v>
      </c>
      <c r="E308" s="51"/>
      <c r="G308" s="52" t="s">
        <v>1997</v>
      </c>
      <c r="H308" s="49"/>
      <c r="I308" s="50" t="s">
        <v>1996</v>
      </c>
      <c r="J308" s="49"/>
      <c r="K308" s="50"/>
      <c r="L308" s="52"/>
      <c r="M308" s="52"/>
      <c r="N308" s="49"/>
      <c r="O308" s="50" t="s">
        <v>1995</v>
      </c>
      <c r="P308" s="49" t="s">
        <v>1994</v>
      </c>
      <c r="Q308" s="51"/>
      <c r="R308" s="51"/>
      <c r="S308" s="51"/>
      <c r="T308" s="51"/>
      <c r="U308" s="51"/>
      <c r="V308" s="51"/>
      <c r="W308" s="51"/>
      <c r="X308" s="51"/>
    </row>
    <row r="309" spans="1:24" ht="15" x14ac:dyDescent="0.25">
      <c r="A309" s="48" t="s">
        <v>158</v>
      </c>
      <c r="B309" s="49" t="s">
        <v>157</v>
      </c>
      <c r="C309" s="50">
        <f t="shared" ca="1" si="8"/>
        <v>1</v>
      </c>
      <c r="D309" s="49">
        <f t="shared" ca="1" si="9"/>
        <v>1</v>
      </c>
      <c r="E309" s="51"/>
      <c r="G309" s="52" t="s">
        <v>1993</v>
      </c>
      <c r="H309" s="49"/>
      <c r="I309" s="50" t="s">
        <v>1992</v>
      </c>
      <c r="J309" s="49"/>
      <c r="K309" s="50"/>
      <c r="L309" s="52"/>
      <c r="M309" s="52"/>
      <c r="N309" s="49"/>
      <c r="O309" s="50" t="s">
        <v>1991</v>
      </c>
      <c r="P309" s="49" t="s">
        <v>1990</v>
      </c>
      <c r="Q309" s="51"/>
      <c r="R309" s="51"/>
      <c r="S309" s="51"/>
      <c r="T309" s="51"/>
      <c r="U309" s="51"/>
      <c r="V309" s="51"/>
      <c r="W309" s="51"/>
      <c r="X309" s="51"/>
    </row>
    <row r="310" spans="1:24" ht="15" x14ac:dyDescent="0.25">
      <c r="A310" s="48" t="s">
        <v>154</v>
      </c>
      <c r="B310" s="49" t="s">
        <v>153</v>
      </c>
      <c r="C310" s="50">
        <f t="shared" ca="1" si="8"/>
        <v>1</v>
      </c>
      <c r="D310" s="49">
        <f t="shared" ca="1" si="9"/>
        <v>1</v>
      </c>
      <c r="E310" s="51"/>
      <c r="G310" s="52" t="s">
        <v>1989</v>
      </c>
      <c r="H310" s="49"/>
      <c r="I310" s="50" t="s">
        <v>1988</v>
      </c>
      <c r="J310" s="49"/>
      <c r="K310" s="50"/>
      <c r="L310" s="52"/>
      <c r="M310" s="52"/>
      <c r="N310" s="49"/>
      <c r="O310" s="50" t="s">
        <v>1987</v>
      </c>
      <c r="P310" s="49" t="s">
        <v>1986</v>
      </c>
      <c r="Q310" s="51"/>
      <c r="R310" s="51"/>
      <c r="S310" s="51"/>
      <c r="T310" s="51"/>
      <c r="U310" s="51"/>
      <c r="V310" s="51"/>
      <c r="W310" s="51"/>
      <c r="X310" s="51"/>
    </row>
    <row r="311" spans="1:24" ht="15" x14ac:dyDescent="0.25">
      <c r="A311" s="48" t="s">
        <v>149</v>
      </c>
      <c r="B311" s="49" t="s">
        <v>148</v>
      </c>
      <c r="C311" s="50">
        <f t="shared" ca="1" si="8"/>
        <v>2</v>
      </c>
      <c r="D311" s="49">
        <f t="shared" ca="1" si="9"/>
        <v>1</v>
      </c>
      <c r="E311" s="51"/>
      <c r="G311" s="52" t="s">
        <v>1985</v>
      </c>
      <c r="H311" s="49"/>
      <c r="I311" s="50" t="s">
        <v>1984</v>
      </c>
      <c r="J311" s="49"/>
      <c r="K311" s="50"/>
      <c r="L311" s="52"/>
      <c r="M311" s="52"/>
      <c r="N311" s="49"/>
      <c r="O311" s="50" t="s">
        <v>1983</v>
      </c>
      <c r="P311" s="49" t="s">
        <v>1982</v>
      </c>
      <c r="Q311" s="51"/>
      <c r="R311" s="51"/>
      <c r="S311" s="51"/>
      <c r="T311" s="51"/>
      <c r="U311" s="51"/>
      <c r="V311" s="51"/>
      <c r="W311" s="51"/>
      <c r="X311" s="51"/>
    </row>
    <row r="312" spans="1:24" ht="15" x14ac:dyDescent="0.25">
      <c r="A312" s="48" t="s">
        <v>147</v>
      </c>
      <c r="B312" s="49" t="s">
        <v>146</v>
      </c>
      <c r="C312" s="50">
        <f t="shared" ca="1" si="8"/>
        <v>1</v>
      </c>
      <c r="D312" s="49">
        <f t="shared" ca="1" si="9"/>
        <v>1</v>
      </c>
      <c r="E312" s="51"/>
      <c r="G312" s="52" t="s">
        <v>1981</v>
      </c>
      <c r="H312" s="49"/>
      <c r="I312" s="50" t="s">
        <v>1980</v>
      </c>
      <c r="J312" s="49"/>
      <c r="K312" s="50"/>
      <c r="L312" s="52"/>
      <c r="M312" s="52"/>
      <c r="N312" s="49"/>
      <c r="O312" s="50" t="s">
        <v>908</v>
      </c>
      <c r="P312" s="49" t="s">
        <v>1979</v>
      </c>
      <c r="Q312" s="51"/>
      <c r="R312" s="51"/>
      <c r="S312" s="51"/>
      <c r="T312" s="51"/>
      <c r="U312" s="51"/>
      <c r="V312" s="51"/>
      <c r="W312" s="51"/>
      <c r="X312" s="51"/>
    </row>
    <row r="313" spans="1:24" ht="15" x14ac:dyDescent="0.25">
      <c r="A313" s="48" t="s">
        <v>142</v>
      </c>
      <c r="B313" s="49" t="s">
        <v>141</v>
      </c>
      <c r="C313" s="50">
        <f t="shared" ca="1" si="8"/>
        <v>1</v>
      </c>
      <c r="D313" s="49">
        <f t="shared" ca="1" si="9"/>
        <v>1</v>
      </c>
      <c r="E313" s="51"/>
      <c r="G313" s="52" t="s">
        <v>1978</v>
      </c>
      <c r="H313" s="49"/>
      <c r="I313" s="50" t="s">
        <v>1977</v>
      </c>
      <c r="J313" s="49"/>
      <c r="K313" s="50"/>
      <c r="L313" s="52"/>
      <c r="M313" s="52"/>
      <c r="N313" s="49"/>
      <c r="O313" s="50" t="s">
        <v>1976</v>
      </c>
      <c r="P313" s="49" t="s">
        <v>1975</v>
      </c>
      <c r="Q313" s="51"/>
      <c r="R313" s="51"/>
      <c r="S313" s="51"/>
      <c r="T313" s="51"/>
      <c r="U313" s="51"/>
      <c r="V313" s="51"/>
      <c r="W313" s="51"/>
      <c r="X313" s="51"/>
    </row>
    <row r="314" spans="1:24" ht="15" x14ac:dyDescent="0.25">
      <c r="A314" s="48" t="s">
        <v>140</v>
      </c>
      <c r="B314" s="49" t="s">
        <v>139</v>
      </c>
      <c r="C314" s="50">
        <f t="shared" ca="1" si="8"/>
        <v>1</v>
      </c>
      <c r="D314" s="49">
        <f t="shared" ca="1" si="9"/>
        <v>2</v>
      </c>
      <c r="E314" s="51"/>
      <c r="G314" s="52" t="s">
        <v>1974</v>
      </c>
      <c r="H314" s="49"/>
      <c r="I314" s="50" t="s">
        <v>1973</v>
      </c>
      <c r="J314" s="49"/>
      <c r="K314" s="50"/>
      <c r="L314" s="52"/>
      <c r="M314" s="52"/>
      <c r="N314" s="49"/>
      <c r="O314" s="50" t="s">
        <v>1972</v>
      </c>
      <c r="P314" s="49" t="s">
        <v>1971</v>
      </c>
      <c r="Q314" s="51"/>
      <c r="R314" s="51"/>
      <c r="S314" s="51"/>
      <c r="T314" s="51"/>
      <c r="U314" s="51"/>
      <c r="V314" s="51"/>
      <c r="W314" s="51"/>
      <c r="X314" s="51"/>
    </row>
    <row r="315" spans="1:24" ht="15" x14ac:dyDescent="0.25">
      <c r="A315" s="48" t="s">
        <v>138</v>
      </c>
      <c r="B315" s="49" t="s">
        <v>137</v>
      </c>
      <c r="C315" s="50">
        <f t="shared" ca="1" si="8"/>
        <v>1</v>
      </c>
      <c r="D315" s="49">
        <f t="shared" ca="1" si="9"/>
        <v>1</v>
      </c>
      <c r="E315" s="51"/>
      <c r="G315" s="52" t="s">
        <v>1970</v>
      </c>
      <c r="H315" s="49"/>
      <c r="I315" s="50" t="s">
        <v>1969</v>
      </c>
      <c r="J315" s="49"/>
      <c r="K315" s="50"/>
      <c r="L315" s="52"/>
      <c r="M315" s="52"/>
      <c r="N315" s="49"/>
      <c r="O315" s="50" t="s">
        <v>1968</v>
      </c>
      <c r="P315" s="49" t="s">
        <v>1967</v>
      </c>
      <c r="Q315" s="51"/>
      <c r="R315" s="51"/>
      <c r="S315" s="51"/>
      <c r="T315" s="51"/>
      <c r="U315" s="51"/>
      <c r="V315" s="51"/>
      <c r="W315" s="51"/>
      <c r="X315" s="51"/>
    </row>
    <row r="316" spans="1:24" ht="15" x14ac:dyDescent="0.25">
      <c r="A316" s="48" t="s">
        <v>136</v>
      </c>
      <c r="B316" s="49" t="s">
        <v>135</v>
      </c>
      <c r="C316" s="50">
        <f t="shared" ca="1" si="8"/>
        <v>1</v>
      </c>
      <c r="D316" s="49">
        <f t="shared" ca="1" si="9"/>
        <v>1</v>
      </c>
      <c r="E316" s="51"/>
      <c r="G316" s="52" t="s">
        <v>1966</v>
      </c>
      <c r="H316" s="49"/>
      <c r="I316" s="50" t="s">
        <v>1965</v>
      </c>
      <c r="J316" s="49"/>
      <c r="K316" s="50"/>
      <c r="L316" s="52"/>
      <c r="M316" s="52"/>
      <c r="N316" s="49"/>
      <c r="O316" s="50" t="s">
        <v>1964</v>
      </c>
      <c r="P316" s="49" t="s">
        <v>1963</v>
      </c>
      <c r="Q316" s="51"/>
      <c r="R316" s="51"/>
      <c r="S316" s="51"/>
      <c r="T316" s="51"/>
      <c r="U316" s="51"/>
      <c r="V316" s="51"/>
      <c r="W316" s="51"/>
      <c r="X316" s="51"/>
    </row>
    <row r="317" spans="1:24" ht="15" x14ac:dyDescent="0.25">
      <c r="A317" s="48" t="s">
        <v>134</v>
      </c>
      <c r="B317" s="49" t="s">
        <v>133</v>
      </c>
      <c r="C317" s="50">
        <f t="shared" ca="1" si="8"/>
        <v>1</v>
      </c>
      <c r="D317" s="49">
        <f t="shared" ca="1" si="9"/>
        <v>1</v>
      </c>
      <c r="E317" s="51"/>
      <c r="G317" s="52" t="s">
        <v>1962</v>
      </c>
      <c r="H317" s="49"/>
      <c r="I317" s="50" t="s">
        <v>1961</v>
      </c>
      <c r="J317" s="49"/>
      <c r="K317" s="50"/>
      <c r="L317" s="52"/>
      <c r="M317" s="52"/>
      <c r="N317" s="49"/>
      <c r="O317" s="50" t="s">
        <v>1960</v>
      </c>
      <c r="P317" s="49" t="s">
        <v>1959</v>
      </c>
      <c r="Q317" s="51"/>
      <c r="R317" s="51"/>
      <c r="S317" s="51"/>
      <c r="T317" s="51"/>
      <c r="U317" s="51"/>
      <c r="V317" s="51"/>
      <c r="W317" s="51"/>
      <c r="X317" s="51"/>
    </row>
    <row r="318" spans="1:24" ht="15" x14ac:dyDescent="0.25">
      <c r="A318" s="48" t="s">
        <v>132</v>
      </c>
      <c r="B318" s="49" t="s">
        <v>131</v>
      </c>
      <c r="C318" s="50">
        <f t="shared" ca="1" si="8"/>
        <v>1</v>
      </c>
      <c r="D318" s="49">
        <f t="shared" ca="1" si="9"/>
        <v>2</v>
      </c>
      <c r="E318" s="51"/>
      <c r="G318" s="52" t="s">
        <v>1958</v>
      </c>
      <c r="H318" s="49"/>
      <c r="I318" s="50" t="s">
        <v>1957</v>
      </c>
      <c r="J318" s="49"/>
      <c r="K318" s="50"/>
      <c r="L318" s="52"/>
      <c r="M318" s="52"/>
      <c r="N318" s="49"/>
      <c r="O318" s="50" t="s">
        <v>1956</v>
      </c>
      <c r="P318" s="49" t="s">
        <v>1955</v>
      </c>
      <c r="Q318" s="51"/>
      <c r="R318" s="51"/>
      <c r="S318" s="51"/>
      <c r="T318" s="51"/>
      <c r="U318" s="51"/>
      <c r="V318" s="51"/>
      <c r="W318" s="51"/>
      <c r="X318" s="51"/>
    </row>
    <row r="319" spans="1:24" ht="15" x14ac:dyDescent="0.25">
      <c r="A319" s="48" t="s">
        <v>130</v>
      </c>
      <c r="B319" s="49" t="s">
        <v>129</v>
      </c>
      <c r="C319" s="50">
        <f t="shared" ca="1" si="8"/>
        <v>1</v>
      </c>
      <c r="D319" s="49">
        <f t="shared" ca="1" si="9"/>
        <v>1</v>
      </c>
      <c r="E319" s="51"/>
      <c r="G319" s="52" t="s">
        <v>1954</v>
      </c>
      <c r="H319" s="49"/>
      <c r="I319" s="50" t="s">
        <v>1953</v>
      </c>
      <c r="J319" s="49"/>
      <c r="K319" s="50"/>
      <c r="L319" s="52"/>
      <c r="M319" s="52"/>
      <c r="N319" s="49"/>
      <c r="O319" s="50" t="s">
        <v>1952</v>
      </c>
      <c r="P319" s="49" t="s">
        <v>1951</v>
      </c>
      <c r="Q319" s="51"/>
      <c r="R319" s="51"/>
      <c r="S319" s="51"/>
      <c r="T319" s="51"/>
      <c r="U319" s="51"/>
      <c r="V319" s="51"/>
      <c r="W319" s="51"/>
      <c r="X319" s="51"/>
    </row>
    <row r="320" spans="1:24" ht="15" x14ac:dyDescent="0.25">
      <c r="A320" s="48" t="s">
        <v>128</v>
      </c>
      <c r="B320" s="49" t="s">
        <v>127</v>
      </c>
      <c r="C320" s="50">
        <f t="shared" ca="1" si="8"/>
        <v>2</v>
      </c>
      <c r="D320" s="49">
        <f t="shared" ca="1" si="9"/>
        <v>1</v>
      </c>
      <c r="E320" s="51"/>
      <c r="G320" s="52" t="s">
        <v>1950</v>
      </c>
      <c r="H320" s="49"/>
      <c r="I320" s="50" t="s">
        <v>1949</v>
      </c>
      <c r="J320" s="49"/>
      <c r="K320" s="50"/>
      <c r="L320" s="52"/>
      <c r="M320" s="52"/>
      <c r="N320" s="49"/>
      <c r="O320" s="50" t="s">
        <v>1948</v>
      </c>
      <c r="P320" s="49" t="s">
        <v>1947</v>
      </c>
      <c r="Q320" s="51"/>
      <c r="R320" s="51"/>
      <c r="S320" s="51"/>
      <c r="T320" s="51"/>
      <c r="U320" s="51"/>
      <c r="V320" s="51"/>
      <c r="W320" s="51"/>
      <c r="X320" s="51"/>
    </row>
    <row r="321" spans="1:24" ht="15" x14ac:dyDescent="0.25">
      <c r="A321" s="48" t="s">
        <v>124</v>
      </c>
      <c r="B321" s="49" t="s">
        <v>123</v>
      </c>
      <c r="C321" s="50">
        <f t="shared" ca="1" si="8"/>
        <v>1</v>
      </c>
      <c r="D321" s="49">
        <f t="shared" ca="1" si="9"/>
        <v>1</v>
      </c>
      <c r="E321" s="51"/>
      <c r="G321" s="52" t="s">
        <v>1946</v>
      </c>
      <c r="H321" s="49"/>
      <c r="I321" s="50" t="s">
        <v>1945</v>
      </c>
      <c r="J321" s="49"/>
      <c r="K321" s="50"/>
      <c r="L321" s="52"/>
      <c r="M321" s="52"/>
      <c r="N321" s="49"/>
      <c r="O321" s="50" t="s">
        <v>1944</v>
      </c>
      <c r="P321" s="49" t="s">
        <v>1943</v>
      </c>
      <c r="Q321" s="51"/>
      <c r="R321" s="51"/>
      <c r="S321" s="51"/>
      <c r="T321" s="51"/>
      <c r="U321" s="51"/>
      <c r="V321" s="51"/>
      <c r="W321" s="51"/>
      <c r="X321" s="51"/>
    </row>
    <row r="322" spans="1:24" ht="15" x14ac:dyDescent="0.25">
      <c r="A322" s="48" t="s">
        <v>122</v>
      </c>
      <c r="B322" s="49" t="s">
        <v>121</v>
      </c>
      <c r="C322" s="50">
        <f t="shared" ca="1" si="8"/>
        <v>1</v>
      </c>
      <c r="D322" s="49">
        <f t="shared" ca="1" si="9"/>
        <v>1</v>
      </c>
      <c r="E322" s="51"/>
      <c r="G322" s="52" t="s">
        <v>1942</v>
      </c>
      <c r="H322" s="49"/>
      <c r="I322" s="50" t="s">
        <v>1941</v>
      </c>
      <c r="J322" s="49"/>
      <c r="K322" s="50"/>
      <c r="L322" s="52"/>
      <c r="M322" s="52"/>
      <c r="N322" s="49"/>
      <c r="O322" s="50" t="s">
        <v>1940</v>
      </c>
      <c r="P322" s="49" t="s">
        <v>1939</v>
      </c>
      <c r="Q322" s="51"/>
      <c r="R322" s="51"/>
      <c r="S322" s="51"/>
      <c r="T322" s="51"/>
      <c r="U322" s="51"/>
      <c r="V322" s="51"/>
      <c r="W322" s="51"/>
      <c r="X322" s="51"/>
    </row>
    <row r="323" spans="1:24" ht="15" x14ac:dyDescent="0.25">
      <c r="A323" s="48" t="s">
        <v>120</v>
      </c>
      <c r="B323" s="49" t="s">
        <v>119</v>
      </c>
      <c r="C323" s="50">
        <f t="shared" ca="1" si="8"/>
        <v>1</v>
      </c>
      <c r="D323" s="49">
        <f t="shared" ca="1" si="9"/>
        <v>1</v>
      </c>
      <c r="E323" s="51"/>
      <c r="G323" s="52" t="s">
        <v>1938</v>
      </c>
      <c r="H323" s="49"/>
      <c r="I323" s="50" t="s">
        <v>1937</v>
      </c>
      <c r="J323" s="49"/>
      <c r="K323" s="50"/>
      <c r="L323" s="52"/>
      <c r="M323" s="52"/>
      <c r="N323" s="49"/>
      <c r="O323" s="50" t="s">
        <v>1936</v>
      </c>
      <c r="P323" s="49" t="s">
        <v>1935</v>
      </c>
      <c r="Q323" s="51"/>
      <c r="R323" s="51"/>
      <c r="S323" s="51"/>
      <c r="T323" s="51"/>
      <c r="U323" s="51"/>
      <c r="V323" s="51"/>
      <c r="W323" s="51"/>
      <c r="X323" s="51"/>
    </row>
    <row r="324" spans="1:24" ht="15" x14ac:dyDescent="0.25">
      <c r="A324" s="48" t="s">
        <v>118</v>
      </c>
      <c r="B324" s="49" t="s">
        <v>117</v>
      </c>
      <c r="C324" s="50">
        <f t="shared" ca="1" si="8"/>
        <v>1</v>
      </c>
      <c r="D324" s="49">
        <f t="shared" ca="1" si="9"/>
        <v>1</v>
      </c>
      <c r="E324" s="51"/>
      <c r="G324" s="52" t="s">
        <v>1934</v>
      </c>
      <c r="H324" s="49"/>
      <c r="I324" s="50" t="s">
        <v>1933</v>
      </c>
      <c r="J324" s="49"/>
      <c r="K324" s="50"/>
      <c r="L324" s="52"/>
      <c r="M324" s="52"/>
      <c r="N324" s="49"/>
      <c r="O324" s="50" t="s">
        <v>139</v>
      </c>
      <c r="P324" s="49" t="s">
        <v>1932</v>
      </c>
      <c r="Q324" s="51"/>
      <c r="R324" s="51"/>
      <c r="S324" s="51"/>
      <c r="T324" s="51"/>
      <c r="U324" s="51"/>
      <c r="V324" s="51"/>
      <c r="W324" s="51"/>
      <c r="X324" s="51"/>
    </row>
    <row r="325" spans="1:24" ht="15" x14ac:dyDescent="0.25">
      <c r="A325" s="48" t="s">
        <v>116</v>
      </c>
      <c r="B325" s="49" t="s">
        <v>115</v>
      </c>
      <c r="C325" s="50">
        <f t="shared" ca="1" si="8"/>
        <v>1</v>
      </c>
      <c r="D325" s="49">
        <f t="shared" ca="1" si="9"/>
        <v>1</v>
      </c>
      <c r="E325" s="51"/>
      <c r="G325" s="52" t="s">
        <v>1931</v>
      </c>
      <c r="H325" s="49"/>
      <c r="I325" s="50" t="s">
        <v>1930</v>
      </c>
      <c r="J325" s="49"/>
      <c r="K325" s="50"/>
      <c r="L325" s="52"/>
      <c r="M325" s="52"/>
      <c r="N325" s="49"/>
      <c r="O325" s="50" t="s">
        <v>1929</v>
      </c>
      <c r="P325" s="49" t="s">
        <v>1928</v>
      </c>
      <c r="Q325" s="51"/>
      <c r="R325" s="51"/>
      <c r="S325" s="51"/>
      <c r="T325" s="51"/>
      <c r="U325" s="51"/>
      <c r="V325" s="51"/>
      <c r="W325" s="51"/>
      <c r="X325" s="51"/>
    </row>
    <row r="326" spans="1:24" ht="15" x14ac:dyDescent="0.25">
      <c r="A326" s="48" t="s">
        <v>114</v>
      </c>
      <c r="B326" s="49" t="s">
        <v>113</v>
      </c>
      <c r="C326" s="50">
        <f t="shared" ref="C326:C376" ca="1" si="10">COUNTIF(A:H,A326)</f>
        <v>1</v>
      </c>
      <c r="D326" s="49">
        <f t="shared" ref="D326:D376" ca="1" si="11">COUNTIF(B:P,B326)</f>
        <v>1</v>
      </c>
      <c r="E326" s="51"/>
      <c r="G326" s="52" t="s">
        <v>1927</v>
      </c>
      <c r="H326" s="49"/>
      <c r="I326" s="50" t="s">
        <v>1926</v>
      </c>
      <c r="J326" s="49"/>
      <c r="K326" s="50"/>
      <c r="L326" s="52"/>
      <c r="M326" s="52"/>
      <c r="N326" s="49"/>
      <c r="O326" s="50" t="s">
        <v>1925</v>
      </c>
      <c r="P326" s="49" t="s">
        <v>1924</v>
      </c>
      <c r="Q326" s="51"/>
      <c r="R326" s="51"/>
      <c r="S326" s="51"/>
      <c r="T326" s="51"/>
      <c r="U326" s="51"/>
      <c r="V326" s="51"/>
      <c r="W326" s="51"/>
      <c r="X326" s="51"/>
    </row>
    <row r="327" spans="1:24" ht="15" x14ac:dyDescent="0.25">
      <c r="A327" s="48" t="s">
        <v>112</v>
      </c>
      <c r="B327" s="49" t="s">
        <v>111</v>
      </c>
      <c r="C327" s="50">
        <f t="shared" ca="1" si="10"/>
        <v>2</v>
      </c>
      <c r="D327" s="49">
        <f t="shared" ca="1" si="11"/>
        <v>1</v>
      </c>
      <c r="E327" s="51"/>
      <c r="G327" s="52" t="s">
        <v>1923</v>
      </c>
      <c r="H327" s="49"/>
      <c r="I327" s="50" t="s">
        <v>1922</v>
      </c>
      <c r="J327" s="49"/>
      <c r="K327" s="50"/>
      <c r="L327" s="52"/>
      <c r="M327" s="52"/>
      <c r="N327" s="49"/>
      <c r="O327" s="50" t="s">
        <v>1921</v>
      </c>
      <c r="P327" s="49" t="s">
        <v>1920</v>
      </c>
      <c r="Q327" s="51"/>
      <c r="R327" s="51"/>
      <c r="S327" s="51"/>
      <c r="T327" s="51"/>
      <c r="U327" s="51"/>
      <c r="V327" s="51"/>
      <c r="W327" s="51"/>
      <c r="X327" s="51"/>
    </row>
    <row r="328" spans="1:24" ht="15" x14ac:dyDescent="0.25">
      <c r="A328" s="48" t="s">
        <v>107</v>
      </c>
      <c r="B328" s="49" t="s">
        <v>106</v>
      </c>
      <c r="C328" s="50">
        <f t="shared" ca="1" si="10"/>
        <v>1</v>
      </c>
      <c r="D328" s="49">
        <f t="shared" ca="1" si="11"/>
        <v>1</v>
      </c>
      <c r="E328" s="51"/>
      <c r="G328" s="52" t="s">
        <v>1919</v>
      </c>
      <c r="H328" s="49"/>
      <c r="I328" s="50" t="s">
        <v>1918</v>
      </c>
      <c r="J328" s="49"/>
      <c r="K328" s="50"/>
      <c r="L328" s="52"/>
      <c r="M328" s="52"/>
      <c r="N328" s="49"/>
      <c r="O328" s="50" t="s">
        <v>1917</v>
      </c>
      <c r="P328" s="49" t="s">
        <v>1916</v>
      </c>
      <c r="Q328" s="51"/>
      <c r="R328" s="51"/>
      <c r="S328" s="51"/>
      <c r="T328" s="51"/>
      <c r="U328" s="51"/>
      <c r="V328" s="51"/>
      <c r="W328" s="51"/>
      <c r="X328" s="51"/>
    </row>
    <row r="329" spans="1:24" ht="15" x14ac:dyDescent="0.25">
      <c r="A329" s="48" t="s">
        <v>105</v>
      </c>
      <c r="B329" s="49" t="s">
        <v>104</v>
      </c>
      <c r="C329" s="50">
        <f t="shared" ca="1" si="10"/>
        <v>1</v>
      </c>
      <c r="D329" s="49">
        <f t="shared" ca="1" si="11"/>
        <v>1</v>
      </c>
      <c r="E329" s="51"/>
      <c r="G329" s="52" t="s">
        <v>392</v>
      </c>
      <c r="H329" s="49"/>
      <c r="I329" s="50" t="s">
        <v>1915</v>
      </c>
      <c r="J329" s="49"/>
      <c r="K329" s="50"/>
      <c r="L329" s="52"/>
      <c r="M329" s="52"/>
      <c r="N329" s="49"/>
      <c r="O329" s="50" t="s">
        <v>1914</v>
      </c>
      <c r="P329" s="49" t="s">
        <v>1913</v>
      </c>
      <c r="Q329" s="51"/>
      <c r="R329" s="51"/>
      <c r="S329" s="51"/>
      <c r="T329" s="51"/>
      <c r="U329" s="51"/>
      <c r="V329" s="51"/>
      <c r="W329" s="51"/>
      <c r="X329" s="51"/>
    </row>
    <row r="330" spans="1:24" ht="15" x14ac:dyDescent="0.25">
      <c r="A330" s="48" t="s">
        <v>103</v>
      </c>
      <c r="B330" s="49" t="s">
        <v>1912</v>
      </c>
      <c r="C330" s="50">
        <f t="shared" ca="1" si="10"/>
        <v>1</v>
      </c>
      <c r="D330" s="49">
        <f t="shared" ca="1" si="11"/>
        <v>1</v>
      </c>
      <c r="E330" s="51"/>
      <c r="G330" s="52" t="s">
        <v>1911</v>
      </c>
      <c r="H330" s="49"/>
      <c r="I330" s="50" t="s">
        <v>1910</v>
      </c>
      <c r="J330" s="49"/>
      <c r="K330" s="50"/>
      <c r="L330" s="52"/>
      <c r="M330" s="52"/>
      <c r="N330" s="49"/>
      <c r="O330" s="50" t="s">
        <v>1909</v>
      </c>
      <c r="P330" s="49" t="s">
        <v>1908</v>
      </c>
      <c r="Q330" s="51"/>
      <c r="R330" s="51"/>
      <c r="S330" s="51"/>
      <c r="T330" s="51"/>
      <c r="U330" s="51"/>
      <c r="V330" s="51"/>
      <c r="W330" s="51"/>
      <c r="X330" s="51"/>
    </row>
    <row r="331" spans="1:24" ht="15" x14ac:dyDescent="0.25">
      <c r="A331" s="48" t="s">
        <v>102</v>
      </c>
      <c r="B331" s="49" t="s">
        <v>101</v>
      </c>
      <c r="C331" s="50">
        <f t="shared" ca="1" si="10"/>
        <v>2</v>
      </c>
      <c r="D331" s="49">
        <f t="shared" ca="1" si="11"/>
        <v>1</v>
      </c>
      <c r="E331" s="51"/>
      <c r="G331" s="52" t="s">
        <v>1907</v>
      </c>
      <c r="H331" s="49"/>
      <c r="I331" s="50" t="s">
        <v>1906</v>
      </c>
      <c r="J331" s="49"/>
      <c r="K331" s="50"/>
      <c r="L331" s="52"/>
      <c r="M331" s="52"/>
      <c r="N331" s="49"/>
      <c r="O331" s="50" t="s">
        <v>1905</v>
      </c>
      <c r="P331" s="49" t="s">
        <v>1904</v>
      </c>
      <c r="Q331" s="51"/>
      <c r="R331" s="51"/>
      <c r="S331" s="51"/>
      <c r="T331" s="51"/>
      <c r="U331" s="51"/>
      <c r="V331" s="51"/>
      <c r="W331" s="51"/>
      <c r="X331" s="51"/>
    </row>
    <row r="332" spans="1:24" ht="15" x14ac:dyDescent="0.25">
      <c r="A332" s="48" t="s">
        <v>102</v>
      </c>
      <c r="B332" s="49" t="s">
        <v>1903</v>
      </c>
      <c r="C332" s="50">
        <f t="shared" ca="1" si="10"/>
        <v>2</v>
      </c>
      <c r="D332" s="49">
        <f t="shared" ca="1" si="11"/>
        <v>1</v>
      </c>
      <c r="E332" s="51"/>
      <c r="G332" s="52" t="s">
        <v>1902</v>
      </c>
      <c r="H332" s="49"/>
      <c r="I332" s="50" t="s">
        <v>1901</v>
      </c>
      <c r="J332" s="49"/>
      <c r="K332" s="50"/>
      <c r="L332" s="52"/>
      <c r="M332" s="52"/>
      <c r="N332" s="49"/>
      <c r="O332" s="50" t="s">
        <v>1900</v>
      </c>
      <c r="P332" s="49" t="s">
        <v>1899</v>
      </c>
      <c r="Q332" s="51"/>
      <c r="R332" s="51"/>
      <c r="S332" s="51"/>
      <c r="T332" s="51"/>
      <c r="U332" s="51"/>
      <c r="V332" s="51"/>
      <c r="W332" s="51"/>
      <c r="X332" s="51"/>
    </row>
    <row r="333" spans="1:24" ht="15" x14ac:dyDescent="0.25">
      <c r="A333" s="48" t="s">
        <v>100</v>
      </c>
      <c r="B333" s="49" t="s">
        <v>99</v>
      </c>
      <c r="C333" s="50">
        <f t="shared" ca="1" si="10"/>
        <v>1</v>
      </c>
      <c r="D333" s="49">
        <f t="shared" ca="1" si="11"/>
        <v>1</v>
      </c>
      <c r="E333" s="51"/>
      <c r="G333" s="52" t="s">
        <v>1898</v>
      </c>
      <c r="H333" s="49"/>
      <c r="I333" s="50" t="s">
        <v>1897</v>
      </c>
      <c r="J333" s="49"/>
      <c r="K333" s="50"/>
      <c r="L333" s="52"/>
      <c r="M333" s="52"/>
      <c r="N333" s="49"/>
      <c r="O333" s="50" t="s">
        <v>1896</v>
      </c>
      <c r="P333" s="49" t="s">
        <v>1895</v>
      </c>
      <c r="Q333" s="51"/>
      <c r="R333" s="51"/>
      <c r="S333" s="51"/>
      <c r="T333" s="51"/>
      <c r="U333" s="51"/>
      <c r="V333" s="51"/>
      <c r="W333" s="51"/>
      <c r="X333" s="51"/>
    </row>
    <row r="334" spans="1:24" ht="15" x14ac:dyDescent="0.25">
      <c r="A334" s="48" t="s">
        <v>98</v>
      </c>
      <c r="B334" s="49" t="s">
        <v>97</v>
      </c>
      <c r="C334" s="50">
        <f t="shared" ca="1" si="10"/>
        <v>1</v>
      </c>
      <c r="D334" s="49">
        <f t="shared" ca="1" si="11"/>
        <v>1</v>
      </c>
      <c r="E334" s="51"/>
      <c r="G334" s="52" t="s">
        <v>366</v>
      </c>
      <c r="H334" s="49"/>
      <c r="I334" s="50" t="s">
        <v>1894</v>
      </c>
      <c r="J334" s="49"/>
      <c r="K334" s="50"/>
      <c r="L334" s="52"/>
      <c r="M334" s="52"/>
      <c r="N334" s="49"/>
      <c r="O334" s="50" t="s">
        <v>1893</v>
      </c>
      <c r="P334" s="49" t="s">
        <v>1892</v>
      </c>
      <c r="Q334" s="51"/>
      <c r="R334" s="51"/>
      <c r="S334" s="51"/>
      <c r="T334" s="51"/>
      <c r="U334" s="51"/>
      <c r="V334" s="51"/>
      <c r="W334" s="51"/>
      <c r="X334" s="51"/>
    </row>
    <row r="335" spans="1:24" ht="15" x14ac:dyDescent="0.25">
      <c r="A335" s="48" t="s">
        <v>95</v>
      </c>
      <c r="B335" s="49" t="s">
        <v>94</v>
      </c>
      <c r="C335" s="50">
        <f t="shared" ca="1" si="10"/>
        <v>1</v>
      </c>
      <c r="D335" s="49">
        <f t="shared" ca="1" si="11"/>
        <v>1</v>
      </c>
      <c r="E335" s="51"/>
      <c r="G335" s="52" t="s">
        <v>1891</v>
      </c>
      <c r="H335" s="49"/>
      <c r="I335" s="50" t="s">
        <v>1890</v>
      </c>
      <c r="J335" s="49"/>
      <c r="K335" s="50"/>
      <c r="L335" s="52"/>
      <c r="M335" s="52"/>
      <c r="N335" s="49"/>
      <c r="O335" s="50" t="s">
        <v>1889</v>
      </c>
      <c r="P335" s="49" t="s">
        <v>1888</v>
      </c>
      <c r="Q335" s="51"/>
      <c r="R335" s="51"/>
      <c r="S335" s="51"/>
      <c r="T335" s="51"/>
      <c r="U335" s="51"/>
      <c r="V335" s="51"/>
      <c r="W335" s="51"/>
      <c r="X335" s="51"/>
    </row>
    <row r="336" spans="1:24" ht="15" x14ac:dyDescent="0.25">
      <c r="A336" s="48" t="s">
        <v>90</v>
      </c>
      <c r="B336" s="49" t="s">
        <v>89</v>
      </c>
      <c r="C336" s="50">
        <f t="shared" ca="1" si="10"/>
        <v>2</v>
      </c>
      <c r="D336" s="49">
        <f t="shared" ca="1" si="11"/>
        <v>1</v>
      </c>
      <c r="E336" s="51"/>
      <c r="G336" s="52" t="s">
        <v>1887</v>
      </c>
      <c r="H336" s="49"/>
      <c r="I336" s="50" t="s">
        <v>1886</v>
      </c>
      <c r="J336" s="49"/>
      <c r="K336" s="50"/>
      <c r="L336" s="52"/>
      <c r="M336" s="52"/>
      <c r="N336" s="49"/>
      <c r="O336" s="50" t="s">
        <v>1885</v>
      </c>
      <c r="P336" s="49" t="s">
        <v>1884</v>
      </c>
      <c r="Q336" s="51"/>
      <c r="R336" s="51"/>
      <c r="S336" s="51"/>
      <c r="T336" s="51"/>
      <c r="U336" s="51"/>
      <c r="V336" s="51"/>
      <c r="W336" s="51"/>
      <c r="X336" s="51"/>
    </row>
    <row r="337" spans="1:24" ht="15" x14ac:dyDescent="0.25">
      <c r="A337" s="48" t="s">
        <v>88</v>
      </c>
      <c r="B337" s="49" t="s">
        <v>87</v>
      </c>
      <c r="C337" s="50">
        <f t="shared" ca="1" si="10"/>
        <v>2</v>
      </c>
      <c r="D337" s="49">
        <f t="shared" ca="1" si="11"/>
        <v>1</v>
      </c>
      <c r="E337" s="51"/>
      <c r="G337" s="52" t="s">
        <v>1883</v>
      </c>
      <c r="H337" s="49"/>
      <c r="I337" s="50" t="s">
        <v>1882</v>
      </c>
      <c r="J337" s="49"/>
      <c r="K337" s="50"/>
      <c r="L337" s="52"/>
      <c r="M337" s="52"/>
      <c r="N337" s="49"/>
      <c r="O337" s="50" t="s">
        <v>1881</v>
      </c>
      <c r="P337" s="49" t="s">
        <v>1880</v>
      </c>
      <c r="Q337" s="51"/>
      <c r="R337" s="51"/>
      <c r="S337" s="51"/>
      <c r="T337" s="51"/>
      <c r="U337" s="51"/>
      <c r="V337" s="51"/>
      <c r="W337" s="51"/>
      <c r="X337" s="51"/>
    </row>
    <row r="338" spans="1:24" ht="15" x14ac:dyDescent="0.25">
      <c r="A338" s="48" t="s">
        <v>83</v>
      </c>
      <c r="B338" s="49" t="s">
        <v>82</v>
      </c>
      <c r="C338" s="50">
        <f t="shared" ca="1" si="10"/>
        <v>1</v>
      </c>
      <c r="D338" s="49">
        <f t="shared" ca="1" si="11"/>
        <v>1</v>
      </c>
      <c r="E338" s="51"/>
      <c r="G338" s="52" t="s">
        <v>1879</v>
      </c>
      <c r="H338" s="49"/>
      <c r="I338" s="50" t="s">
        <v>1878</v>
      </c>
      <c r="J338" s="49"/>
      <c r="K338" s="50"/>
      <c r="L338" s="52"/>
      <c r="M338" s="52"/>
      <c r="N338" s="49"/>
      <c r="O338" s="50" t="s">
        <v>1877</v>
      </c>
      <c r="P338" s="49" t="s">
        <v>1876</v>
      </c>
      <c r="Q338" s="51"/>
      <c r="R338" s="51"/>
      <c r="S338" s="51"/>
      <c r="T338" s="51"/>
      <c r="U338" s="51"/>
      <c r="V338" s="51"/>
      <c r="W338" s="51"/>
      <c r="X338" s="51"/>
    </row>
    <row r="339" spans="1:24" ht="15" x14ac:dyDescent="0.25">
      <c r="A339" s="48" t="s">
        <v>81</v>
      </c>
      <c r="B339" s="49" t="s">
        <v>80</v>
      </c>
      <c r="C339" s="50">
        <f t="shared" ca="1" si="10"/>
        <v>1</v>
      </c>
      <c r="D339" s="49">
        <f t="shared" ca="1" si="11"/>
        <v>1</v>
      </c>
      <c r="E339" s="51"/>
      <c r="G339" s="52" t="s">
        <v>1875</v>
      </c>
      <c r="H339" s="49"/>
      <c r="I339" s="50" t="s">
        <v>1874</v>
      </c>
      <c r="J339" s="49"/>
      <c r="K339" s="50"/>
      <c r="L339" s="52"/>
      <c r="M339" s="52"/>
      <c r="N339" s="49"/>
      <c r="O339" s="50" t="s">
        <v>1873</v>
      </c>
      <c r="P339" s="49" t="s">
        <v>1872</v>
      </c>
      <c r="Q339" s="51"/>
      <c r="R339" s="51"/>
      <c r="S339" s="51"/>
      <c r="T339" s="51"/>
      <c r="U339" s="51"/>
      <c r="V339" s="51"/>
      <c r="W339" s="51"/>
      <c r="X339" s="51"/>
    </row>
    <row r="340" spans="1:24" ht="15" x14ac:dyDescent="0.25">
      <c r="A340" s="48" t="s">
        <v>77</v>
      </c>
      <c r="B340" s="49" t="s">
        <v>76</v>
      </c>
      <c r="C340" s="50">
        <f t="shared" ca="1" si="10"/>
        <v>1</v>
      </c>
      <c r="D340" s="49">
        <f t="shared" ca="1" si="11"/>
        <v>1</v>
      </c>
      <c r="E340" s="51"/>
      <c r="G340" s="52" t="s">
        <v>1871</v>
      </c>
      <c r="H340" s="49"/>
      <c r="I340" s="50" t="s">
        <v>1870</v>
      </c>
      <c r="J340" s="49"/>
      <c r="K340" s="50"/>
      <c r="L340" s="52"/>
      <c r="M340" s="52"/>
      <c r="N340" s="49"/>
      <c r="O340" s="50" t="s">
        <v>1869</v>
      </c>
      <c r="P340" s="49" t="s">
        <v>1868</v>
      </c>
      <c r="Q340" s="51"/>
      <c r="R340" s="51"/>
      <c r="S340" s="51"/>
      <c r="T340" s="51"/>
      <c r="U340" s="51"/>
      <c r="V340" s="51"/>
      <c r="W340" s="51"/>
      <c r="X340" s="51"/>
    </row>
    <row r="341" spans="1:24" ht="15" x14ac:dyDescent="0.25">
      <c r="A341" s="48" t="s">
        <v>75</v>
      </c>
      <c r="B341" s="49" t="s">
        <v>74</v>
      </c>
      <c r="C341" s="50">
        <f t="shared" ca="1" si="10"/>
        <v>1</v>
      </c>
      <c r="D341" s="49">
        <f t="shared" ca="1" si="11"/>
        <v>1</v>
      </c>
      <c r="E341" s="51"/>
      <c r="G341" s="52" t="s">
        <v>1867</v>
      </c>
      <c r="H341" s="49"/>
      <c r="I341" s="50" t="s">
        <v>1866</v>
      </c>
      <c r="J341" s="49"/>
      <c r="K341" s="50"/>
      <c r="L341" s="52"/>
      <c r="M341" s="52"/>
      <c r="N341" s="49"/>
      <c r="O341" s="50" t="s">
        <v>1865</v>
      </c>
      <c r="P341" s="49" t="s">
        <v>1864</v>
      </c>
      <c r="Q341" s="51"/>
      <c r="R341" s="51"/>
      <c r="S341" s="51"/>
      <c r="T341" s="51"/>
      <c r="U341" s="51"/>
      <c r="V341" s="51"/>
      <c r="W341" s="51"/>
      <c r="X341" s="51"/>
    </row>
    <row r="342" spans="1:24" ht="15" x14ac:dyDescent="0.25">
      <c r="A342" s="48" t="s">
        <v>73</v>
      </c>
      <c r="B342" s="49" t="s">
        <v>72</v>
      </c>
      <c r="C342" s="50">
        <f t="shared" ca="1" si="10"/>
        <v>2</v>
      </c>
      <c r="D342" s="49">
        <f t="shared" ca="1" si="11"/>
        <v>1</v>
      </c>
      <c r="E342" s="51"/>
      <c r="G342" s="52" t="s">
        <v>1863</v>
      </c>
      <c r="H342" s="49"/>
      <c r="I342" s="50" t="s">
        <v>1862</v>
      </c>
      <c r="J342" s="49"/>
      <c r="K342" s="50"/>
      <c r="L342" s="52"/>
      <c r="M342" s="52"/>
      <c r="N342" s="49"/>
      <c r="O342" s="50" t="s">
        <v>1861</v>
      </c>
      <c r="P342" s="49" t="s">
        <v>1860</v>
      </c>
      <c r="Q342" s="51"/>
      <c r="R342" s="51"/>
      <c r="S342" s="51"/>
      <c r="T342" s="51"/>
      <c r="U342" s="51"/>
      <c r="V342" s="51"/>
      <c r="W342" s="51"/>
      <c r="X342" s="51"/>
    </row>
    <row r="343" spans="1:24" ht="15" x14ac:dyDescent="0.25">
      <c r="A343" s="48" t="s">
        <v>71</v>
      </c>
      <c r="B343" s="49" t="s">
        <v>70</v>
      </c>
      <c r="C343" s="50">
        <f t="shared" ca="1" si="10"/>
        <v>2</v>
      </c>
      <c r="D343" s="49">
        <f t="shared" ca="1" si="11"/>
        <v>1</v>
      </c>
      <c r="E343" s="51"/>
      <c r="G343" s="52" t="s">
        <v>1859</v>
      </c>
      <c r="H343" s="49"/>
      <c r="I343" s="50" t="s">
        <v>1858</v>
      </c>
      <c r="J343" s="49"/>
      <c r="K343" s="50"/>
      <c r="L343" s="52"/>
      <c r="M343" s="52"/>
      <c r="N343" s="49"/>
      <c r="O343" s="50" t="s">
        <v>1857</v>
      </c>
      <c r="P343" s="49" t="s">
        <v>1856</v>
      </c>
      <c r="Q343" s="51"/>
      <c r="R343" s="51"/>
      <c r="S343" s="51"/>
      <c r="T343" s="51"/>
      <c r="U343" s="51"/>
      <c r="V343" s="51"/>
      <c r="W343" s="51"/>
      <c r="X343" s="51"/>
    </row>
    <row r="344" spans="1:24" ht="15" x14ac:dyDescent="0.25">
      <c r="A344" s="48" t="s">
        <v>69</v>
      </c>
      <c r="B344" s="49" t="s">
        <v>68</v>
      </c>
      <c r="C344" s="50">
        <f t="shared" ca="1" si="10"/>
        <v>1</v>
      </c>
      <c r="D344" s="49">
        <f t="shared" ca="1" si="11"/>
        <v>1</v>
      </c>
      <c r="E344" s="51"/>
      <c r="G344" s="52" t="s">
        <v>310</v>
      </c>
      <c r="H344" s="49"/>
      <c r="I344" s="50" t="s">
        <v>1855</v>
      </c>
      <c r="J344" s="49"/>
      <c r="K344" s="50"/>
      <c r="L344" s="52"/>
      <c r="M344" s="52"/>
      <c r="N344" s="49"/>
      <c r="O344" s="50" t="s">
        <v>1854</v>
      </c>
      <c r="P344" s="49" t="s">
        <v>1853</v>
      </c>
      <c r="Q344" s="51"/>
      <c r="R344" s="51"/>
      <c r="S344" s="51"/>
      <c r="T344" s="51"/>
      <c r="U344" s="51"/>
      <c r="V344" s="51"/>
      <c r="W344" s="51"/>
      <c r="X344" s="51"/>
    </row>
    <row r="345" spans="1:24" ht="15" x14ac:dyDescent="0.25">
      <c r="A345" s="48" t="s">
        <v>67</v>
      </c>
      <c r="B345" s="49" t="s">
        <v>66</v>
      </c>
      <c r="C345" s="50">
        <f t="shared" ca="1" si="10"/>
        <v>1</v>
      </c>
      <c r="D345" s="49">
        <f t="shared" ca="1" si="11"/>
        <v>1</v>
      </c>
      <c r="E345" s="51"/>
      <c r="G345" s="52" t="s">
        <v>654</v>
      </c>
      <c r="H345" s="49"/>
      <c r="I345" s="50" t="s">
        <v>1852</v>
      </c>
      <c r="J345" s="49"/>
      <c r="K345" s="50"/>
      <c r="L345" s="52"/>
      <c r="M345" s="52"/>
      <c r="N345" s="49"/>
      <c r="O345" s="50" t="s">
        <v>1851</v>
      </c>
      <c r="P345" s="49" t="s">
        <v>1850</v>
      </c>
      <c r="Q345" s="51"/>
      <c r="R345" s="51"/>
      <c r="S345" s="51"/>
      <c r="T345" s="51"/>
      <c r="U345" s="51"/>
      <c r="V345" s="51"/>
      <c r="W345" s="51"/>
      <c r="X345" s="51"/>
    </row>
    <row r="346" spans="1:24" ht="15" x14ac:dyDescent="0.25">
      <c r="A346" s="48" t="s">
        <v>63</v>
      </c>
      <c r="B346" s="49" t="s">
        <v>1849</v>
      </c>
      <c r="C346" s="50">
        <f t="shared" ca="1" si="10"/>
        <v>1</v>
      </c>
      <c r="D346" s="49">
        <f t="shared" ca="1" si="11"/>
        <v>1</v>
      </c>
      <c r="E346" s="51"/>
      <c r="G346" s="52" t="s">
        <v>1848</v>
      </c>
      <c r="H346" s="49"/>
      <c r="I346" s="50" t="s">
        <v>1411</v>
      </c>
      <c r="J346" s="49"/>
      <c r="K346" s="50"/>
      <c r="L346" s="52"/>
      <c r="M346" s="52"/>
      <c r="N346" s="49"/>
      <c r="O346" s="50" t="s">
        <v>1847</v>
      </c>
      <c r="P346" s="49" t="s">
        <v>1846</v>
      </c>
      <c r="Q346" s="51"/>
      <c r="R346" s="51"/>
      <c r="S346" s="51"/>
      <c r="T346" s="51"/>
      <c r="U346" s="51"/>
      <c r="V346" s="51"/>
      <c r="W346" s="51"/>
      <c r="X346" s="51"/>
    </row>
    <row r="347" spans="1:24" ht="15" x14ac:dyDescent="0.25">
      <c r="A347" s="48" t="s">
        <v>61</v>
      </c>
      <c r="B347" s="49" t="s">
        <v>60</v>
      </c>
      <c r="C347" s="50">
        <f t="shared" ca="1" si="10"/>
        <v>1</v>
      </c>
      <c r="D347" s="49">
        <f t="shared" ca="1" si="11"/>
        <v>1</v>
      </c>
      <c r="E347" s="51"/>
      <c r="G347" s="52" t="s">
        <v>1845</v>
      </c>
      <c r="H347" s="49"/>
      <c r="I347" s="50" t="s">
        <v>1844</v>
      </c>
      <c r="J347" s="49"/>
      <c r="K347" s="50"/>
      <c r="L347" s="52"/>
      <c r="M347" s="52"/>
      <c r="N347" s="49"/>
      <c r="O347" s="50" t="s">
        <v>1843</v>
      </c>
      <c r="P347" s="49" t="s">
        <v>1842</v>
      </c>
      <c r="Q347" s="51"/>
      <c r="R347" s="51"/>
      <c r="S347" s="51"/>
      <c r="T347" s="51"/>
      <c r="U347" s="51"/>
      <c r="V347" s="51"/>
      <c r="W347" s="51"/>
      <c r="X347" s="51"/>
    </row>
    <row r="348" spans="1:24" ht="15" x14ac:dyDescent="0.25">
      <c r="A348" s="48" t="s">
        <v>59</v>
      </c>
      <c r="B348" s="49" t="s">
        <v>58</v>
      </c>
      <c r="C348" s="50">
        <f t="shared" ca="1" si="10"/>
        <v>1</v>
      </c>
      <c r="D348" s="49">
        <f t="shared" ca="1" si="11"/>
        <v>1</v>
      </c>
      <c r="E348" s="51"/>
      <c r="G348" s="52" t="s">
        <v>1841</v>
      </c>
      <c r="H348" s="49"/>
      <c r="I348" s="50" t="s">
        <v>1840</v>
      </c>
      <c r="J348" s="49"/>
      <c r="K348" s="50"/>
      <c r="L348" s="52"/>
      <c r="M348" s="52"/>
      <c r="N348" s="49"/>
      <c r="O348" s="50" t="s">
        <v>1839</v>
      </c>
      <c r="P348" s="49" t="s">
        <v>1838</v>
      </c>
      <c r="Q348" s="51"/>
      <c r="R348" s="51"/>
      <c r="S348" s="51"/>
      <c r="T348" s="51"/>
      <c r="U348" s="51"/>
      <c r="V348" s="51"/>
      <c r="W348" s="51"/>
      <c r="X348" s="51"/>
    </row>
    <row r="349" spans="1:24" ht="15" x14ac:dyDescent="0.25">
      <c r="A349" s="48" t="s">
        <v>57</v>
      </c>
      <c r="B349" s="49" t="s">
        <v>56</v>
      </c>
      <c r="C349" s="50">
        <f t="shared" ca="1" si="10"/>
        <v>1</v>
      </c>
      <c r="D349" s="49">
        <f t="shared" ca="1" si="11"/>
        <v>1</v>
      </c>
      <c r="E349" s="51"/>
      <c r="G349" s="52" t="s">
        <v>1837</v>
      </c>
      <c r="H349" s="49"/>
      <c r="I349" s="50" t="s">
        <v>1836</v>
      </c>
      <c r="J349" s="49"/>
      <c r="K349" s="50"/>
      <c r="L349" s="52"/>
      <c r="M349" s="52"/>
      <c r="N349" s="49"/>
      <c r="O349" s="50" t="s">
        <v>1835</v>
      </c>
      <c r="P349" s="49" t="s">
        <v>1834</v>
      </c>
      <c r="Q349" s="51"/>
      <c r="R349" s="51"/>
      <c r="S349" s="51"/>
      <c r="T349" s="51"/>
      <c r="U349" s="51"/>
      <c r="V349" s="51"/>
      <c r="W349" s="51"/>
      <c r="X349" s="51"/>
    </row>
    <row r="350" spans="1:24" ht="15" x14ac:dyDescent="0.25">
      <c r="A350" s="48" t="s">
        <v>55</v>
      </c>
      <c r="B350" s="49" t="s">
        <v>54</v>
      </c>
      <c r="C350" s="50">
        <f t="shared" ca="1" si="10"/>
        <v>1</v>
      </c>
      <c r="D350" s="49">
        <f t="shared" ca="1" si="11"/>
        <v>1</v>
      </c>
      <c r="E350" s="51"/>
      <c r="G350" s="52" t="s">
        <v>1833</v>
      </c>
      <c r="H350" s="49"/>
      <c r="I350" s="50" t="s">
        <v>1832</v>
      </c>
      <c r="J350" s="49"/>
      <c r="K350" s="50"/>
      <c r="L350" s="52"/>
      <c r="M350" s="52"/>
      <c r="N350" s="49"/>
      <c r="O350" s="50" t="s">
        <v>1831</v>
      </c>
      <c r="P350" s="49" t="s">
        <v>1830</v>
      </c>
      <c r="Q350" s="51"/>
      <c r="R350" s="51"/>
      <c r="S350" s="51"/>
      <c r="T350" s="51"/>
      <c r="U350" s="51"/>
      <c r="V350" s="51"/>
      <c r="W350" s="51"/>
      <c r="X350" s="51"/>
    </row>
    <row r="351" spans="1:24" ht="15" x14ac:dyDescent="0.25">
      <c r="A351" s="48" t="s">
        <v>53</v>
      </c>
      <c r="B351" s="49" t="s">
        <v>52</v>
      </c>
      <c r="C351" s="50">
        <f t="shared" ca="1" si="10"/>
        <v>1</v>
      </c>
      <c r="D351" s="49">
        <f t="shared" ca="1" si="11"/>
        <v>1</v>
      </c>
      <c r="E351" s="51"/>
      <c r="G351" s="52" t="s">
        <v>1829</v>
      </c>
      <c r="H351" s="49"/>
      <c r="I351" s="50" t="s">
        <v>1828</v>
      </c>
      <c r="J351" s="49"/>
      <c r="K351" s="50"/>
      <c r="L351" s="52"/>
      <c r="M351" s="52"/>
      <c r="N351" s="49"/>
      <c r="O351" s="50" t="s">
        <v>1827</v>
      </c>
      <c r="P351" s="49" t="s">
        <v>1826</v>
      </c>
      <c r="Q351" s="51"/>
      <c r="R351" s="51"/>
      <c r="S351" s="51"/>
      <c r="T351" s="51"/>
      <c r="U351" s="51"/>
      <c r="V351" s="51"/>
      <c r="W351" s="51"/>
      <c r="X351" s="51"/>
    </row>
    <row r="352" spans="1:24" ht="15" x14ac:dyDescent="0.25">
      <c r="A352" s="48" t="s">
        <v>51</v>
      </c>
      <c r="B352" s="49" t="s">
        <v>50</v>
      </c>
      <c r="C352" s="50">
        <f t="shared" ca="1" si="10"/>
        <v>1</v>
      </c>
      <c r="D352" s="49">
        <f t="shared" ca="1" si="11"/>
        <v>1</v>
      </c>
      <c r="E352" s="51"/>
      <c r="G352" s="52" t="s">
        <v>1825</v>
      </c>
      <c r="H352" s="49"/>
      <c r="I352" s="50" t="s">
        <v>1824</v>
      </c>
      <c r="J352" s="49"/>
      <c r="K352" s="50"/>
      <c r="L352" s="52"/>
      <c r="M352" s="52"/>
      <c r="N352" s="49"/>
      <c r="O352" s="50" t="s">
        <v>1823</v>
      </c>
      <c r="P352" s="49" t="s">
        <v>1822</v>
      </c>
      <c r="Q352" s="51"/>
      <c r="R352" s="51"/>
      <c r="S352" s="51"/>
      <c r="T352" s="51"/>
      <c r="U352" s="51"/>
      <c r="V352" s="51"/>
      <c r="W352" s="51"/>
      <c r="X352" s="51"/>
    </row>
    <row r="353" spans="1:24" ht="15" x14ac:dyDescent="0.25">
      <c r="A353" s="48" t="s">
        <v>49</v>
      </c>
      <c r="B353" s="49" t="s">
        <v>1821</v>
      </c>
      <c r="C353" s="50">
        <f t="shared" ca="1" si="10"/>
        <v>2</v>
      </c>
      <c r="D353" s="49">
        <f t="shared" ca="1" si="11"/>
        <v>1</v>
      </c>
      <c r="E353" s="51"/>
      <c r="G353" s="52" t="s">
        <v>928</v>
      </c>
      <c r="H353" s="49"/>
      <c r="I353" s="50" t="s">
        <v>1820</v>
      </c>
      <c r="J353" s="49"/>
      <c r="K353" s="50"/>
      <c r="L353" s="52"/>
      <c r="M353" s="52"/>
      <c r="N353" s="49"/>
      <c r="O353" s="50" t="s">
        <v>1819</v>
      </c>
      <c r="P353" s="49" t="s">
        <v>1818</v>
      </c>
      <c r="Q353" s="51"/>
      <c r="R353" s="51"/>
      <c r="S353" s="51"/>
      <c r="T353" s="51"/>
      <c r="U353" s="51"/>
      <c r="V353" s="51"/>
      <c r="W353" s="51"/>
      <c r="X353" s="51"/>
    </row>
    <row r="354" spans="1:24" ht="15" x14ac:dyDescent="0.25">
      <c r="A354" s="48" t="s">
        <v>48</v>
      </c>
      <c r="B354" s="49" t="s">
        <v>47</v>
      </c>
      <c r="C354" s="50">
        <f t="shared" ca="1" si="10"/>
        <v>2</v>
      </c>
      <c r="D354" s="49">
        <f t="shared" ca="1" si="11"/>
        <v>2</v>
      </c>
      <c r="E354" s="51"/>
      <c r="G354" s="52" t="s">
        <v>1817</v>
      </c>
      <c r="H354" s="49"/>
      <c r="I354" s="50" t="s">
        <v>1816</v>
      </c>
      <c r="J354" s="49"/>
      <c r="K354" s="50"/>
      <c r="L354" s="52"/>
      <c r="M354" s="52"/>
      <c r="N354" s="49"/>
      <c r="O354" s="50"/>
      <c r="P354" s="49" t="s">
        <v>1815</v>
      </c>
      <c r="Q354" s="51"/>
      <c r="R354" s="51"/>
      <c r="S354" s="51"/>
      <c r="T354" s="51"/>
      <c r="U354" s="51"/>
      <c r="V354" s="51"/>
      <c r="W354" s="51"/>
      <c r="X354" s="51"/>
    </row>
    <row r="355" spans="1:24" ht="15" x14ac:dyDescent="0.25">
      <c r="A355" s="48" t="s">
        <v>46</v>
      </c>
      <c r="B355" s="49" t="s">
        <v>45</v>
      </c>
      <c r="C355" s="50">
        <f t="shared" ca="1" si="10"/>
        <v>1</v>
      </c>
      <c r="D355" s="49">
        <f t="shared" ca="1" si="11"/>
        <v>1</v>
      </c>
      <c r="E355" s="51"/>
      <c r="G355" s="52" t="s">
        <v>1814</v>
      </c>
      <c r="H355" s="49"/>
      <c r="I355" s="50" t="s">
        <v>1813</v>
      </c>
      <c r="J355" s="49"/>
      <c r="K355" s="50"/>
      <c r="L355" s="52"/>
      <c r="M355" s="52"/>
      <c r="N355" s="49"/>
      <c r="O355" s="50"/>
      <c r="P355" s="49" t="s">
        <v>1812</v>
      </c>
      <c r="Q355" s="51"/>
      <c r="R355" s="51"/>
      <c r="S355" s="51"/>
      <c r="T355" s="51"/>
      <c r="U355" s="51"/>
      <c r="V355" s="51"/>
      <c r="W355" s="51"/>
      <c r="X355" s="51"/>
    </row>
    <row r="356" spans="1:24" ht="15" x14ac:dyDescent="0.25">
      <c r="A356" s="48" t="s">
        <v>44</v>
      </c>
      <c r="B356" s="49" t="s">
        <v>43</v>
      </c>
      <c r="C356" s="50">
        <f t="shared" ca="1" si="10"/>
        <v>1</v>
      </c>
      <c r="D356" s="49">
        <f t="shared" ca="1" si="11"/>
        <v>1</v>
      </c>
      <c r="E356" s="51"/>
      <c r="G356" s="52" t="s">
        <v>1811</v>
      </c>
      <c r="H356" s="49"/>
      <c r="I356" s="50" t="s">
        <v>1810</v>
      </c>
      <c r="J356" s="49"/>
      <c r="K356" s="50"/>
      <c r="L356" s="52"/>
      <c r="M356" s="52"/>
      <c r="N356" s="49"/>
      <c r="O356" s="50"/>
      <c r="P356" s="49" t="s">
        <v>1809</v>
      </c>
      <c r="Q356" s="51"/>
      <c r="R356" s="51"/>
      <c r="S356" s="51"/>
      <c r="T356" s="51"/>
      <c r="U356" s="51"/>
      <c r="V356" s="51"/>
      <c r="W356" s="51"/>
      <c r="X356" s="51"/>
    </row>
    <row r="357" spans="1:24" ht="15" x14ac:dyDescent="0.25">
      <c r="A357" s="48" t="s">
        <v>42</v>
      </c>
      <c r="B357" s="49" t="s">
        <v>41</v>
      </c>
      <c r="C357" s="50">
        <f t="shared" ca="1" si="10"/>
        <v>1</v>
      </c>
      <c r="D357" s="49">
        <f t="shared" ca="1" si="11"/>
        <v>1</v>
      </c>
      <c r="E357" s="51"/>
      <c r="G357" s="52" t="s">
        <v>1808</v>
      </c>
      <c r="H357" s="49"/>
      <c r="I357" s="50" t="s">
        <v>1807</v>
      </c>
      <c r="J357" s="49"/>
      <c r="K357" s="50"/>
      <c r="L357" s="52"/>
      <c r="M357" s="52"/>
      <c r="N357" s="49"/>
      <c r="O357" s="50"/>
      <c r="P357" s="49" t="s">
        <v>1806</v>
      </c>
      <c r="Q357" s="51"/>
      <c r="R357" s="51"/>
      <c r="S357" s="51"/>
      <c r="T357" s="51"/>
      <c r="U357" s="51"/>
      <c r="V357" s="51"/>
      <c r="W357" s="51"/>
      <c r="X357" s="51"/>
    </row>
    <row r="358" spans="1:24" ht="15" x14ac:dyDescent="0.25">
      <c r="A358" s="48" t="s">
        <v>40</v>
      </c>
      <c r="B358" s="49" t="s">
        <v>39</v>
      </c>
      <c r="C358" s="50">
        <f t="shared" ca="1" si="10"/>
        <v>1</v>
      </c>
      <c r="D358" s="49">
        <f t="shared" ca="1" si="11"/>
        <v>1</v>
      </c>
      <c r="E358" s="51"/>
      <c r="G358" s="52" t="s">
        <v>1805</v>
      </c>
      <c r="H358" s="49"/>
      <c r="I358" s="50" t="s">
        <v>1804</v>
      </c>
      <c r="J358" s="49"/>
      <c r="K358" s="50"/>
      <c r="L358" s="52"/>
      <c r="M358" s="52"/>
      <c r="N358" s="49"/>
      <c r="O358" s="50"/>
      <c r="P358" s="49" t="s">
        <v>1803</v>
      </c>
      <c r="Q358" s="51"/>
      <c r="R358" s="51"/>
      <c r="S358" s="51"/>
      <c r="T358" s="51"/>
      <c r="U358" s="51"/>
      <c r="V358" s="51"/>
      <c r="W358" s="51"/>
      <c r="X358" s="51"/>
    </row>
    <row r="359" spans="1:24" ht="15" x14ac:dyDescent="0.25">
      <c r="A359" s="48" t="s">
        <v>38</v>
      </c>
      <c r="B359" s="49" t="s">
        <v>37</v>
      </c>
      <c r="C359" s="50">
        <f t="shared" ca="1" si="10"/>
        <v>1</v>
      </c>
      <c r="D359" s="49">
        <f t="shared" ca="1" si="11"/>
        <v>1</v>
      </c>
      <c r="E359" s="51"/>
      <c r="G359" s="52" t="s">
        <v>1802</v>
      </c>
      <c r="H359" s="49"/>
      <c r="I359" s="50" t="s">
        <v>1801</v>
      </c>
      <c r="J359" s="49"/>
      <c r="K359" s="50"/>
      <c r="L359" s="52"/>
      <c r="M359" s="52"/>
      <c r="N359" s="49"/>
      <c r="O359" s="50"/>
      <c r="P359" s="49" t="s">
        <v>1800</v>
      </c>
      <c r="Q359" s="51"/>
      <c r="R359" s="51"/>
      <c r="S359" s="51"/>
      <c r="T359" s="51"/>
      <c r="U359" s="51"/>
      <c r="V359" s="51"/>
      <c r="W359" s="51"/>
      <c r="X359" s="51"/>
    </row>
    <row r="360" spans="1:24" ht="15" x14ac:dyDescent="0.25">
      <c r="A360" s="48" t="s">
        <v>36</v>
      </c>
      <c r="B360" s="49" t="s">
        <v>35</v>
      </c>
      <c r="C360" s="50">
        <f t="shared" ca="1" si="10"/>
        <v>1</v>
      </c>
      <c r="D360" s="49">
        <f t="shared" ca="1" si="11"/>
        <v>2</v>
      </c>
      <c r="E360" s="51"/>
      <c r="G360" s="52" t="s">
        <v>1799</v>
      </c>
      <c r="H360" s="49"/>
      <c r="I360" s="50" t="s">
        <v>1798</v>
      </c>
      <c r="J360" s="49"/>
      <c r="K360" s="50"/>
      <c r="L360" s="52"/>
      <c r="M360" s="52"/>
      <c r="N360" s="49"/>
      <c r="O360" s="50"/>
      <c r="P360" s="49" t="s">
        <v>1230</v>
      </c>
      <c r="Q360" s="51"/>
      <c r="R360" s="51"/>
      <c r="S360" s="51"/>
      <c r="T360" s="51"/>
      <c r="U360" s="51"/>
      <c r="V360" s="51"/>
      <c r="W360" s="51"/>
      <c r="X360" s="51"/>
    </row>
    <row r="361" spans="1:24" ht="15" x14ac:dyDescent="0.25">
      <c r="A361" s="48" t="s">
        <v>34</v>
      </c>
      <c r="B361" s="49" t="s">
        <v>33</v>
      </c>
      <c r="C361" s="50">
        <f t="shared" ca="1" si="10"/>
        <v>1</v>
      </c>
      <c r="D361" s="49">
        <f t="shared" ca="1" si="11"/>
        <v>1</v>
      </c>
      <c r="E361" s="51"/>
      <c r="G361" s="52" t="s">
        <v>1797</v>
      </c>
      <c r="H361" s="49"/>
      <c r="I361" s="50" t="s">
        <v>1796</v>
      </c>
      <c r="J361" s="49"/>
      <c r="K361" s="50"/>
      <c r="L361" s="52"/>
      <c r="M361" s="52"/>
      <c r="N361" s="49"/>
      <c r="O361" s="50"/>
      <c r="P361" s="49" t="s">
        <v>1795</v>
      </c>
      <c r="Q361" s="51"/>
      <c r="R361" s="51"/>
      <c r="S361" s="51"/>
      <c r="T361" s="51"/>
      <c r="U361" s="51"/>
      <c r="V361" s="51"/>
      <c r="W361" s="51"/>
      <c r="X361" s="51"/>
    </row>
    <row r="362" spans="1:24" ht="15" x14ac:dyDescent="0.25">
      <c r="A362" s="48" t="s">
        <v>32</v>
      </c>
      <c r="B362" s="49" t="s">
        <v>31</v>
      </c>
      <c r="C362" s="50">
        <f t="shared" ca="1" si="10"/>
        <v>2</v>
      </c>
      <c r="D362" s="49">
        <f t="shared" ca="1" si="11"/>
        <v>1</v>
      </c>
      <c r="E362" s="51"/>
      <c r="G362" s="52" t="s">
        <v>1794</v>
      </c>
      <c r="H362" s="49"/>
      <c r="I362" s="50" t="s">
        <v>1793</v>
      </c>
      <c r="J362" s="49"/>
      <c r="K362" s="50"/>
      <c r="L362" s="52"/>
      <c r="M362" s="52"/>
      <c r="N362" s="49"/>
      <c r="O362" s="50"/>
      <c r="P362" s="49" t="s">
        <v>1792</v>
      </c>
      <c r="Q362" s="51"/>
      <c r="R362" s="51"/>
      <c r="S362" s="51"/>
      <c r="T362" s="51"/>
      <c r="U362" s="51"/>
      <c r="V362" s="51"/>
      <c r="W362" s="51"/>
      <c r="X362" s="51"/>
    </row>
    <row r="363" spans="1:24" ht="15" x14ac:dyDescent="0.25">
      <c r="A363" s="48" t="s">
        <v>27</v>
      </c>
      <c r="B363" s="49" t="s">
        <v>26</v>
      </c>
      <c r="C363" s="50">
        <f t="shared" ca="1" si="10"/>
        <v>1</v>
      </c>
      <c r="D363" s="49">
        <f t="shared" ca="1" si="11"/>
        <v>1</v>
      </c>
      <c r="E363" s="51"/>
      <c r="G363" s="52" t="s">
        <v>1791</v>
      </c>
      <c r="H363" s="49"/>
      <c r="I363" s="50" t="s">
        <v>1790</v>
      </c>
      <c r="J363" s="49"/>
      <c r="K363" s="50"/>
      <c r="L363" s="52"/>
      <c r="M363" s="52"/>
      <c r="N363" s="49"/>
      <c r="O363" s="50"/>
      <c r="P363" s="49" t="s">
        <v>1789</v>
      </c>
      <c r="Q363" s="51"/>
      <c r="R363" s="51"/>
      <c r="S363" s="51"/>
      <c r="T363" s="51"/>
      <c r="U363" s="51"/>
      <c r="V363" s="51"/>
      <c r="W363" s="51"/>
      <c r="X363" s="51"/>
    </row>
    <row r="364" spans="1:24" ht="15" x14ac:dyDescent="0.25">
      <c r="A364" s="48" t="s">
        <v>25</v>
      </c>
      <c r="B364" s="49" t="s">
        <v>24</v>
      </c>
      <c r="C364" s="50">
        <f t="shared" ca="1" si="10"/>
        <v>1</v>
      </c>
      <c r="D364" s="49">
        <f t="shared" ca="1" si="11"/>
        <v>1</v>
      </c>
      <c r="E364" s="51"/>
      <c r="G364" s="52" t="s">
        <v>1788</v>
      </c>
      <c r="H364" s="49"/>
      <c r="I364" s="50" t="s">
        <v>1787</v>
      </c>
      <c r="J364" s="49"/>
      <c r="K364" s="50"/>
      <c r="L364" s="52"/>
      <c r="M364" s="52"/>
      <c r="N364" s="49"/>
      <c r="O364" s="50"/>
      <c r="P364" s="49" t="s">
        <v>1786</v>
      </c>
      <c r="Q364" s="51"/>
      <c r="R364" s="51"/>
      <c r="S364" s="51"/>
      <c r="T364" s="51"/>
      <c r="U364" s="51"/>
      <c r="V364" s="51"/>
      <c r="W364" s="51"/>
      <c r="X364" s="51"/>
    </row>
    <row r="365" spans="1:24" ht="15" x14ac:dyDescent="0.25">
      <c r="A365" s="48" t="s">
        <v>23</v>
      </c>
      <c r="B365" s="49" t="s">
        <v>22</v>
      </c>
      <c r="C365" s="50">
        <f t="shared" ca="1" si="10"/>
        <v>1</v>
      </c>
      <c r="D365" s="49">
        <f t="shared" ca="1" si="11"/>
        <v>1</v>
      </c>
      <c r="E365" s="51"/>
      <c r="G365" s="52" t="s">
        <v>1785</v>
      </c>
      <c r="H365" s="49"/>
      <c r="I365" s="50" t="s">
        <v>1784</v>
      </c>
      <c r="J365" s="49"/>
      <c r="K365" s="50"/>
      <c r="L365" s="52"/>
      <c r="M365" s="52"/>
      <c r="N365" s="49"/>
      <c r="O365" s="50"/>
      <c r="P365" s="49" t="s">
        <v>1783</v>
      </c>
      <c r="Q365" s="51"/>
      <c r="R365" s="51"/>
      <c r="S365" s="51"/>
      <c r="T365" s="51"/>
      <c r="U365" s="51"/>
      <c r="V365" s="51"/>
      <c r="W365" s="51"/>
      <c r="X365" s="51"/>
    </row>
    <row r="366" spans="1:24" ht="15" x14ac:dyDescent="0.25">
      <c r="A366" s="48" t="s">
        <v>21</v>
      </c>
      <c r="B366" s="49" t="s">
        <v>20</v>
      </c>
      <c r="C366" s="50">
        <f t="shared" ca="1" si="10"/>
        <v>1</v>
      </c>
      <c r="D366" s="49">
        <f t="shared" ca="1" si="11"/>
        <v>1</v>
      </c>
      <c r="E366" s="51"/>
      <c r="G366" s="52" t="s">
        <v>1782</v>
      </c>
      <c r="H366" s="49"/>
      <c r="I366" s="50" t="s">
        <v>1781</v>
      </c>
      <c r="J366" s="49"/>
      <c r="K366" s="50"/>
      <c r="L366" s="52"/>
      <c r="M366" s="52"/>
      <c r="N366" s="49"/>
      <c r="O366" s="50"/>
      <c r="P366" s="49" t="s">
        <v>1780</v>
      </c>
      <c r="Q366" s="51"/>
      <c r="R366" s="51"/>
      <c r="S366" s="51"/>
      <c r="T366" s="51"/>
      <c r="U366" s="51"/>
      <c r="V366" s="51"/>
      <c r="W366" s="51"/>
      <c r="X366" s="51"/>
    </row>
    <row r="367" spans="1:24" ht="15" x14ac:dyDescent="0.25">
      <c r="A367" s="48" t="s">
        <v>19</v>
      </c>
      <c r="B367" s="49" t="s">
        <v>18</v>
      </c>
      <c r="C367" s="50">
        <f t="shared" ca="1" si="10"/>
        <v>1</v>
      </c>
      <c r="D367" s="49">
        <f t="shared" ca="1" si="11"/>
        <v>1</v>
      </c>
      <c r="E367" s="51"/>
      <c r="G367" s="52" t="s">
        <v>1779</v>
      </c>
      <c r="H367" s="49"/>
      <c r="I367" s="50" t="s">
        <v>1778</v>
      </c>
      <c r="J367" s="49"/>
      <c r="K367" s="50"/>
      <c r="L367" s="52"/>
      <c r="M367" s="52"/>
      <c r="N367" s="49"/>
      <c r="O367" s="50"/>
      <c r="P367" s="49" t="s">
        <v>1777</v>
      </c>
      <c r="Q367" s="51"/>
      <c r="R367" s="51"/>
      <c r="S367" s="51"/>
      <c r="T367" s="51"/>
      <c r="U367" s="51"/>
      <c r="V367" s="51"/>
      <c r="W367" s="51"/>
      <c r="X367" s="51"/>
    </row>
    <row r="368" spans="1:24" ht="15" x14ac:dyDescent="0.25">
      <c r="A368" s="48" t="s">
        <v>17</v>
      </c>
      <c r="B368" s="49" t="s">
        <v>16</v>
      </c>
      <c r="C368" s="50">
        <f t="shared" ca="1" si="10"/>
        <v>1</v>
      </c>
      <c r="D368" s="49">
        <f t="shared" ca="1" si="11"/>
        <v>1</v>
      </c>
      <c r="E368" s="51"/>
      <c r="G368" s="52" t="s">
        <v>1776</v>
      </c>
      <c r="H368" s="49"/>
      <c r="I368" s="50" t="s">
        <v>1775</v>
      </c>
      <c r="J368" s="49"/>
      <c r="K368" s="50"/>
      <c r="L368" s="52"/>
      <c r="M368" s="52"/>
      <c r="N368" s="49"/>
      <c r="O368" s="50"/>
      <c r="P368" s="49" t="s">
        <v>1774</v>
      </c>
      <c r="Q368" s="51"/>
      <c r="R368" s="51"/>
      <c r="S368" s="51"/>
      <c r="T368" s="51"/>
      <c r="U368" s="51"/>
      <c r="V368" s="51"/>
      <c r="W368" s="51"/>
      <c r="X368" s="51"/>
    </row>
    <row r="369" spans="1:24" ht="15" x14ac:dyDescent="0.25">
      <c r="A369" s="48" t="s">
        <v>15</v>
      </c>
      <c r="B369" s="49" t="s">
        <v>14</v>
      </c>
      <c r="C369" s="50">
        <f t="shared" ca="1" si="10"/>
        <v>1</v>
      </c>
      <c r="D369" s="49">
        <f t="shared" ca="1" si="11"/>
        <v>1</v>
      </c>
      <c r="E369" s="51"/>
      <c r="G369" s="52" t="s">
        <v>1773</v>
      </c>
      <c r="H369" s="49"/>
      <c r="I369" s="50" t="s">
        <v>1772</v>
      </c>
      <c r="J369" s="49"/>
      <c r="K369" s="50"/>
      <c r="L369" s="52"/>
      <c r="M369" s="52"/>
      <c r="N369" s="49"/>
      <c r="O369" s="50"/>
      <c r="P369" s="49" t="s">
        <v>1771</v>
      </c>
      <c r="Q369" s="51"/>
      <c r="R369" s="51"/>
      <c r="S369" s="51"/>
      <c r="T369" s="51"/>
      <c r="U369" s="51"/>
      <c r="V369" s="51"/>
      <c r="W369" s="51"/>
      <c r="X369" s="51"/>
    </row>
    <row r="370" spans="1:24" ht="15" x14ac:dyDescent="0.25">
      <c r="A370" s="48" t="s">
        <v>13</v>
      </c>
      <c r="B370" s="49" t="s">
        <v>12</v>
      </c>
      <c r="C370" s="50">
        <f t="shared" ca="1" si="10"/>
        <v>1</v>
      </c>
      <c r="D370" s="49">
        <f t="shared" ca="1" si="11"/>
        <v>1</v>
      </c>
      <c r="E370" s="51"/>
      <c r="G370" s="52" t="s">
        <v>1770</v>
      </c>
      <c r="H370" s="49"/>
      <c r="I370" s="50" t="s">
        <v>1769</v>
      </c>
      <c r="J370" s="49"/>
      <c r="K370" s="50"/>
      <c r="L370" s="52"/>
      <c r="M370" s="52"/>
      <c r="N370" s="49"/>
      <c r="O370" s="50"/>
      <c r="P370" s="49" t="s">
        <v>1768</v>
      </c>
      <c r="Q370" s="51"/>
      <c r="R370" s="51"/>
      <c r="S370" s="51"/>
      <c r="T370" s="51"/>
      <c r="U370" s="51"/>
      <c r="V370" s="51"/>
      <c r="W370" s="51"/>
      <c r="X370" s="51"/>
    </row>
    <row r="371" spans="1:24" ht="15" x14ac:dyDescent="0.25">
      <c r="A371" s="48" t="s">
        <v>11</v>
      </c>
      <c r="B371" s="49" t="s">
        <v>10</v>
      </c>
      <c r="C371" s="50">
        <f t="shared" ca="1" si="10"/>
        <v>1</v>
      </c>
      <c r="D371" s="49">
        <f t="shared" ca="1" si="11"/>
        <v>1</v>
      </c>
      <c r="E371" s="51"/>
      <c r="G371" s="52" t="s">
        <v>1767</v>
      </c>
      <c r="H371" s="49"/>
      <c r="I371" s="50" t="s">
        <v>1766</v>
      </c>
      <c r="J371" s="49"/>
      <c r="K371" s="50"/>
      <c r="L371" s="52"/>
      <c r="M371" s="52"/>
      <c r="N371" s="49"/>
      <c r="O371" s="50"/>
      <c r="P371" s="49" t="s">
        <v>1765</v>
      </c>
      <c r="Q371" s="51"/>
      <c r="R371" s="51"/>
      <c r="S371" s="51"/>
      <c r="T371" s="51"/>
      <c r="U371" s="51"/>
      <c r="V371" s="51"/>
      <c r="W371" s="51"/>
      <c r="X371" s="51"/>
    </row>
    <row r="372" spans="1:24" ht="15" x14ac:dyDescent="0.25">
      <c r="A372" s="48" t="s">
        <v>9</v>
      </c>
      <c r="B372" s="49" t="s">
        <v>8</v>
      </c>
      <c r="C372" s="50">
        <f t="shared" ca="1" si="10"/>
        <v>1</v>
      </c>
      <c r="D372" s="49">
        <f t="shared" ca="1" si="11"/>
        <v>1</v>
      </c>
      <c r="E372" s="51"/>
      <c r="G372" s="52" t="s">
        <v>1764</v>
      </c>
      <c r="H372" s="49"/>
      <c r="I372" s="50" t="s">
        <v>1763</v>
      </c>
      <c r="J372" s="49"/>
      <c r="K372" s="50"/>
      <c r="L372" s="52"/>
      <c r="M372" s="52"/>
      <c r="N372" s="49"/>
      <c r="O372" s="50"/>
      <c r="P372" s="49" t="s">
        <v>1762</v>
      </c>
      <c r="Q372" s="51"/>
      <c r="R372" s="51"/>
      <c r="S372" s="51"/>
      <c r="T372" s="51"/>
      <c r="U372" s="51"/>
      <c r="V372" s="51"/>
      <c r="W372" s="51"/>
      <c r="X372" s="51"/>
    </row>
    <row r="373" spans="1:24" ht="15" x14ac:dyDescent="0.25">
      <c r="A373" s="48" t="s">
        <v>7</v>
      </c>
      <c r="B373" s="49" t="s">
        <v>6</v>
      </c>
      <c r="C373" s="50">
        <f t="shared" ca="1" si="10"/>
        <v>1</v>
      </c>
      <c r="D373" s="49">
        <f t="shared" ca="1" si="11"/>
        <v>1</v>
      </c>
      <c r="E373" s="51"/>
      <c r="G373" s="52" t="s">
        <v>844</v>
      </c>
      <c r="H373" s="49"/>
      <c r="I373" s="50" t="s">
        <v>1761</v>
      </c>
      <c r="J373" s="49"/>
      <c r="K373" s="50"/>
      <c r="L373" s="52"/>
      <c r="M373" s="52"/>
      <c r="N373" s="49"/>
      <c r="O373" s="50"/>
      <c r="P373" s="49" t="s">
        <v>1760</v>
      </c>
      <c r="Q373" s="51"/>
      <c r="R373" s="51"/>
      <c r="S373" s="51"/>
      <c r="T373" s="51"/>
      <c r="U373" s="51"/>
      <c r="V373" s="51"/>
      <c r="W373" s="51"/>
      <c r="X373" s="51"/>
    </row>
    <row r="374" spans="1:24" ht="15" x14ac:dyDescent="0.25">
      <c r="A374" s="48" t="s">
        <v>5</v>
      </c>
      <c r="B374" s="49" t="s">
        <v>4</v>
      </c>
      <c r="C374" s="50">
        <f t="shared" ca="1" si="10"/>
        <v>1</v>
      </c>
      <c r="D374" s="49">
        <f t="shared" ca="1" si="11"/>
        <v>1</v>
      </c>
      <c r="E374" s="51"/>
      <c r="G374" s="52" t="s">
        <v>1759</v>
      </c>
      <c r="H374" s="49"/>
      <c r="I374" s="50" t="s">
        <v>1758</v>
      </c>
      <c r="J374" s="49"/>
      <c r="K374" s="50"/>
      <c r="L374" s="52"/>
      <c r="M374" s="52"/>
      <c r="N374" s="49"/>
      <c r="O374" s="50"/>
      <c r="P374" s="49" t="s">
        <v>1757</v>
      </c>
      <c r="Q374" s="51"/>
      <c r="R374" s="51"/>
      <c r="S374" s="51"/>
      <c r="T374" s="51"/>
      <c r="U374" s="51"/>
      <c r="V374" s="51"/>
      <c r="W374" s="51"/>
      <c r="X374" s="51"/>
    </row>
    <row r="375" spans="1:24" ht="15" x14ac:dyDescent="0.25">
      <c r="A375" s="48" t="s">
        <v>3</v>
      </c>
      <c r="B375" s="49" t="s">
        <v>2</v>
      </c>
      <c r="C375" s="50">
        <f t="shared" ca="1" si="10"/>
        <v>1</v>
      </c>
      <c r="D375" s="49">
        <f t="shared" ca="1" si="11"/>
        <v>1</v>
      </c>
      <c r="E375" s="51"/>
      <c r="G375" s="52" t="s">
        <v>1756</v>
      </c>
      <c r="H375" s="49"/>
      <c r="I375" s="50" t="s">
        <v>1755</v>
      </c>
      <c r="J375" s="49"/>
      <c r="K375" s="50"/>
      <c r="L375" s="52"/>
      <c r="M375" s="52"/>
      <c r="N375" s="49"/>
      <c r="O375" s="50"/>
      <c r="P375" s="49" t="s">
        <v>1754</v>
      </c>
      <c r="Q375" s="51"/>
      <c r="R375" s="51"/>
      <c r="S375" s="51"/>
      <c r="T375" s="51"/>
      <c r="U375" s="51"/>
      <c r="V375" s="51"/>
      <c r="W375" s="51"/>
      <c r="X375" s="51"/>
    </row>
    <row r="376" spans="1:24" ht="15" x14ac:dyDescent="0.25">
      <c r="A376" s="48" t="s">
        <v>1</v>
      </c>
      <c r="B376" s="49" t="s">
        <v>0</v>
      </c>
      <c r="C376" s="50">
        <f t="shared" ca="1" si="10"/>
        <v>1</v>
      </c>
      <c r="D376" s="49">
        <f t="shared" ca="1" si="11"/>
        <v>1</v>
      </c>
      <c r="E376" s="51"/>
      <c r="G376" s="52" t="s">
        <v>1753</v>
      </c>
      <c r="H376" s="49"/>
      <c r="I376" s="50" t="s">
        <v>1752</v>
      </c>
      <c r="J376" s="49"/>
      <c r="K376" s="50"/>
      <c r="L376" s="52"/>
      <c r="M376" s="52"/>
      <c r="N376" s="49"/>
      <c r="O376" s="50"/>
      <c r="P376" s="49" t="s">
        <v>1751</v>
      </c>
      <c r="Q376" s="51"/>
      <c r="R376" s="51"/>
      <c r="S376" s="51"/>
      <c r="T376" s="51"/>
      <c r="U376" s="51"/>
      <c r="V376" s="51"/>
      <c r="W376" s="51"/>
      <c r="X376" s="51"/>
    </row>
    <row r="377" spans="1:24" x14ac:dyDescent="0.25">
      <c r="A377" s="52"/>
      <c r="B377" s="49"/>
      <c r="C377" s="50"/>
      <c r="D377" s="49"/>
      <c r="E377" s="51"/>
      <c r="G377" s="52" t="s">
        <v>1750</v>
      </c>
      <c r="H377" s="49"/>
      <c r="I377" s="50" t="s">
        <v>1749</v>
      </c>
      <c r="J377" s="49"/>
      <c r="K377" s="50"/>
      <c r="L377" s="52"/>
      <c r="M377" s="52"/>
      <c r="N377" s="49"/>
      <c r="O377" s="50"/>
      <c r="P377" s="49" t="s">
        <v>1748</v>
      </c>
      <c r="Q377" s="51"/>
      <c r="R377" s="51"/>
      <c r="S377" s="51"/>
      <c r="T377" s="51"/>
      <c r="U377" s="51"/>
      <c r="V377" s="51"/>
      <c r="W377" s="51"/>
      <c r="X377" s="51"/>
    </row>
    <row r="378" spans="1:24" x14ac:dyDescent="0.25">
      <c r="A378" s="52"/>
      <c r="B378" s="49"/>
      <c r="C378" s="50"/>
      <c r="D378" s="49"/>
      <c r="E378" s="51"/>
      <c r="G378" s="52" t="s">
        <v>1747</v>
      </c>
      <c r="H378" s="49"/>
      <c r="I378" s="50" t="s">
        <v>1746</v>
      </c>
      <c r="J378" s="49"/>
      <c r="K378" s="50"/>
      <c r="L378" s="52"/>
      <c r="M378" s="52"/>
      <c r="N378" s="49"/>
      <c r="O378" s="50"/>
      <c r="P378" s="49" t="s">
        <v>1307</v>
      </c>
      <c r="Q378" s="51"/>
      <c r="R378" s="51"/>
      <c r="S378" s="51"/>
      <c r="T378" s="51"/>
      <c r="U378" s="51"/>
      <c r="V378" s="51"/>
      <c r="W378" s="51"/>
      <c r="X378" s="51"/>
    </row>
    <row r="379" spans="1:24" x14ac:dyDescent="0.25">
      <c r="A379" s="52"/>
      <c r="B379" s="49"/>
      <c r="C379" s="50"/>
      <c r="D379" s="49"/>
      <c r="E379" s="51"/>
      <c r="G379" s="52" t="s">
        <v>1745</v>
      </c>
      <c r="H379" s="49"/>
      <c r="I379" s="50" t="s">
        <v>1744</v>
      </c>
      <c r="J379" s="49"/>
      <c r="K379" s="50"/>
      <c r="L379" s="52"/>
      <c r="M379" s="52"/>
      <c r="N379" s="49"/>
      <c r="O379" s="50"/>
      <c r="P379" s="49" t="s">
        <v>1743</v>
      </c>
      <c r="Q379" s="51"/>
      <c r="R379" s="51"/>
      <c r="S379" s="51"/>
      <c r="T379" s="51"/>
      <c r="U379" s="51"/>
      <c r="V379" s="51"/>
      <c r="W379" s="51"/>
      <c r="X379" s="51"/>
    </row>
    <row r="380" spans="1:24" x14ac:dyDescent="0.25">
      <c r="A380" s="52"/>
      <c r="B380" s="49"/>
      <c r="C380" s="50"/>
      <c r="D380" s="49"/>
      <c r="E380" s="51"/>
      <c r="G380" s="52" t="s">
        <v>1742</v>
      </c>
      <c r="H380" s="49"/>
      <c r="I380" s="50" t="s">
        <v>1741</v>
      </c>
      <c r="J380" s="49"/>
      <c r="K380" s="50"/>
      <c r="L380" s="52"/>
      <c r="M380" s="52"/>
      <c r="N380" s="49"/>
      <c r="O380" s="50"/>
      <c r="P380" s="49" t="s">
        <v>1740</v>
      </c>
      <c r="Q380" s="51"/>
      <c r="R380" s="51"/>
      <c r="S380" s="51"/>
      <c r="T380" s="51"/>
      <c r="U380" s="51"/>
      <c r="V380" s="51"/>
      <c r="W380" s="51"/>
      <c r="X380" s="51"/>
    </row>
    <row r="381" spans="1:24" x14ac:dyDescent="0.25">
      <c r="A381" s="52"/>
      <c r="B381" s="49"/>
      <c r="C381" s="50"/>
      <c r="D381" s="49"/>
      <c r="E381" s="51"/>
      <c r="G381" s="52" t="s">
        <v>1739</v>
      </c>
      <c r="H381" s="49"/>
      <c r="I381" s="50" t="s">
        <v>1738</v>
      </c>
      <c r="J381" s="49"/>
      <c r="K381" s="50"/>
      <c r="L381" s="52"/>
      <c r="M381" s="52"/>
      <c r="N381" s="49"/>
      <c r="O381" s="50"/>
      <c r="P381" s="49" t="s">
        <v>1737</v>
      </c>
      <c r="Q381" s="51"/>
      <c r="R381" s="51"/>
      <c r="S381" s="51"/>
      <c r="T381" s="51"/>
      <c r="U381" s="51"/>
      <c r="V381" s="51"/>
      <c r="W381" s="51"/>
      <c r="X381" s="51"/>
    </row>
    <row r="382" spans="1:24" x14ac:dyDescent="0.25">
      <c r="A382" s="52"/>
      <c r="B382" s="49"/>
      <c r="C382" s="50"/>
      <c r="D382" s="49"/>
      <c r="E382" s="51"/>
      <c r="G382" s="52" t="s">
        <v>1736</v>
      </c>
      <c r="H382" s="49"/>
      <c r="I382" s="50" t="s">
        <v>1735</v>
      </c>
      <c r="J382" s="49"/>
      <c r="K382" s="50"/>
      <c r="L382" s="52"/>
      <c r="M382" s="52"/>
      <c r="N382" s="49"/>
      <c r="O382" s="50"/>
      <c r="P382" s="49" t="s">
        <v>1734</v>
      </c>
      <c r="Q382" s="51"/>
      <c r="R382" s="51"/>
      <c r="S382" s="51"/>
      <c r="T382" s="51"/>
      <c r="U382" s="51"/>
      <c r="V382" s="51"/>
      <c r="W382" s="51"/>
      <c r="X382" s="51"/>
    </row>
    <row r="383" spans="1:24" x14ac:dyDescent="0.25">
      <c r="A383" s="52"/>
      <c r="B383" s="49"/>
      <c r="C383" s="50"/>
      <c r="D383" s="49"/>
      <c r="E383" s="51"/>
      <c r="G383" s="52" t="s">
        <v>1733</v>
      </c>
      <c r="H383" s="49"/>
      <c r="I383" s="50" t="s">
        <v>1732</v>
      </c>
      <c r="J383" s="49"/>
      <c r="K383" s="50"/>
      <c r="L383" s="52"/>
      <c r="M383" s="52"/>
      <c r="N383" s="49"/>
      <c r="O383" s="50"/>
      <c r="P383" s="49" t="s">
        <v>1731</v>
      </c>
      <c r="Q383" s="51"/>
      <c r="R383" s="51"/>
      <c r="S383" s="51"/>
      <c r="T383" s="51"/>
      <c r="U383" s="51"/>
      <c r="V383" s="51"/>
      <c r="W383" s="51"/>
      <c r="X383" s="51"/>
    </row>
    <row r="384" spans="1:24" x14ac:dyDescent="0.25">
      <c r="A384" s="52"/>
      <c r="B384" s="49"/>
      <c r="C384" s="50"/>
      <c r="D384" s="49"/>
      <c r="E384" s="51"/>
      <c r="G384" s="52" t="s">
        <v>1730</v>
      </c>
      <c r="H384" s="49"/>
      <c r="I384" s="50" t="s">
        <v>1729</v>
      </c>
      <c r="J384" s="49"/>
      <c r="K384" s="50"/>
      <c r="L384" s="52"/>
      <c r="M384" s="52"/>
      <c r="N384" s="49"/>
      <c r="O384" s="50"/>
      <c r="P384" s="49" t="s">
        <v>1728</v>
      </c>
      <c r="Q384" s="51"/>
      <c r="R384" s="51"/>
      <c r="S384" s="51"/>
      <c r="T384" s="51"/>
      <c r="U384" s="51"/>
      <c r="V384" s="51"/>
      <c r="W384" s="51"/>
      <c r="X384" s="51"/>
    </row>
    <row r="385" spans="1:24" x14ac:dyDescent="0.25">
      <c r="A385" s="52"/>
      <c r="B385" s="49"/>
      <c r="C385" s="50"/>
      <c r="D385" s="49"/>
      <c r="E385" s="51"/>
      <c r="G385" s="52" t="s">
        <v>1727</v>
      </c>
      <c r="H385" s="49"/>
      <c r="I385" s="50" t="s">
        <v>1726</v>
      </c>
      <c r="J385" s="49"/>
      <c r="K385" s="50"/>
      <c r="L385" s="52"/>
      <c r="M385" s="52"/>
      <c r="N385" s="49"/>
      <c r="O385" s="50"/>
      <c r="P385" s="49" t="s">
        <v>1725</v>
      </c>
      <c r="Q385" s="51"/>
      <c r="R385" s="51"/>
      <c r="S385" s="51"/>
      <c r="T385" s="51"/>
      <c r="U385" s="51"/>
      <c r="V385" s="51"/>
      <c r="W385" s="51"/>
      <c r="X385" s="51"/>
    </row>
    <row r="386" spans="1:24" x14ac:dyDescent="0.25">
      <c r="A386" s="52"/>
      <c r="B386" s="49"/>
      <c r="C386" s="50"/>
      <c r="D386" s="49"/>
      <c r="E386" s="51"/>
      <c r="G386" s="52" t="s">
        <v>1724</v>
      </c>
      <c r="H386" s="49"/>
      <c r="I386" s="50" t="s">
        <v>1723</v>
      </c>
      <c r="J386" s="49"/>
      <c r="K386" s="50"/>
      <c r="L386" s="52"/>
      <c r="M386" s="52"/>
      <c r="N386" s="49"/>
      <c r="O386" s="50"/>
      <c r="P386" s="49" t="s">
        <v>1722</v>
      </c>
      <c r="Q386" s="51"/>
      <c r="R386" s="51"/>
      <c r="S386" s="51"/>
      <c r="T386" s="51"/>
      <c r="U386" s="51"/>
      <c r="V386" s="51"/>
      <c r="W386" s="51"/>
      <c r="X386" s="51"/>
    </row>
    <row r="387" spans="1:24" x14ac:dyDescent="0.25">
      <c r="A387" s="52"/>
      <c r="B387" s="49"/>
      <c r="C387" s="50"/>
      <c r="D387" s="49"/>
      <c r="E387" s="51"/>
      <c r="G387" s="52" t="s">
        <v>1721</v>
      </c>
      <c r="H387" s="49"/>
      <c r="I387" s="50" t="s">
        <v>1720</v>
      </c>
      <c r="J387" s="49"/>
      <c r="K387" s="50"/>
      <c r="L387" s="52"/>
      <c r="M387" s="52"/>
      <c r="N387" s="49"/>
      <c r="O387" s="50"/>
      <c r="P387" s="49" t="s">
        <v>1719</v>
      </c>
      <c r="Q387" s="51"/>
      <c r="R387" s="51"/>
      <c r="S387" s="51"/>
      <c r="T387" s="51"/>
      <c r="U387" s="51"/>
      <c r="V387" s="51"/>
      <c r="W387" s="51"/>
      <c r="X387" s="51"/>
    </row>
    <row r="388" spans="1:24" x14ac:dyDescent="0.25">
      <c r="A388" s="52"/>
      <c r="B388" s="49"/>
      <c r="C388" s="50"/>
      <c r="D388" s="49"/>
      <c r="E388" s="51"/>
      <c r="G388" s="52" t="s">
        <v>1718</v>
      </c>
      <c r="H388" s="49"/>
      <c r="I388" s="50" t="s">
        <v>1717</v>
      </c>
      <c r="J388" s="49"/>
      <c r="K388" s="50"/>
      <c r="L388" s="52"/>
      <c r="M388" s="52"/>
      <c r="N388" s="49"/>
      <c r="O388" s="50"/>
      <c r="P388" s="49" t="s">
        <v>1716</v>
      </c>
      <c r="Q388" s="51"/>
      <c r="R388" s="51"/>
      <c r="S388" s="51"/>
      <c r="T388" s="51"/>
      <c r="U388" s="51"/>
      <c r="V388" s="51"/>
      <c r="W388" s="51"/>
      <c r="X388" s="51"/>
    </row>
    <row r="389" spans="1:24" x14ac:dyDescent="0.25">
      <c r="A389" s="52"/>
      <c r="B389" s="49"/>
      <c r="C389" s="50"/>
      <c r="D389" s="49"/>
      <c r="E389" s="51"/>
      <c r="G389" s="52" t="s">
        <v>1715</v>
      </c>
      <c r="H389" s="49"/>
      <c r="I389" s="50" t="s">
        <v>1714</v>
      </c>
      <c r="J389" s="49"/>
      <c r="K389" s="50"/>
      <c r="L389" s="52"/>
      <c r="M389" s="52"/>
      <c r="N389" s="49"/>
      <c r="O389" s="50"/>
      <c r="P389" s="49" t="s">
        <v>1713</v>
      </c>
      <c r="Q389" s="51"/>
      <c r="R389" s="51"/>
      <c r="S389" s="51"/>
      <c r="T389" s="51"/>
      <c r="U389" s="51"/>
      <c r="V389" s="51"/>
      <c r="W389" s="51"/>
      <c r="X389" s="51"/>
    </row>
    <row r="390" spans="1:24" x14ac:dyDescent="0.25">
      <c r="A390" s="52"/>
      <c r="B390" s="49"/>
      <c r="C390" s="50"/>
      <c r="D390" s="49"/>
      <c r="E390" s="51"/>
      <c r="G390" s="52" t="s">
        <v>816</v>
      </c>
      <c r="H390" s="49"/>
      <c r="I390" s="50" t="s">
        <v>1712</v>
      </c>
      <c r="J390" s="49"/>
      <c r="K390" s="50"/>
      <c r="L390" s="52"/>
      <c r="M390" s="52"/>
      <c r="N390" s="49"/>
      <c r="O390" s="50"/>
      <c r="P390" s="49" t="s">
        <v>1711</v>
      </c>
      <c r="Q390" s="51"/>
      <c r="R390" s="51"/>
      <c r="S390" s="51"/>
      <c r="T390" s="51"/>
      <c r="U390" s="51"/>
      <c r="V390" s="51"/>
      <c r="W390" s="51"/>
      <c r="X390" s="51"/>
    </row>
    <row r="391" spans="1:24" x14ac:dyDescent="0.25">
      <c r="A391" s="52"/>
      <c r="B391" s="49"/>
      <c r="C391" s="50"/>
      <c r="D391" s="49"/>
      <c r="E391" s="51"/>
      <c r="G391" s="52" t="s">
        <v>1710</v>
      </c>
      <c r="H391" s="49"/>
      <c r="I391" s="50" t="s">
        <v>1709</v>
      </c>
      <c r="J391" s="49"/>
      <c r="K391" s="50"/>
      <c r="L391" s="52"/>
      <c r="M391" s="52"/>
      <c r="N391" s="49"/>
      <c r="O391" s="50"/>
      <c r="P391" s="49" t="s">
        <v>1708</v>
      </c>
      <c r="Q391" s="51"/>
      <c r="R391" s="51"/>
      <c r="S391" s="51"/>
      <c r="T391" s="51"/>
      <c r="U391" s="51"/>
      <c r="V391" s="51"/>
      <c r="W391" s="51"/>
      <c r="X391" s="51"/>
    </row>
    <row r="392" spans="1:24" x14ac:dyDescent="0.25">
      <c r="A392" s="52"/>
      <c r="B392" s="49"/>
      <c r="C392" s="50"/>
      <c r="D392" s="49"/>
      <c r="E392" s="51"/>
      <c r="G392" s="52" t="s">
        <v>1707</v>
      </c>
      <c r="H392" s="49"/>
      <c r="I392" s="50" t="s">
        <v>1706</v>
      </c>
      <c r="J392" s="49"/>
      <c r="K392" s="50"/>
      <c r="L392" s="52"/>
      <c r="M392" s="52"/>
      <c r="N392" s="49"/>
      <c r="O392" s="50"/>
      <c r="P392" s="49" t="s">
        <v>1705</v>
      </c>
      <c r="Q392" s="51"/>
      <c r="R392" s="51"/>
      <c r="S392" s="51"/>
      <c r="T392" s="51"/>
      <c r="U392" s="51"/>
      <c r="V392" s="51"/>
      <c r="W392" s="51"/>
      <c r="X392" s="51"/>
    </row>
    <row r="393" spans="1:24" x14ac:dyDescent="0.25">
      <c r="A393" s="52"/>
      <c r="B393" s="49"/>
      <c r="C393" s="50"/>
      <c r="D393" s="49"/>
      <c r="E393" s="51"/>
      <c r="G393" s="52" t="s">
        <v>1704</v>
      </c>
      <c r="H393" s="49"/>
      <c r="I393" s="50" t="s">
        <v>1703</v>
      </c>
      <c r="J393" s="49"/>
      <c r="K393" s="50"/>
      <c r="L393" s="52"/>
      <c r="M393" s="52"/>
      <c r="N393" s="49"/>
      <c r="O393" s="50"/>
      <c r="P393" s="49" t="s">
        <v>1702</v>
      </c>
      <c r="Q393" s="51"/>
      <c r="R393" s="51"/>
      <c r="S393" s="51"/>
      <c r="T393" s="51"/>
      <c r="U393" s="51"/>
      <c r="V393" s="51"/>
      <c r="W393" s="51"/>
      <c r="X393" s="51"/>
    </row>
    <row r="394" spans="1:24" x14ac:dyDescent="0.25">
      <c r="A394" s="52"/>
      <c r="B394" s="49"/>
      <c r="C394" s="50"/>
      <c r="D394" s="49"/>
      <c r="E394" s="51"/>
      <c r="G394" s="52" t="s">
        <v>71</v>
      </c>
      <c r="H394" s="49"/>
      <c r="I394" s="50" t="s">
        <v>1701</v>
      </c>
      <c r="J394" s="49"/>
      <c r="K394" s="50"/>
      <c r="L394" s="52"/>
      <c r="M394" s="52"/>
      <c r="N394" s="49"/>
      <c r="O394" s="50"/>
      <c r="P394" s="49" t="s">
        <v>1700</v>
      </c>
      <c r="Q394" s="51"/>
      <c r="R394" s="51"/>
      <c r="S394" s="51"/>
      <c r="T394" s="51"/>
      <c r="U394" s="51"/>
      <c r="V394" s="51"/>
      <c r="W394" s="51"/>
      <c r="X394" s="51"/>
    </row>
    <row r="395" spans="1:24" x14ac:dyDescent="0.25">
      <c r="A395" s="52"/>
      <c r="B395" s="49"/>
      <c r="C395" s="50"/>
      <c r="D395" s="49"/>
      <c r="E395" s="51"/>
      <c r="G395" s="52" t="s">
        <v>1699</v>
      </c>
      <c r="H395" s="49"/>
      <c r="I395" s="50" t="s">
        <v>1698</v>
      </c>
      <c r="J395" s="49"/>
      <c r="K395" s="50"/>
      <c r="L395" s="52"/>
      <c r="M395" s="52"/>
      <c r="N395" s="49"/>
      <c r="O395" s="50"/>
      <c r="P395" s="49" t="s">
        <v>1697</v>
      </c>
      <c r="Q395" s="51"/>
      <c r="R395" s="51"/>
      <c r="S395" s="51"/>
      <c r="T395" s="51"/>
      <c r="U395" s="51"/>
      <c r="V395" s="51"/>
      <c r="W395" s="51"/>
      <c r="X395" s="51"/>
    </row>
    <row r="396" spans="1:24" x14ac:dyDescent="0.25">
      <c r="A396" s="52"/>
      <c r="B396" s="49"/>
      <c r="C396" s="50"/>
      <c r="D396" s="49"/>
      <c r="E396" s="51"/>
      <c r="G396" s="52" t="s">
        <v>1696</v>
      </c>
      <c r="H396" s="49"/>
      <c r="I396" s="50" t="s">
        <v>1695</v>
      </c>
      <c r="J396" s="49"/>
      <c r="K396" s="50"/>
      <c r="L396" s="52"/>
      <c r="M396" s="52"/>
      <c r="N396" s="49"/>
      <c r="O396" s="50"/>
      <c r="P396" s="49" t="s">
        <v>1694</v>
      </c>
      <c r="Q396" s="51"/>
      <c r="R396" s="51"/>
      <c r="S396" s="51"/>
      <c r="T396" s="51"/>
      <c r="U396" s="51"/>
      <c r="V396" s="51"/>
      <c r="W396" s="51"/>
      <c r="X396" s="51"/>
    </row>
    <row r="397" spans="1:24" x14ac:dyDescent="0.25">
      <c r="A397" s="52"/>
      <c r="B397" s="49"/>
      <c r="C397" s="50"/>
      <c r="D397" s="49"/>
      <c r="E397" s="51"/>
      <c r="G397" s="52" t="s">
        <v>394</v>
      </c>
      <c r="H397" s="49"/>
      <c r="I397" s="50" t="s">
        <v>1693</v>
      </c>
      <c r="J397" s="49"/>
      <c r="K397" s="50"/>
      <c r="L397" s="52"/>
      <c r="M397" s="52"/>
      <c r="N397" s="49"/>
      <c r="O397" s="50"/>
      <c r="P397" s="49" t="s">
        <v>1692</v>
      </c>
      <c r="Q397" s="51"/>
      <c r="R397" s="51"/>
      <c r="S397" s="51"/>
      <c r="T397" s="51"/>
      <c r="U397" s="51"/>
      <c r="V397" s="51"/>
      <c r="W397" s="51"/>
      <c r="X397" s="51"/>
    </row>
    <row r="398" spans="1:24" x14ac:dyDescent="0.25">
      <c r="A398" s="52"/>
      <c r="B398" s="49"/>
      <c r="C398" s="50"/>
      <c r="D398" s="49"/>
      <c r="E398" s="51"/>
      <c r="G398" s="52" t="s">
        <v>1691</v>
      </c>
      <c r="H398" s="49"/>
      <c r="I398" s="50" t="s">
        <v>1690</v>
      </c>
      <c r="J398" s="49"/>
      <c r="K398" s="50"/>
      <c r="L398" s="52"/>
      <c r="M398" s="52"/>
      <c r="N398" s="49"/>
      <c r="O398" s="50"/>
      <c r="P398" s="49" t="s">
        <v>1689</v>
      </c>
      <c r="Q398" s="51"/>
      <c r="R398" s="51"/>
      <c r="S398" s="51"/>
      <c r="T398" s="51"/>
      <c r="U398" s="51"/>
      <c r="V398" s="51"/>
      <c r="W398" s="51"/>
      <c r="X398" s="51"/>
    </row>
    <row r="399" spans="1:24" x14ac:dyDescent="0.25">
      <c r="A399" s="52"/>
      <c r="B399" s="49"/>
      <c r="C399" s="50"/>
      <c r="D399" s="49"/>
      <c r="E399" s="51"/>
      <c r="G399" s="52" t="s">
        <v>1688</v>
      </c>
      <c r="H399" s="49"/>
      <c r="I399" s="50" t="s">
        <v>1687</v>
      </c>
      <c r="J399" s="49"/>
      <c r="K399" s="50"/>
      <c r="L399" s="52"/>
      <c r="M399" s="52"/>
      <c r="N399" s="49"/>
      <c r="O399" s="50"/>
      <c r="P399" s="49">
        <v>44623</v>
      </c>
      <c r="Q399" s="51"/>
      <c r="R399" s="51"/>
      <c r="S399" s="51"/>
      <c r="T399" s="51"/>
      <c r="U399" s="51"/>
      <c r="V399" s="51"/>
      <c r="W399" s="51"/>
      <c r="X399" s="51"/>
    </row>
    <row r="400" spans="1:24" x14ac:dyDescent="0.25">
      <c r="A400" s="52"/>
      <c r="B400" s="49"/>
      <c r="C400" s="50"/>
      <c r="D400" s="49"/>
      <c r="E400" s="51"/>
      <c r="G400" s="52" t="s">
        <v>1686</v>
      </c>
      <c r="H400" s="49"/>
      <c r="I400" s="50" t="s">
        <v>1685</v>
      </c>
      <c r="J400" s="49"/>
      <c r="K400" s="50"/>
      <c r="L400" s="52"/>
      <c r="M400" s="52"/>
      <c r="N400" s="49"/>
      <c r="O400" s="50"/>
      <c r="P400" s="49" t="s">
        <v>1684</v>
      </c>
      <c r="Q400" s="51"/>
      <c r="R400" s="51"/>
      <c r="S400" s="51"/>
      <c r="T400" s="51"/>
      <c r="U400" s="51"/>
      <c r="V400" s="51"/>
      <c r="W400" s="51"/>
      <c r="X400" s="51"/>
    </row>
    <row r="401" spans="1:24" x14ac:dyDescent="0.25">
      <c r="A401" s="52"/>
      <c r="B401" s="49"/>
      <c r="C401" s="50"/>
      <c r="D401" s="49"/>
      <c r="E401" s="51"/>
      <c r="G401" s="52" t="s">
        <v>1683</v>
      </c>
      <c r="H401" s="49"/>
      <c r="I401" s="50" t="s">
        <v>1682</v>
      </c>
      <c r="J401" s="49"/>
      <c r="K401" s="50"/>
      <c r="L401" s="52"/>
      <c r="M401" s="52"/>
      <c r="N401" s="49"/>
      <c r="O401" s="50"/>
      <c r="P401" s="49" t="s">
        <v>1681</v>
      </c>
      <c r="Q401" s="51"/>
      <c r="R401" s="51"/>
      <c r="S401" s="51"/>
      <c r="T401" s="51"/>
      <c r="U401" s="51"/>
      <c r="V401" s="51"/>
      <c r="W401" s="51"/>
      <c r="X401" s="51"/>
    </row>
    <row r="402" spans="1:24" x14ac:dyDescent="0.25">
      <c r="A402" s="52"/>
      <c r="B402" s="49"/>
      <c r="C402" s="50"/>
      <c r="D402" s="49"/>
      <c r="E402" s="51"/>
      <c r="G402" s="52" t="s">
        <v>1680</v>
      </c>
      <c r="H402" s="49"/>
      <c r="I402" s="50" t="s">
        <v>1679</v>
      </c>
      <c r="J402" s="49"/>
      <c r="K402" s="50"/>
      <c r="L402" s="52"/>
      <c r="M402" s="52"/>
      <c r="N402" s="49"/>
      <c r="O402" s="50"/>
      <c r="P402" s="49" t="s">
        <v>1678</v>
      </c>
      <c r="Q402" s="51"/>
      <c r="R402" s="51"/>
      <c r="S402" s="51"/>
      <c r="T402" s="51"/>
      <c r="U402" s="51"/>
      <c r="V402" s="51"/>
      <c r="W402" s="51"/>
      <c r="X402" s="51"/>
    </row>
    <row r="403" spans="1:24" x14ac:dyDescent="0.25">
      <c r="A403" s="52"/>
      <c r="B403" s="49"/>
      <c r="C403" s="50"/>
      <c r="D403" s="49"/>
      <c r="E403" s="51"/>
      <c r="G403" s="52" t="s">
        <v>1677</v>
      </c>
      <c r="H403" s="49"/>
      <c r="I403" s="50" t="s">
        <v>1676</v>
      </c>
      <c r="J403" s="49"/>
      <c r="K403" s="50"/>
      <c r="L403" s="52"/>
      <c r="M403" s="52"/>
      <c r="N403" s="49"/>
      <c r="O403" s="50"/>
      <c r="P403" s="49" t="s">
        <v>1675</v>
      </c>
      <c r="Q403" s="51"/>
      <c r="R403" s="51"/>
      <c r="S403" s="51"/>
      <c r="T403" s="51"/>
      <c r="U403" s="51"/>
      <c r="V403" s="51"/>
      <c r="W403" s="51"/>
      <c r="X403" s="51"/>
    </row>
    <row r="404" spans="1:24" x14ac:dyDescent="0.25">
      <c r="A404" s="52"/>
      <c r="B404" s="49"/>
      <c r="C404" s="50"/>
      <c r="D404" s="49"/>
      <c r="E404" s="51"/>
      <c r="G404" s="52" t="s">
        <v>1674</v>
      </c>
      <c r="H404" s="49"/>
      <c r="I404" s="50" t="s">
        <v>1673</v>
      </c>
      <c r="J404" s="49"/>
      <c r="K404" s="50"/>
      <c r="L404" s="52"/>
      <c r="M404" s="52"/>
      <c r="N404" s="49"/>
      <c r="O404" s="50"/>
      <c r="P404" s="49" t="s">
        <v>1672</v>
      </c>
      <c r="Q404" s="51"/>
      <c r="R404" s="51"/>
      <c r="S404" s="51"/>
      <c r="T404" s="51"/>
      <c r="U404" s="51"/>
      <c r="V404" s="51"/>
      <c r="W404" s="51"/>
      <c r="X404" s="51"/>
    </row>
    <row r="405" spans="1:24" x14ac:dyDescent="0.25">
      <c r="A405" s="52"/>
      <c r="B405" s="49"/>
      <c r="C405" s="50"/>
      <c r="D405" s="49"/>
      <c r="E405" s="51"/>
      <c r="G405" s="52" t="s">
        <v>1671</v>
      </c>
      <c r="H405" s="49"/>
      <c r="I405" s="50" t="s">
        <v>1670</v>
      </c>
      <c r="J405" s="49"/>
      <c r="K405" s="50"/>
      <c r="L405" s="52"/>
      <c r="M405" s="52"/>
      <c r="N405" s="49"/>
      <c r="O405" s="50"/>
      <c r="P405" s="49" t="s">
        <v>1669</v>
      </c>
      <c r="Q405" s="51"/>
      <c r="R405" s="51"/>
      <c r="S405" s="51"/>
      <c r="T405" s="51"/>
      <c r="U405" s="51"/>
      <c r="V405" s="51"/>
      <c r="W405" s="51"/>
      <c r="X405" s="51"/>
    </row>
    <row r="406" spans="1:24" x14ac:dyDescent="0.25">
      <c r="A406" s="52"/>
      <c r="B406" s="49"/>
      <c r="C406" s="50"/>
      <c r="D406" s="49"/>
      <c r="E406" s="51"/>
      <c r="G406" s="52" t="s">
        <v>424</v>
      </c>
      <c r="H406" s="49"/>
      <c r="I406" s="50" t="s">
        <v>1668</v>
      </c>
      <c r="J406" s="49"/>
      <c r="K406" s="50"/>
      <c r="L406" s="52"/>
      <c r="M406" s="52"/>
      <c r="N406" s="49"/>
      <c r="O406" s="50"/>
      <c r="P406" s="49" t="s">
        <v>1667</v>
      </c>
      <c r="Q406" s="51"/>
      <c r="R406" s="51"/>
      <c r="S406" s="51"/>
      <c r="T406" s="51"/>
      <c r="U406" s="51"/>
      <c r="V406" s="51"/>
      <c r="W406" s="51"/>
      <c r="X406" s="51"/>
    </row>
    <row r="407" spans="1:24" x14ac:dyDescent="0.25">
      <c r="A407" s="52"/>
      <c r="B407" s="49"/>
      <c r="C407" s="50"/>
      <c r="D407" s="49"/>
      <c r="E407" s="51"/>
      <c r="G407" s="52" t="s">
        <v>1666</v>
      </c>
      <c r="H407" s="49"/>
      <c r="I407" s="50" t="s">
        <v>1665</v>
      </c>
      <c r="J407" s="49"/>
      <c r="K407" s="50"/>
      <c r="L407" s="52"/>
      <c r="M407" s="52"/>
      <c r="N407" s="49"/>
      <c r="O407" s="50"/>
      <c r="P407" s="49" t="s">
        <v>1664</v>
      </c>
      <c r="Q407" s="51"/>
      <c r="R407" s="51"/>
      <c r="S407" s="51"/>
      <c r="T407" s="51"/>
      <c r="U407" s="51"/>
      <c r="V407" s="51"/>
      <c r="W407" s="51"/>
      <c r="X407" s="51"/>
    </row>
    <row r="408" spans="1:24" x14ac:dyDescent="0.25">
      <c r="A408" s="52"/>
      <c r="B408" s="49"/>
      <c r="C408" s="50"/>
      <c r="D408" s="49"/>
      <c r="E408" s="51"/>
      <c r="G408" s="52" t="s">
        <v>1663</v>
      </c>
      <c r="H408" s="49"/>
      <c r="I408" s="50" t="s">
        <v>1662</v>
      </c>
      <c r="J408" s="49"/>
      <c r="K408" s="50"/>
      <c r="L408" s="52"/>
      <c r="M408" s="52"/>
      <c r="N408" s="49"/>
      <c r="O408" s="50"/>
      <c r="P408" s="49" t="s">
        <v>1661</v>
      </c>
      <c r="Q408" s="51"/>
      <c r="R408" s="51"/>
      <c r="S408" s="51"/>
      <c r="T408" s="51"/>
      <c r="U408" s="51"/>
      <c r="V408" s="51"/>
      <c r="W408" s="51"/>
      <c r="X408" s="51"/>
    </row>
    <row r="409" spans="1:24" x14ac:dyDescent="0.25">
      <c r="A409" s="52"/>
      <c r="B409" s="49"/>
      <c r="C409" s="50"/>
      <c r="D409" s="49"/>
      <c r="E409" s="51"/>
      <c r="G409" s="52" t="s">
        <v>1660</v>
      </c>
      <c r="H409" s="49"/>
      <c r="I409" s="50" t="s">
        <v>1659</v>
      </c>
      <c r="J409" s="49"/>
      <c r="K409" s="50"/>
      <c r="L409" s="52"/>
      <c r="M409" s="52"/>
      <c r="N409" s="49"/>
      <c r="O409" s="50"/>
      <c r="P409" s="49" t="s">
        <v>1658</v>
      </c>
      <c r="Q409" s="51"/>
      <c r="R409" s="51"/>
      <c r="S409" s="51"/>
      <c r="T409" s="51"/>
      <c r="U409" s="51"/>
      <c r="V409" s="51"/>
      <c r="W409" s="51"/>
      <c r="X409" s="51"/>
    </row>
    <row r="410" spans="1:24" x14ac:dyDescent="0.25">
      <c r="A410" s="52"/>
      <c r="B410" s="49"/>
      <c r="C410" s="50"/>
      <c r="D410" s="49"/>
      <c r="E410" s="51"/>
      <c r="G410" s="52" t="s">
        <v>1657</v>
      </c>
      <c r="H410" s="49"/>
      <c r="I410" s="50" t="s">
        <v>1521</v>
      </c>
      <c r="J410" s="49"/>
      <c r="K410" s="50"/>
      <c r="L410" s="52"/>
      <c r="M410" s="52"/>
      <c r="N410" s="49"/>
      <c r="O410" s="50"/>
      <c r="P410" s="49" t="s">
        <v>1656</v>
      </c>
      <c r="Q410" s="51"/>
      <c r="R410" s="51"/>
      <c r="S410" s="51"/>
      <c r="T410" s="51"/>
      <c r="U410" s="51"/>
      <c r="V410" s="51"/>
      <c r="W410" s="51"/>
      <c r="X410" s="51"/>
    </row>
    <row r="411" spans="1:24" x14ac:dyDescent="0.25">
      <c r="A411" s="52"/>
      <c r="B411" s="49"/>
      <c r="C411" s="50"/>
      <c r="D411" s="49"/>
      <c r="E411" s="51"/>
      <c r="G411" s="52" t="s">
        <v>1655</v>
      </c>
      <c r="H411" s="49"/>
      <c r="I411" s="50" t="s">
        <v>1654</v>
      </c>
      <c r="J411" s="49"/>
      <c r="K411" s="50"/>
      <c r="L411" s="52"/>
      <c r="M411" s="52"/>
      <c r="N411" s="49"/>
      <c r="O411" s="50"/>
      <c r="P411" s="49" t="s">
        <v>1653</v>
      </c>
      <c r="Q411" s="51"/>
      <c r="R411" s="51"/>
      <c r="S411" s="51"/>
      <c r="T411" s="51"/>
      <c r="U411" s="51"/>
      <c r="V411" s="51"/>
      <c r="W411" s="51"/>
      <c r="X411" s="51"/>
    </row>
    <row r="412" spans="1:24" x14ac:dyDescent="0.25">
      <c r="A412" s="52"/>
      <c r="B412" s="49"/>
      <c r="C412" s="50"/>
      <c r="D412" s="49"/>
      <c r="E412" s="51"/>
      <c r="G412" s="52" t="s">
        <v>1652</v>
      </c>
      <c r="H412" s="49"/>
      <c r="I412" s="50" t="s">
        <v>1651</v>
      </c>
      <c r="J412" s="49"/>
      <c r="K412" s="50"/>
      <c r="L412" s="52"/>
      <c r="M412" s="52"/>
      <c r="N412" s="49"/>
      <c r="O412" s="50"/>
      <c r="P412" s="49" t="s">
        <v>1650</v>
      </c>
      <c r="Q412" s="51"/>
      <c r="R412" s="51"/>
      <c r="S412" s="51"/>
      <c r="T412" s="51"/>
      <c r="U412" s="51"/>
      <c r="V412" s="51"/>
      <c r="W412" s="51"/>
      <c r="X412" s="51"/>
    </row>
    <row r="413" spans="1:24" x14ac:dyDescent="0.25">
      <c r="A413" s="52"/>
      <c r="B413" s="49"/>
      <c r="C413" s="50"/>
      <c r="D413" s="49"/>
      <c r="E413" s="51"/>
      <c r="G413" s="52" t="s">
        <v>1649</v>
      </c>
      <c r="H413" s="49"/>
      <c r="I413" s="50" t="s">
        <v>1648</v>
      </c>
      <c r="J413" s="49"/>
      <c r="K413" s="50"/>
      <c r="L413" s="52"/>
      <c r="M413" s="52"/>
      <c r="N413" s="49"/>
      <c r="O413" s="50"/>
      <c r="P413" s="49" t="s">
        <v>1647</v>
      </c>
      <c r="Q413" s="51"/>
      <c r="R413" s="51"/>
      <c r="S413" s="51"/>
      <c r="T413" s="51"/>
      <c r="U413" s="51"/>
      <c r="V413" s="51"/>
      <c r="W413" s="51"/>
      <c r="X413" s="51"/>
    </row>
    <row r="414" spans="1:24" x14ac:dyDescent="0.25">
      <c r="A414" s="52"/>
      <c r="B414" s="49"/>
      <c r="C414" s="50"/>
      <c r="D414" s="49"/>
      <c r="E414" s="51"/>
      <c r="G414" s="52" t="s">
        <v>1646</v>
      </c>
      <c r="H414" s="49"/>
      <c r="I414" s="50" t="s">
        <v>1645</v>
      </c>
      <c r="J414" s="49"/>
      <c r="K414" s="50"/>
      <c r="L414" s="52"/>
      <c r="M414" s="52"/>
      <c r="N414" s="49"/>
      <c r="O414" s="50"/>
      <c r="P414" s="49" t="s">
        <v>1644</v>
      </c>
      <c r="Q414" s="51"/>
      <c r="R414" s="51"/>
      <c r="S414" s="51"/>
      <c r="T414" s="51"/>
      <c r="U414" s="51"/>
      <c r="V414" s="51"/>
      <c r="W414" s="51"/>
      <c r="X414" s="51"/>
    </row>
    <row r="415" spans="1:24" x14ac:dyDescent="0.25">
      <c r="A415" s="52"/>
      <c r="B415" s="49"/>
      <c r="C415" s="50"/>
      <c r="D415" s="49"/>
      <c r="E415" s="51"/>
      <c r="G415" s="52" t="s">
        <v>1643</v>
      </c>
      <c r="H415" s="49"/>
      <c r="I415" s="50" t="s">
        <v>1642</v>
      </c>
      <c r="J415" s="49"/>
      <c r="K415" s="50"/>
      <c r="L415" s="52"/>
      <c r="M415" s="52"/>
      <c r="N415" s="49"/>
      <c r="O415" s="50"/>
      <c r="P415" s="49" t="s">
        <v>1641</v>
      </c>
      <c r="Q415" s="51"/>
      <c r="R415" s="51"/>
      <c r="S415" s="51"/>
      <c r="T415" s="51"/>
      <c r="U415" s="51"/>
      <c r="V415" s="51"/>
      <c r="W415" s="51"/>
      <c r="X415" s="51"/>
    </row>
    <row r="416" spans="1:24" x14ac:dyDescent="0.25">
      <c r="A416" s="52"/>
      <c r="B416" s="49"/>
      <c r="C416" s="50"/>
      <c r="D416" s="49"/>
      <c r="E416" s="51"/>
      <c r="G416" s="52" t="s">
        <v>1640</v>
      </c>
      <c r="H416" s="49"/>
      <c r="I416" s="50" t="s">
        <v>1639</v>
      </c>
      <c r="J416" s="49"/>
      <c r="K416" s="50"/>
      <c r="L416" s="52"/>
      <c r="M416" s="52"/>
      <c r="N416" s="49"/>
      <c r="O416" s="50"/>
      <c r="P416" s="49" t="s">
        <v>1638</v>
      </c>
      <c r="Q416" s="51"/>
      <c r="R416" s="51"/>
      <c r="S416" s="51"/>
      <c r="T416" s="51"/>
      <c r="U416" s="51"/>
      <c r="V416" s="51"/>
      <c r="W416" s="51"/>
      <c r="X416" s="51"/>
    </row>
    <row r="417" spans="1:24" x14ac:dyDescent="0.25">
      <c r="A417" s="52"/>
      <c r="B417" s="49"/>
      <c r="C417" s="50"/>
      <c r="D417" s="49"/>
      <c r="E417" s="51"/>
      <c r="G417" s="52" t="s">
        <v>1637</v>
      </c>
      <c r="H417" s="49"/>
      <c r="I417" s="50" t="s">
        <v>1636</v>
      </c>
      <c r="J417" s="49"/>
      <c r="K417" s="50"/>
      <c r="L417" s="52"/>
      <c r="M417" s="52"/>
      <c r="N417" s="49"/>
      <c r="O417" s="50"/>
      <c r="P417" s="49" t="s">
        <v>1635</v>
      </c>
      <c r="Q417" s="51"/>
      <c r="R417" s="51"/>
      <c r="S417" s="51"/>
      <c r="T417" s="51"/>
      <c r="U417" s="51"/>
      <c r="V417" s="51"/>
      <c r="W417" s="51"/>
      <c r="X417" s="51"/>
    </row>
    <row r="418" spans="1:24" x14ac:dyDescent="0.25">
      <c r="A418" s="52"/>
      <c r="B418" s="49"/>
      <c r="C418" s="50"/>
      <c r="D418" s="49"/>
      <c r="E418" s="51"/>
      <c r="G418" s="52" t="s">
        <v>1634</v>
      </c>
      <c r="H418" s="49"/>
      <c r="I418" s="50" t="s">
        <v>1633</v>
      </c>
      <c r="J418" s="49"/>
      <c r="K418" s="50"/>
      <c r="L418" s="52"/>
      <c r="M418" s="52"/>
      <c r="N418" s="49"/>
      <c r="O418" s="50"/>
      <c r="P418" s="49" t="s">
        <v>1632</v>
      </c>
      <c r="Q418" s="51"/>
      <c r="R418" s="51"/>
      <c r="S418" s="51"/>
      <c r="T418" s="51"/>
      <c r="U418" s="51"/>
      <c r="V418" s="51"/>
      <c r="W418" s="51"/>
      <c r="X418" s="51"/>
    </row>
    <row r="419" spans="1:24" x14ac:dyDescent="0.25">
      <c r="A419" s="52"/>
      <c r="B419" s="49"/>
      <c r="C419" s="50"/>
      <c r="D419" s="49"/>
      <c r="E419" s="51"/>
      <c r="G419" s="52" t="s">
        <v>1631</v>
      </c>
      <c r="H419" s="49"/>
      <c r="I419" s="50" t="s">
        <v>1630</v>
      </c>
      <c r="J419" s="49"/>
      <c r="K419" s="50"/>
      <c r="L419" s="52"/>
      <c r="M419" s="52"/>
      <c r="N419" s="49"/>
      <c r="O419" s="50"/>
      <c r="P419" s="49" t="s">
        <v>1629</v>
      </c>
      <c r="Q419" s="51"/>
      <c r="R419" s="51"/>
      <c r="S419" s="51"/>
      <c r="T419" s="51"/>
      <c r="U419" s="51"/>
      <c r="V419" s="51"/>
      <c r="W419" s="51"/>
      <c r="X419" s="51"/>
    </row>
    <row r="420" spans="1:24" x14ac:dyDescent="0.25">
      <c r="A420" s="52"/>
      <c r="B420" s="49"/>
      <c r="C420" s="50"/>
      <c r="D420" s="49"/>
      <c r="E420" s="51"/>
      <c r="G420" s="52" t="s">
        <v>1628</v>
      </c>
      <c r="H420" s="49"/>
      <c r="I420" s="50" t="s">
        <v>1627</v>
      </c>
      <c r="J420" s="49"/>
      <c r="K420" s="50"/>
      <c r="L420" s="52"/>
      <c r="M420" s="52"/>
      <c r="N420" s="49"/>
      <c r="O420" s="50"/>
      <c r="P420" s="49" t="s">
        <v>1626</v>
      </c>
      <c r="Q420" s="51"/>
      <c r="R420" s="51"/>
      <c r="S420" s="51"/>
      <c r="T420" s="51"/>
      <c r="U420" s="51"/>
      <c r="V420" s="51"/>
      <c r="W420" s="51"/>
      <c r="X420" s="51"/>
    </row>
    <row r="421" spans="1:24" x14ac:dyDescent="0.25">
      <c r="A421" s="52"/>
      <c r="B421" s="49"/>
      <c r="C421" s="50"/>
      <c r="D421" s="49"/>
      <c r="E421" s="51"/>
      <c r="G421" s="52" t="s">
        <v>1625</v>
      </c>
      <c r="H421" s="49"/>
      <c r="I421" s="50" t="s">
        <v>1624</v>
      </c>
      <c r="J421" s="49"/>
      <c r="K421" s="50"/>
      <c r="L421" s="52"/>
      <c r="M421" s="52"/>
      <c r="N421" s="49"/>
      <c r="O421" s="50"/>
      <c r="P421" s="49" t="s">
        <v>1623</v>
      </c>
      <c r="Q421" s="51"/>
      <c r="R421" s="51"/>
      <c r="S421" s="51"/>
      <c r="T421" s="51"/>
      <c r="U421" s="51"/>
      <c r="V421" s="51"/>
      <c r="W421" s="51"/>
      <c r="X421" s="51"/>
    </row>
    <row r="422" spans="1:24" x14ac:dyDescent="0.25">
      <c r="A422" s="52"/>
      <c r="B422" s="49"/>
      <c r="C422" s="50"/>
      <c r="D422" s="49"/>
      <c r="E422" s="51"/>
      <c r="G422" s="52" t="s">
        <v>1622</v>
      </c>
      <c r="H422" s="49"/>
      <c r="I422" s="50" t="s">
        <v>1621</v>
      </c>
      <c r="J422" s="49"/>
      <c r="K422" s="50"/>
      <c r="L422" s="52"/>
      <c r="M422" s="52"/>
      <c r="N422" s="49"/>
      <c r="O422" s="50"/>
      <c r="P422" s="49" t="s">
        <v>1620</v>
      </c>
      <c r="Q422" s="51"/>
      <c r="R422" s="51"/>
      <c r="S422" s="51"/>
      <c r="T422" s="51"/>
      <c r="U422" s="51"/>
      <c r="V422" s="51"/>
      <c r="W422" s="51"/>
      <c r="X422" s="51"/>
    </row>
    <row r="423" spans="1:24" x14ac:dyDescent="0.25">
      <c r="A423" s="52"/>
      <c r="B423" s="49"/>
      <c r="C423" s="50"/>
      <c r="D423" s="49"/>
      <c r="E423" s="51"/>
      <c r="G423" s="52" t="s">
        <v>1619</v>
      </c>
      <c r="H423" s="49"/>
      <c r="I423" s="50" t="s">
        <v>1618</v>
      </c>
      <c r="J423" s="49"/>
      <c r="K423" s="50"/>
      <c r="L423" s="52"/>
      <c r="M423" s="52"/>
      <c r="N423" s="49"/>
      <c r="O423" s="50"/>
      <c r="P423" s="49" t="s">
        <v>1617</v>
      </c>
      <c r="Q423" s="51"/>
      <c r="R423" s="51"/>
      <c r="S423" s="51"/>
      <c r="T423" s="51"/>
      <c r="U423" s="51"/>
      <c r="V423" s="51"/>
      <c r="W423" s="51"/>
      <c r="X423" s="51"/>
    </row>
    <row r="424" spans="1:24" x14ac:dyDescent="0.25">
      <c r="A424" s="52"/>
      <c r="B424" s="49"/>
      <c r="C424" s="50"/>
      <c r="D424" s="49"/>
      <c r="E424" s="51"/>
      <c r="G424" s="52" t="s">
        <v>1616</v>
      </c>
      <c r="H424" s="49"/>
      <c r="I424" s="50" t="s">
        <v>1615</v>
      </c>
      <c r="J424" s="49"/>
      <c r="K424" s="50"/>
      <c r="L424" s="52"/>
      <c r="M424" s="52"/>
      <c r="N424" s="49"/>
      <c r="O424" s="50"/>
      <c r="P424" s="49" t="s">
        <v>1614</v>
      </c>
      <c r="Q424" s="51"/>
      <c r="R424" s="51"/>
      <c r="S424" s="51"/>
      <c r="T424" s="51"/>
      <c r="U424" s="51"/>
      <c r="V424" s="51"/>
      <c r="W424" s="51"/>
      <c r="X424" s="51"/>
    </row>
    <row r="425" spans="1:24" x14ac:dyDescent="0.25">
      <c r="A425" s="52"/>
      <c r="B425" s="49"/>
      <c r="C425" s="50"/>
      <c r="D425" s="49"/>
      <c r="E425" s="51"/>
      <c r="G425" s="52" t="s">
        <v>1613</v>
      </c>
      <c r="H425" s="49"/>
      <c r="I425" s="50" t="s">
        <v>1612</v>
      </c>
      <c r="J425" s="49"/>
      <c r="K425" s="50"/>
      <c r="L425" s="52"/>
      <c r="M425" s="52"/>
      <c r="N425" s="49"/>
      <c r="O425" s="50"/>
      <c r="P425" s="49" t="s">
        <v>1611</v>
      </c>
      <c r="Q425" s="51"/>
      <c r="R425" s="51"/>
      <c r="S425" s="51"/>
      <c r="T425" s="51"/>
      <c r="U425" s="51"/>
      <c r="V425" s="51"/>
      <c r="W425" s="51"/>
      <c r="X425" s="51"/>
    </row>
    <row r="426" spans="1:24" x14ac:dyDescent="0.25">
      <c r="A426" s="52"/>
      <c r="B426" s="49"/>
      <c r="C426" s="50"/>
      <c r="D426" s="49"/>
      <c r="E426" s="51"/>
      <c r="G426" s="52" t="s">
        <v>1610</v>
      </c>
      <c r="H426" s="49"/>
      <c r="I426" s="50" t="s">
        <v>1609</v>
      </c>
      <c r="J426" s="49"/>
      <c r="K426" s="50"/>
      <c r="L426" s="52"/>
      <c r="M426" s="52"/>
      <c r="N426" s="49"/>
      <c r="O426" s="50"/>
      <c r="P426" s="49" t="s">
        <v>1608</v>
      </c>
      <c r="Q426" s="51"/>
      <c r="R426" s="51"/>
      <c r="S426" s="51"/>
      <c r="T426" s="51"/>
      <c r="U426" s="51"/>
      <c r="V426" s="51"/>
      <c r="W426" s="51"/>
      <c r="X426" s="51"/>
    </row>
    <row r="427" spans="1:24" x14ac:dyDescent="0.25">
      <c r="A427" s="52"/>
      <c r="B427" s="49"/>
      <c r="C427" s="50"/>
      <c r="D427" s="49"/>
      <c r="E427" s="51"/>
      <c r="G427" s="52" t="s">
        <v>1607</v>
      </c>
      <c r="H427" s="49"/>
      <c r="I427" s="50" t="s">
        <v>1606</v>
      </c>
      <c r="J427" s="49"/>
      <c r="K427" s="50"/>
      <c r="L427" s="52"/>
      <c r="M427" s="52"/>
      <c r="N427" s="49"/>
      <c r="O427" s="50"/>
      <c r="P427" s="49" t="s">
        <v>1605</v>
      </c>
      <c r="Q427" s="51"/>
      <c r="R427" s="51"/>
      <c r="S427" s="51"/>
      <c r="T427" s="51"/>
      <c r="U427" s="51"/>
      <c r="V427" s="51"/>
      <c r="W427" s="51"/>
      <c r="X427" s="51"/>
    </row>
    <row r="428" spans="1:24" x14ac:dyDescent="0.25">
      <c r="A428" s="52"/>
      <c r="B428" s="49"/>
      <c r="C428" s="50"/>
      <c r="D428" s="49"/>
      <c r="E428" s="51"/>
      <c r="G428" s="52" t="s">
        <v>1604</v>
      </c>
      <c r="H428" s="49"/>
      <c r="I428" s="50" t="s">
        <v>1603</v>
      </c>
      <c r="J428" s="49"/>
      <c r="K428" s="50"/>
      <c r="L428" s="52"/>
      <c r="M428" s="52"/>
      <c r="N428" s="49"/>
      <c r="O428" s="50"/>
      <c r="P428" s="49" t="s">
        <v>1602</v>
      </c>
      <c r="Q428" s="51"/>
      <c r="R428" s="51"/>
      <c r="S428" s="51"/>
      <c r="T428" s="51"/>
      <c r="U428" s="51"/>
      <c r="V428" s="51"/>
      <c r="W428" s="51"/>
      <c r="X428" s="51"/>
    </row>
    <row r="429" spans="1:24" x14ac:dyDescent="0.25">
      <c r="A429" s="52"/>
      <c r="B429" s="49"/>
      <c r="C429" s="50"/>
      <c r="D429" s="49"/>
      <c r="E429" s="51"/>
      <c r="G429" s="52" t="s">
        <v>1601</v>
      </c>
      <c r="H429" s="49"/>
      <c r="I429" s="50" t="s">
        <v>1600</v>
      </c>
      <c r="J429" s="49"/>
      <c r="K429" s="50"/>
      <c r="L429" s="52"/>
      <c r="M429" s="52"/>
      <c r="N429" s="49"/>
      <c r="O429" s="50"/>
      <c r="P429" s="49" t="s">
        <v>1599</v>
      </c>
      <c r="Q429" s="51"/>
      <c r="R429" s="51"/>
      <c r="S429" s="51"/>
      <c r="T429" s="51"/>
      <c r="U429" s="51"/>
      <c r="V429" s="51"/>
      <c r="W429" s="51"/>
      <c r="X429" s="51"/>
    </row>
    <row r="430" spans="1:24" x14ac:dyDescent="0.25">
      <c r="A430" s="52"/>
      <c r="B430" s="49"/>
      <c r="C430" s="50"/>
      <c r="D430" s="49"/>
      <c r="E430" s="51"/>
      <c r="G430" s="52" t="s">
        <v>745</v>
      </c>
      <c r="H430" s="49"/>
      <c r="I430" s="50" t="s">
        <v>1598</v>
      </c>
      <c r="J430" s="49"/>
      <c r="K430" s="50"/>
      <c r="L430" s="52"/>
      <c r="M430" s="52"/>
      <c r="N430" s="49"/>
      <c r="O430" s="50"/>
      <c r="P430" s="49" t="s">
        <v>1597</v>
      </c>
      <c r="Q430" s="51"/>
      <c r="R430" s="51"/>
      <c r="S430" s="51"/>
      <c r="T430" s="51"/>
      <c r="U430" s="51"/>
      <c r="V430" s="51"/>
      <c r="W430" s="51"/>
      <c r="X430" s="51"/>
    </row>
    <row r="431" spans="1:24" x14ac:dyDescent="0.25">
      <c r="A431" s="52"/>
      <c r="B431" s="49"/>
      <c r="C431" s="50"/>
      <c r="D431" s="49"/>
      <c r="E431" s="51"/>
      <c r="G431" s="52" t="s">
        <v>1596</v>
      </c>
      <c r="H431" s="49"/>
      <c r="I431" s="50" t="s">
        <v>1595</v>
      </c>
      <c r="J431" s="49"/>
      <c r="K431" s="50"/>
      <c r="L431" s="52"/>
      <c r="M431" s="52"/>
      <c r="N431" s="49"/>
      <c r="O431" s="50"/>
      <c r="P431" s="49" t="s">
        <v>1594</v>
      </c>
      <c r="Q431" s="51"/>
      <c r="R431" s="51"/>
      <c r="S431" s="51"/>
      <c r="T431" s="51"/>
      <c r="U431" s="51"/>
      <c r="V431" s="51"/>
      <c r="W431" s="51"/>
      <c r="X431" s="51"/>
    </row>
    <row r="432" spans="1:24" x14ac:dyDescent="0.25">
      <c r="A432" s="52"/>
      <c r="B432" s="49"/>
      <c r="C432" s="50"/>
      <c r="D432" s="49"/>
      <c r="E432" s="51"/>
      <c r="G432" s="52" t="s">
        <v>703</v>
      </c>
      <c r="H432" s="49"/>
      <c r="I432" s="50" t="s">
        <v>1593</v>
      </c>
      <c r="J432" s="49"/>
      <c r="K432" s="50"/>
      <c r="L432" s="52"/>
      <c r="M432" s="52"/>
      <c r="N432" s="49"/>
      <c r="O432" s="50"/>
      <c r="P432" s="49" t="s">
        <v>1592</v>
      </c>
      <c r="Q432" s="51"/>
      <c r="R432" s="51"/>
      <c r="S432" s="51"/>
      <c r="T432" s="51"/>
      <c r="U432" s="51"/>
      <c r="V432" s="51"/>
      <c r="W432" s="51"/>
      <c r="X432" s="51"/>
    </row>
    <row r="433" spans="1:24" x14ac:dyDescent="0.25">
      <c r="A433" s="52"/>
      <c r="B433" s="49"/>
      <c r="C433" s="50"/>
      <c r="D433" s="49"/>
      <c r="E433" s="51"/>
      <c r="G433" s="52" t="s">
        <v>1591</v>
      </c>
      <c r="H433" s="49"/>
      <c r="I433" s="50" t="s">
        <v>1590</v>
      </c>
      <c r="J433" s="49"/>
      <c r="K433" s="50"/>
      <c r="L433" s="52"/>
      <c r="M433" s="52"/>
      <c r="N433" s="49"/>
      <c r="O433" s="50"/>
      <c r="P433" s="49" t="s">
        <v>1589</v>
      </c>
      <c r="Q433" s="51"/>
      <c r="R433" s="51"/>
      <c r="S433" s="51"/>
      <c r="T433" s="51"/>
      <c r="U433" s="51"/>
      <c r="V433" s="51"/>
      <c r="W433" s="51"/>
      <c r="X433" s="51"/>
    </row>
    <row r="434" spans="1:24" x14ac:dyDescent="0.25">
      <c r="A434" s="52"/>
      <c r="B434" s="49"/>
      <c r="C434" s="50"/>
      <c r="D434" s="49"/>
      <c r="E434" s="51"/>
      <c r="G434" s="52" t="s">
        <v>1588</v>
      </c>
      <c r="H434" s="49"/>
      <c r="I434" s="50" t="s">
        <v>1587</v>
      </c>
      <c r="J434" s="49"/>
      <c r="K434" s="50"/>
      <c r="L434" s="52"/>
      <c r="M434" s="52"/>
      <c r="N434" s="49"/>
      <c r="O434" s="50"/>
      <c r="P434" s="49" t="s">
        <v>1586</v>
      </c>
      <c r="Q434" s="51"/>
      <c r="R434" s="51"/>
      <c r="S434" s="51"/>
      <c r="T434" s="51"/>
      <c r="U434" s="51"/>
      <c r="V434" s="51"/>
      <c r="W434" s="51"/>
      <c r="X434" s="51"/>
    </row>
    <row r="435" spans="1:24" x14ac:dyDescent="0.25">
      <c r="A435" s="52"/>
      <c r="B435" s="49"/>
      <c r="C435" s="50"/>
      <c r="D435" s="49"/>
      <c r="E435" s="51"/>
      <c r="G435" s="52" t="s">
        <v>1585</v>
      </c>
      <c r="H435" s="49"/>
      <c r="I435" s="50" t="s">
        <v>1584</v>
      </c>
      <c r="J435" s="49"/>
      <c r="K435" s="50"/>
      <c r="L435" s="52"/>
      <c r="M435" s="52"/>
      <c r="N435" s="49"/>
      <c r="O435" s="50"/>
      <c r="P435" s="49" t="s">
        <v>1583</v>
      </c>
      <c r="Q435" s="51"/>
      <c r="R435" s="51"/>
      <c r="S435" s="51"/>
      <c r="T435" s="51"/>
      <c r="U435" s="51"/>
      <c r="V435" s="51"/>
      <c r="W435" s="51"/>
      <c r="X435" s="51"/>
    </row>
    <row r="436" spans="1:24" x14ac:dyDescent="0.25">
      <c r="A436" s="52"/>
      <c r="B436" s="49"/>
      <c r="C436" s="50"/>
      <c r="D436" s="49"/>
      <c r="E436" s="51"/>
      <c r="G436" s="52" t="s">
        <v>1582</v>
      </c>
      <c r="H436" s="49"/>
      <c r="I436" s="50" t="s">
        <v>1581</v>
      </c>
      <c r="J436" s="49"/>
      <c r="K436" s="50"/>
      <c r="L436" s="52"/>
      <c r="M436" s="52"/>
      <c r="N436" s="49"/>
      <c r="O436" s="50"/>
      <c r="P436" s="49" t="s">
        <v>1580</v>
      </c>
      <c r="Q436" s="51"/>
      <c r="R436" s="51"/>
      <c r="S436" s="51"/>
      <c r="T436" s="51"/>
      <c r="U436" s="51"/>
      <c r="V436" s="51"/>
      <c r="W436" s="51"/>
      <c r="X436" s="51"/>
    </row>
    <row r="437" spans="1:24" x14ac:dyDescent="0.25">
      <c r="A437" s="52"/>
      <c r="B437" s="49"/>
      <c r="C437" s="50"/>
      <c r="D437" s="49"/>
      <c r="E437" s="51"/>
      <c r="G437" s="52" t="s">
        <v>1579</v>
      </c>
      <c r="H437" s="49"/>
      <c r="I437" s="50" t="s">
        <v>1578</v>
      </c>
      <c r="J437" s="49"/>
      <c r="K437" s="50"/>
      <c r="L437" s="52"/>
      <c r="M437" s="52"/>
      <c r="N437" s="49"/>
      <c r="O437" s="50"/>
      <c r="P437" s="49" t="s">
        <v>1577</v>
      </c>
      <c r="Q437" s="51"/>
      <c r="R437" s="51"/>
      <c r="S437" s="51"/>
      <c r="T437" s="51"/>
      <c r="U437" s="51"/>
      <c r="V437" s="51"/>
      <c r="W437" s="51"/>
      <c r="X437" s="51"/>
    </row>
    <row r="438" spans="1:24" x14ac:dyDescent="0.25">
      <c r="A438" s="52"/>
      <c r="B438" s="49"/>
      <c r="C438" s="50"/>
      <c r="D438" s="49"/>
      <c r="E438" s="51"/>
      <c r="G438" s="52" t="s">
        <v>1576</v>
      </c>
      <c r="H438" s="49"/>
      <c r="I438" s="50" t="s">
        <v>1575</v>
      </c>
      <c r="J438" s="49"/>
      <c r="K438" s="50"/>
      <c r="L438" s="52"/>
      <c r="M438" s="52"/>
      <c r="N438" s="49"/>
      <c r="O438" s="50"/>
      <c r="P438" s="49" t="s">
        <v>1574</v>
      </c>
      <c r="Q438" s="51"/>
      <c r="R438" s="51"/>
      <c r="S438" s="51"/>
      <c r="T438" s="51"/>
      <c r="U438" s="51"/>
      <c r="V438" s="51"/>
      <c r="W438" s="51"/>
      <c r="X438" s="51"/>
    </row>
    <row r="439" spans="1:24" x14ac:dyDescent="0.25">
      <c r="A439" s="52"/>
      <c r="B439" s="49"/>
      <c r="C439" s="50"/>
      <c r="D439" s="49"/>
      <c r="E439" s="51"/>
      <c r="G439" s="52" t="s">
        <v>618</v>
      </c>
      <c r="H439" s="49"/>
      <c r="I439" s="50" t="s">
        <v>1573</v>
      </c>
      <c r="J439" s="49"/>
      <c r="K439" s="50"/>
      <c r="L439" s="52"/>
      <c r="M439" s="52"/>
      <c r="N439" s="49"/>
      <c r="O439" s="50"/>
      <c r="P439" s="49" t="s">
        <v>1572</v>
      </c>
      <c r="Q439" s="51"/>
      <c r="R439" s="51"/>
      <c r="S439" s="51"/>
      <c r="T439" s="51"/>
      <c r="U439" s="51"/>
      <c r="V439" s="51"/>
      <c r="W439" s="51"/>
      <c r="X439" s="51"/>
    </row>
    <row r="440" spans="1:24" x14ac:dyDescent="0.25">
      <c r="A440" s="52"/>
      <c r="B440" s="49"/>
      <c r="C440" s="50"/>
      <c r="D440" s="49"/>
      <c r="E440" s="51"/>
      <c r="G440" s="52" t="s">
        <v>1571</v>
      </c>
      <c r="H440" s="49"/>
      <c r="I440" s="50" t="s">
        <v>1570</v>
      </c>
      <c r="J440" s="49"/>
      <c r="K440" s="50"/>
      <c r="L440" s="52"/>
      <c r="M440" s="52"/>
      <c r="N440" s="49"/>
      <c r="O440" s="50"/>
      <c r="P440" s="49" t="s">
        <v>1569</v>
      </c>
      <c r="Q440" s="51"/>
      <c r="R440" s="51"/>
      <c r="S440" s="51"/>
      <c r="T440" s="51"/>
      <c r="U440" s="51"/>
      <c r="V440" s="51"/>
      <c r="W440" s="51"/>
      <c r="X440" s="51"/>
    </row>
    <row r="441" spans="1:24" x14ac:dyDescent="0.25">
      <c r="A441" s="52"/>
      <c r="B441" s="49"/>
      <c r="C441" s="50"/>
      <c r="D441" s="49"/>
      <c r="E441" s="51"/>
      <c r="G441" s="52" t="s">
        <v>1568</v>
      </c>
      <c r="H441" s="49"/>
      <c r="I441" s="50" t="s">
        <v>1567</v>
      </c>
      <c r="J441" s="49"/>
      <c r="K441" s="50"/>
      <c r="L441" s="52"/>
      <c r="M441" s="52"/>
      <c r="N441" s="49"/>
      <c r="O441" s="50"/>
      <c r="P441" s="49" t="s">
        <v>1566</v>
      </c>
      <c r="Q441" s="51"/>
      <c r="R441" s="51"/>
      <c r="S441" s="51"/>
      <c r="T441" s="51"/>
      <c r="U441" s="51"/>
      <c r="V441" s="51"/>
      <c r="W441" s="51"/>
      <c r="X441" s="51"/>
    </row>
    <row r="442" spans="1:24" x14ac:dyDescent="0.25">
      <c r="A442" s="52"/>
      <c r="B442" s="49"/>
      <c r="C442" s="50"/>
      <c r="D442" s="49"/>
      <c r="E442" s="51"/>
      <c r="G442" s="52" t="s">
        <v>1565</v>
      </c>
      <c r="H442" s="49"/>
      <c r="I442" s="50" t="s">
        <v>1564</v>
      </c>
      <c r="J442" s="49"/>
      <c r="K442" s="50"/>
      <c r="L442" s="52"/>
      <c r="M442" s="52"/>
      <c r="N442" s="49"/>
      <c r="O442" s="50"/>
      <c r="P442" s="49" t="s">
        <v>1563</v>
      </c>
      <c r="Q442" s="51"/>
      <c r="R442" s="51"/>
      <c r="S442" s="51"/>
      <c r="T442" s="51"/>
      <c r="U442" s="51"/>
      <c r="V442" s="51"/>
      <c r="W442" s="51"/>
      <c r="X442" s="51"/>
    </row>
    <row r="443" spans="1:24" x14ac:dyDescent="0.25">
      <c r="A443" s="52"/>
      <c r="B443" s="49"/>
      <c r="C443" s="50"/>
      <c r="D443" s="49"/>
      <c r="E443" s="51"/>
      <c r="G443" s="52" t="s">
        <v>1562</v>
      </c>
      <c r="H443" s="49"/>
      <c r="I443" s="50" t="s">
        <v>1561</v>
      </c>
      <c r="J443" s="49"/>
      <c r="K443" s="50"/>
      <c r="L443" s="52"/>
      <c r="M443" s="52"/>
      <c r="N443" s="49"/>
      <c r="O443" s="50"/>
      <c r="P443" s="49" t="s">
        <v>727</v>
      </c>
      <c r="Q443" s="51"/>
      <c r="R443" s="51"/>
      <c r="S443" s="51"/>
      <c r="T443" s="51"/>
      <c r="U443" s="51"/>
      <c r="V443" s="51"/>
      <c r="W443" s="51"/>
      <c r="X443" s="51"/>
    </row>
    <row r="444" spans="1:24" x14ac:dyDescent="0.25">
      <c r="A444" s="52"/>
      <c r="B444" s="49"/>
      <c r="C444" s="50"/>
      <c r="D444" s="49"/>
      <c r="E444" s="51"/>
      <c r="G444" s="52" t="s">
        <v>1560</v>
      </c>
      <c r="H444" s="49"/>
      <c r="I444" s="50" t="s">
        <v>1559</v>
      </c>
      <c r="J444" s="49"/>
      <c r="K444" s="50"/>
      <c r="L444" s="52"/>
      <c r="M444" s="52"/>
      <c r="N444" s="49"/>
      <c r="O444" s="50"/>
      <c r="P444" s="49" t="s">
        <v>1558</v>
      </c>
      <c r="Q444" s="51"/>
      <c r="R444" s="51"/>
      <c r="S444" s="51"/>
      <c r="T444" s="51"/>
      <c r="U444" s="51"/>
      <c r="V444" s="51"/>
      <c r="W444" s="51"/>
      <c r="X444" s="51"/>
    </row>
    <row r="445" spans="1:24" x14ac:dyDescent="0.25">
      <c r="A445" s="52"/>
      <c r="B445" s="49"/>
      <c r="C445" s="50"/>
      <c r="D445" s="49"/>
      <c r="E445" s="51"/>
      <c r="G445" s="52" t="s">
        <v>1557</v>
      </c>
      <c r="H445" s="49"/>
      <c r="I445" s="50" t="s">
        <v>1556</v>
      </c>
      <c r="J445" s="49"/>
      <c r="K445" s="50"/>
      <c r="L445" s="52"/>
      <c r="M445" s="52"/>
      <c r="N445" s="49"/>
      <c r="O445" s="50"/>
      <c r="P445" s="49" t="s">
        <v>1555</v>
      </c>
      <c r="Q445" s="51"/>
      <c r="R445" s="51"/>
      <c r="S445" s="51"/>
      <c r="T445" s="51"/>
      <c r="U445" s="51"/>
      <c r="V445" s="51"/>
      <c r="W445" s="51"/>
      <c r="X445" s="51"/>
    </row>
    <row r="446" spans="1:24" x14ac:dyDescent="0.25">
      <c r="A446" s="52"/>
      <c r="B446" s="49"/>
      <c r="C446" s="50"/>
      <c r="D446" s="49"/>
      <c r="E446" s="51"/>
      <c r="G446" s="52" t="s">
        <v>1554</v>
      </c>
      <c r="H446" s="49"/>
      <c r="I446" s="50" t="s">
        <v>1553</v>
      </c>
      <c r="J446" s="49"/>
      <c r="K446" s="50"/>
      <c r="L446" s="52"/>
      <c r="M446" s="52"/>
      <c r="N446" s="49"/>
      <c r="O446" s="50"/>
      <c r="P446" s="49" t="s">
        <v>1552</v>
      </c>
      <c r="Q446" s="51"/>
      <c r="R446" s="51"/>
      <c r="S446" s="51"/>
      <c r="T446" s="51"/>
      <c r="U446" s="51"/>
      <c r="V446" s="51"/>
      <c r="W446" s="51"/>
      <c r="X446" s="51"/>
    </row>
    <row r="447" spans="1:24" x14ac:dyDescent="0.25">
      <c r="A447" s="52"/>
      <c r="B447" s="49"/>
      <c r="C447" s="50"/>
      <c r="D447" s="49"/>
      <c r="E447" s="51"/>
      <c r="G447" s="52" t="s">
        <v>1551</v>
      </c>
      <c r="H447" s="49"/>
      <c r="I447" s="50" t="s">
        <v>1550</v>
      </c>
      <c r="J447" s="49"/>
      <c r="K447" s="50"/>
      <c r="L447" s="52"/>
      <c r="M447" s="52"/>
      <c r="N447" s="49"/>
      <c r="O447" s="50"/>
      <c r="P447" s="49" t="s">
        <v>1549</v>
      </c>
      <c r="Q447" s="51"/>
      <c r="R447" s="51"/>
      <c r="S447" s="51"/>
      <c r="T447" s="51"/>
      <c r="U447" s="51"/>
      <c r="V447" s="51"/>
      <c r="W447" s="51"/>
      <c r="X447" s="51"/>
    </row>
    <row r="448" spans="1:24" x14ac:dyDescent="0.25">
      <c r="A448" s="52"/>
      <c r="B448" s="49"/>
      <c r="C448" s="50"/>
      <c r="D448" s="49"/>
      <c r="E448" s="51"/>
      <c r="G448" s="52" t="s">
        <v>1548</v>
      </c>
      <c r="H448" s="49"/>
      <c r="I448" s="50" t="s">
        <v>1547</v>
      </c>
      <c r="J448" s="49"/>
      <c r="K448" s="50"/>
      <c r="L448" s="52"/>
      <c r="M448" s="52"/>
      <c r="N448" s="49"/>
      <c r="O448" s="50"/>
      <c r="P448" s="49" t="s">
        <v>1546</v>
      </c>
      <c r="Q448" s="51"/>
      <c r="R448" s="51"/>
      <c r="S448" s="51"/>
      <c r="T448" s="51"/>
      <c r="U448" s="51"/>
      <c r="V448" s="51"/>
      <c r="W448" s="51"/>
      <c r="X448" s="51"/>
    </row>
    <row r="449" spans="1:24" x14ac:dyDescent="0.25">
      <c r="A449" s="52"/>
      <c r="B449" s="49"/>
      <c r="C449" s="50"/>
      <c r="D449" s="49"/>
      <c r="E449" s="51"/>
      <c r="G449" s="52" t="s">
        <v>1545</v>
      </c>
      <c r="H449" s="49"/>
      <c r="I449" s="50" t="s">
        <v>1544</v>
      </c>
      <c r="J449" s="49"/>
      <c r="K449" s="50"/>
      <c r="L449" s="52"/>
      <c r="M449" s="52"/>
      <c r="N449" s="49"/>
      <c r="O449" s="50"/>
      <c r="P449" s="49" t="s">
        <v>1543</v>
      </c>
      <c r="Q449" s="51"/>
      <c r="R449" s="51"/>
      <c r="S449" s="51"/>
      <c r="T449" s="51"/>
      <c r="U449" s="51"/>
      <c r="V449" s="51"/>
      <c r="W449" s="51"/>
      <c r="X449" s="51"/>
    </row>
    <row r="450" spans="1:24" x14ac:dyDescent="0.25">
      <c r="A450" s="52"/>
      <c r="B450" s="49"/>
      <c r="C450" s="50"/>
      <c r="D450" s="49"/>
      <c r="E450" s="51"/>
      <c r="G450" s="52" t="s">
        <v>1542</v>
      </c>
      <c r="H450" s="49"/>
      <c r="I450" s="50" t="s">
        <v>1541</v>
      </c>
      <c r="J450" s="49"/>
      <c r="K450" s="50"/>
      <c r="L450" s="52"/>
      <c r="M450" s="52"/>
      <c r="N450" s="49"/>
      <c r="O450" s="50"/>
      <c r="P450" s="49" t="s">
        <v>1109</v>
      </c>
      <c r="Q450" s="51"/>
      <c r="R450" s="51"/>
      <c r="S450" s="51"/>
      <c r="T450" s="51"/>
      <c r="U450" s="51"/>
      <c r="V450" s="51"/>
      <c r="W450" s="51"/>
      <c r="X450" s="51"/>
    </row>
    <row r="451" spans="1:24" x14ac:dyDescent="0.25">
      <c r="A451" s="52"/>
      <c r="B451" s="49"/>
      <c r="C451" s="50"/>
      <c r="D451" s="49"/>
      <c r="E451" s="51"/>
      <c r="G451" s="52" t="s">
        <v>1540</v>
      </c>
      <c r="H451" s="49"/>
      <c r="I451" s="50" t="s">
        <v>1539</v>
      </c>
      <c r="J451" s="49"/>
      <c r="K451" s="50"/>
      <c r="L451" s="52"/>
      <c r="M451" s="52"/>
      <c r="N451" s="49"/>
      <c r="O451" s="50"/>
      <c r="P451" s="49" t="s">
        <v>1538</v>
      </c>
      <c r="Q451" s="51"/>
      <c r="R451" s="51"/>
      <c r="S451" s="51"/>
      <c r="T451" s="51"/>
      <c r="U451" s="51"/>
      <c r="V451" s="51"/>
      <c r="W451" s="51"/>
      <c r="X451" s="51"/>
    </row>
    <row r="452" spans="1:24" x14ac:dyDescent="0.25">
      <c r="A452" s="52"/>
      <c r="B452" s="49"/>
      <c r="C452" s="50"/>
      <c r="D452" s="49"/>
      <c r="E452" s="51"/>
      <c r="G452" s="52" t="s">
        <v>1537</v>
      </c>
      <c r="H452" s="49"/>
      <c r="I452" s="50" t="s">
        <v>1536</v>
      </c>
      <c r="J452" s="49"/>
      <c r="K452" s="50"/>
      <c r="L452" s="52"/>
      <c r="M452" s="52"/>
      <c r="N452" s="49"/>
      <c r="O452" s="50"/>
      <c r="P452" s="49" t="s">
        <v>1535</v>
      </c>
      <c r="Q452" s="51"/>
      <c r="R452" s="51"/>
      <c r="S452" s="51"/>
      <c r="T452" s="51"/>
      <c r="U452" s="51"/>
      <c r="V452" s="51"/>
      <c r="W452" s="51"/>
      <c r="X452" s="51"/>
    </row>
    <row r="453" spans="1:24" x14ac:dyDescent="0.25">
      <c r="A453" s="52"/>
      <c r="B453" s="49"/>
      <c r="C453" s="50"/>
      <c r="D453" s="49"/>
      <c r="E453" s="51"/>
      <c r="G453" s="52" t="s">
        <v>1534</v>
      </c>
      <c r="H453" s="49"/>
      <c r="I453" s="50" t="s">
        <v>1533</v>
      </c>
      <c r="J453" s="49"/>
      <c r="K453" s="50"/>
      <c r="L453" s="52"/>
      <c r="M453" s="52"/>
      <c r="N453" s="49"/>
      <c r="O453" s="50"/>
      <c r="P453" s="49" t="s">
        <v>1532</v>
      </c>
      <c r="Q453" s="51"/>
      <c r="R453" s="51"/>
      <c r="S453" s="51"/>
      <c r="T453" s="51"/>
      <c r="U453" s="51"/>
      <c r="V453" s="51"/>
      <c r="W453" s="51"/>
      <c r="X453" s="51"/>
    </row>
    <row r="454" spans="1:24" x14ac:dyDescent="0.25">
      <c r="A454" s="52"/>
      <c r="B454" s="49"/>
      <c r="C454" s="50"/>
      <c r="D454" s="49"/>
      <c r="E454" s="51"/>
      <c r="G454" s="52" t="s">
        <v>1531</v>
      </c>
      <c r="H454" s="49"/>
      <c r="I454" s="50" t="s">
        <v>1530</v>
      </c>
      <c r="J454" s="49"/>
      <c r="K454" s="50"/>
      <c r="L454" s="52"/>
      <c r="M454" s="52"/>
      <c r="N454" s="49"/>
      <c r="O454" s="50"/>
      <c r="P454" s="49" t="s">
        <v>1529</v>
      </c>
      <c r="Q454" s="51"/>
      <c r="R454" s="51"/>
      <c r="S454" s="51"/>
      <c r="T454" s="51"/>
      <c r="U454" s="51"/>
      <c r="V454" s="51"/>
      <c r="W454" s="51"/>
      <c r="X454" s="51"/>
    </row>
    <row r="455" spans="1:24" x14ac:dyDescent="0.25">
      <c r="A455" s="52"/>
      <c r="B455" s="49"/>
      <c r="C455" s="50"/>
      <c r="D455" s="49"/>
      <c r="E455" s="51"/>
      <c r="G455" s="52" t="s">
        <v>511</v>
      </c>
      <c r="H455" s="49"/>
      <c r="I455" s="50" t="s">
        <v>1528</v>
      </c>
      <c r="J455" s="49"/>
      <c r="K455" s="50"/>
      <c r="L455" s="52"/>
      <c r="M455" s="52"/>
      <c r="N455" s="49"/>
      <c r="O455" s="50"/>
      <c r="P455" s="49" t="s">
        <v>1527</v>
      </c>
      <c r="Q455" s="51"/>
      <c r="R455" s="51"/>
      <c r="S455" s="51"/>
      <c r="T455" s="51"/>
      <c r="U455" s="51"/>
      <c r="V455" s="51"/>
      <c r="W455" s="51"/>
      <c r="X455" s="51"/>
    </row>
    <row r="456" spans="1:24" x14ac:dyDescent="0.25">
      <c r="A456" s="52"/>
      <c r="B456" s="49"/>
      <c r="C456" s="50"/>
      <c r="D456" s="49"/>
      <c r="E456" s="51"/>
      <c r="G456" s="52" t="s">
        <v>1526</v>
      </c>
      <c r="H456" s="49"/>
      <c r="I456" s="50" t="s">
        <v>1525</v>
      </c>
      <c r="J456" s="49"/>
      <c r="K456" s="50"/>
      <c r="L456" s="52"/>
      <c r="M456" s="52"/>
      <c r="N456" s="49"/>
      <c r="O456" s="50"/>
      <c r="P456" s="49" t="s">
        <v>1524</v>
      </c>
      <c r="Q456" s="51"/>
      <c r="R456" s="51"/>
      <c r="S456" s="51"/>
      <c r="T456" s="51"/>
      <c r="U456" s="51"/>
      <c r="V456" s="51"/>
      <c r="W456" s="51"/>
      <c r="X456" s="51"/>
    </row>
    <row r="457" spans="1:24" x14ac:dyDescent="0.25">
      <c r="A457" s="52"/>
      <c r="B457" s="49"/>
      <c r="C457" s="50"/>
      <c r="D457" s="49"/>
      <c r="E457" s="51"/>
      <c r="G457" s="52" t="s">
        <v>1523</v>
      </c>
      <c r="H457" s="49"/>
      <c r="I457" s="50" t="s">
        <v>1522</v>
      </c>
      <c r="J457" s="49"/>
      <c r="K457" s="50"/>
      <c r="L457" s="52"/>
      <c r="M457" s="52"/>
      <c r="N457" s="49"/>
      <c r="O457" s="50"/>
      <c r="P457" s="49" t="s">
        <v>1521</v>
      </c>
      <c r="Q457" s="51"/>
      <c r="R457" s="51"/>
      <c r="S457" s="51"/>
      <c r="T457" s="51"/>
      <c r="U457" s="51"/>
      <c r="V457" s="51"/>
      <c r="W457" s="51"/>
      <c r="X457" s="51"/>
    </row>
    <row r="458" spans="1:24" x14ac:dyDescent="0.25">
      <c r="A458" s="52"/>
      <c r="B458" s="49"/>
      <c r="C458" s="50"/>
      <c r="D458" s="49"/>
      <c r="E458" s="51"/>
      <c r="G458" s="52" t="s">
        <v>447</v>
      </c>
      <c r="H458" s="49"/>
      <c r="I458" s="50" t="s">
        <v>1520</v>
      </c>
      <c r="J458" s="49"/>
      <c r="K458" s="50"/>
      <c r="L458" s="52"/>
      <c r="M458" s="52"/>
      <c r="N458" s="49"/>
      <c r="O458" s="50"/>
      <c r="P458" s="49" t="s">
        <v>1519</v>
      </c>
      <c r="Q458" s="51"/>
      <c r="R458" s="51"/>
      <c r="S458" s="51"/>
      <c r="T458" s="51"/>
      <c r="U458" s="51"/>
      <c r="V458" s="51"/>
      <c r="W458" s="51"/>
      <c r="X458" s="51"/>
    </row>
    <row r="459" spans="1:24" x14ac:dyDescent="0.25">
      <c r="A459" s="52"/>
      <c r="B459" s="49"/>
      <c r="C459" s="50"/>
      <c r="D459" s="49"/>
      <c r="E459" s="51"/>
      <c r="G459" s="52" t="s">
        <v>1518</v>
      </c>
      <c r="H459" s="49"/>
      <c r="I459" s="50" t="s">
        <v>1517</v>
      </c>
      <c r="J459" s="49"/>
      <c r="K459" s="50"/>
      <c r="L459" s="52"/>
      <c r="M459" s="52"/>
      <c r="N459" s="49"/>
      <c r="O459" s="50"/>
      <c r="P459" s="49" t="s">
        <v>1516</v>
      </c>
      <c r="Q459" s="51"/>
      <c r="R459" s="51"/>
      <c r="S459" s="51"/>
      <c r="T459" s="51"/>
      <c r="U459" s="51"/>
      <c r="V459" s="51"/>
      <c r="W459" s="51"/>
      <c r="X459" s="51"/>
    </row>
    <row r="460" spans="1:24" x14ac:dyDescent="0.25">
      <c r="A460" s="52"/>
      <c r="B460" s="49"/>
      <c r="C460" s="50"/>
      <c r="D460" s="49"/>
      <c r="E460" s="51"/>
      <c r="G460" s="52" t="s">
        <v>1515</v>
      </c>
      <c r="H460" s="49"/>
      <c r="I460" s="50" t="s">
        <v>1514</v>
      </c>
      <c r="J460" s="49"/>
      <c r="K460" s="50"/>
      <c r="L460" s="52"/>
      <c r="M460" s="52"/>
      <c r="N460" s="49"/>
      <c r="O460" s="50"/>
      <c r="P460" s="49" t="s">
        <v>1513</v>
      </c>
      <c r="Q460" s="51"/>
      <c r="R460" s="51"/>
      <c r="S460" s="51"/>
      <c r="T460" s="51"/>
      <c r="U460" s="51"/>
      <c r="V460" s="51"/>
      <c r="W460" s="51"/>
      <c r="X460" s="51"/>
    </row>
    <row r="461" spans="1:24" x14ac:dyDescent="0.25">
      <c r="A461" s="52"/>
      <c r="B461" s="49"/>
      <c r="C461" s="50"/>
      <c r="D461" s="49"/>
      <c r="E461" s="51"/>
      <c r="G461" s="52" t="s">
        <v>1512</v>
      </c>
      <c r="H461" s="49"/>
      <c r="I461" s="50" t="s">
        <v>1511</v>
      </c>
      <c r="J461" s="49"/>
      <c r="K461" s="50"/>
      <c r="L461" s="52"/>
      <c r="M461" s="52"/>
      <c r="N461" s="49"/>
      <c r="O461" s="50"/>
      <c r="P461" s="49" t="s">
        <v>1510</v>
      </c>
      <c r="Q461" s="51"/>
      <c r="R461" s="51"/>
      <c r="S461" s="51"/>
      <c r="T461" s="51"/>
      <c r="U461" s="51"/>
      <c r="V461" s="51"/>
      <c r="W461" s="51"/>
      <c r="X461" s="51"/>
    </row>
    <row r="462" spans="1:24" x14ac:dyDescent="0.25">
      <c r="A462" s="52"/>
      <c r="B462" s="49"/>
      <c r="C462" s="50"/>
      <c r="D462" s="49"/>
      <c r="E462" s="51"/>
      <c r="G462" s="52" t="s">
        <v>1509</v>
      </c>
      <c r="H462" s="49"/>
      <c r="I462" s="50" t="s">
        <v>1508</v>
      </c>
      <c r="J462" s="49"/>
      <c r="K462" s="50"/>
      <c r="L462" s="52"/>
      <c r="M462" s="52"/>
      <c r="N462" s="49"/>
      <c r="O462" s="50"/>
      <c r="P462" s="49" t="s">
        <v>1507</v>
      </c>
      <c r="Q462" s="51"/>
      <c r="R462" s="51"/>
      <c r="S462" s="51"/>
      <c r="T462" s="51"/>
      <c r="U462" s="51"/>
      <c r="V462" s="51"/>
      <c r="W462" s="51"/>
      <c r="X462" s="51"/>
    </row>
    <row r="463" spans="1:24" x14ac:dyDescent="0.25">
      <c r="A463" s="52"/>
      <c r="B463" s="49"/>
      <c r="C463" s="50"/>
      <c r="D463" s="49"/>
      <c r="E463" s="51"/>
      <c r="G463" s="52" t="s">
        <v>1506</v>
      </c>
      <c r="H463" s="49"/>
      <c r="I463" s="50" t="s">
        <v>1505</v>
      </c>
      <c r="J463" s="49"/>
      <c r="K463" s="50"/>
      <c r="L463" s="52"/>
      <c r="M463" s="52"/>
      <c r="N463" s="49"/>
      <c r="O463" s="50"/>
      <c r="P463" s="49" t="s">
        <v>1504</v>
      </c>
      <c r="Q463" s="51"/>
      <c r="R463" s="51"/>
      <c r="S463" s="51"/>
      <c r="T463" s="51"/>
      <c r="U463" s="51"/>
      <c r="V463" s="51"/>
      <c r="W463" s="51"/>
      <c r="X463" s="51"/>
    </row>
    <row r="464" spans="1:24" x14ac:dyDescent="0.25">
      <c r="A464" s="52"/>
      <c r="B464" s="49"/>
      <c r="C464" s="50"/>
      <c r="D464" s="49"/>
      <c r="E464" s="51"/>
      <c r="G464" s="52" t="s">
        <v>1503</v>
      </c>
      <c r="H464" s="49"/>
      <c r="I464" s="50" t="s">
        <v>1502</v>
      </c>
      <c r="J464" s="49"/>
      <c r="K464" s="50"/>
      <c r="L464" s="52"/>
      <c r="M464" s="52"/>
      <c r="N464" s="49"/>
      <c r="O464" s="50"/>
      <c r="P464" s="49" t="s">
        <v>1501</v>
      </c>
      <c r="Q464" s="51"/>
      <c r="R464" s="51"/>
      <c r="S464" s="51"/>
      <c r="T464" s="51"/>
      <c r="U464" s="51"/>
      <c r="V464" s="51"/>
      <c r="W464" s="51"/>
      <c r="X464" s="51"/>
    </row>
    <row r="465" spans="1:24" x14ac:dyDescent="0.25">
      <c r="A465" s="52"/>
      <c r="B465" s="49"/>
      <c r="C465" s="50"/>
      <c r="D465" s="49"/>
      <c r="E465" s="51"/>
      <c r="G465" s="52" t="s">
        <v>1500</v>
      </c>
      <c r="H465" s="49"/>
      <c r="I465" s="50" t="s">
        <v>1499</v>
      </c>
      <c r="J465" s="49"/>
      <c r="K465" s="50"/>
      <c r="L465" s="52"/>
      <c r="M465" s="52"/>
      <c r="N465" s="49"/>
      <c r="O465" s="50"/>
      <c r="P465" s="49" t="s">
        <v>1498</v>
      </c>
      <c r="Q465" s="51"/>
      <c r="R465" s="51"/>
      <c r="S465" s="51"/>
      <c r="T465" s="51"/>
      <c r="U465" s="51"/>
      <c r="V465" s="51"/>
      <c r="W465" s="51"/>
      <c r="X465" s="51"/>
    </row>
    <row r="466" spans="1:24" x14ac:dyDescent="0.25">
      <c r="A466" s="52"/>
      <c r="B466" s="49"/>
      <c r="C466" s="50"/>
      <c r="D466" s="49"/>
      <c r="E466" s="51"/>
      <c r="G466" s="52" t="s">
        <v>1497</v>
      </c>
      <c r="H466" s="49"/>
      <c r="I466" s="50" t="s">
        <v>1496</v>
      </c>
      <c r="J466" s="49"/>
      <c r="K466" s="50"/>
      <c r="L466" s="52"/>
      <c r="M466" s="52"/>
      <c r="N466" s="49"/>
      <c r="O466" s="50"/>
      <c r="P466" s="49" t="s">
        <v>1495</v>
      </c>
      <c r="Q466" s="51"/>
      <c r="R466" s="51"/>
      <c r="S466" s="51"/>
      <c r="T466" s="51"/>
      <c r="U466" s="51"/>
      <c r="V466" s="51"/>
      <c r="W466" s="51"/>
      <c r="X466" s="51"/>
    </row>
    <row r="467" spans="1:24" x14ac:dyDescent="0.25">
      <c r="A467" s="52"/>
      <c r="B467" s="49"/>
      <c r="C467" s="50"/>
      <c r="D467" s="49"/>
      <c r="E467" s="51"/>
      <c r="G467" s="52" t="s">
        <v>1494</v>
      </c>
      <c r="H467" s="49"/>
      <c r="I467" s="50" t="s">
        <v>1493</v>
      </c>
      <c r="J467" s="49"/>
      <c r="K467" s="50"/>
      <c r="L467" s="52"/>
      <c r="M467" s="52"/>
      <c r="N467" s="49"/>
      <c r="O467" s="50"/>
      <c r="P467" s="49" t="s">
        <v>1492</v>
      </c>
      <c r="Q467" s="51"/>
      <c r="R467" s="51"/>
      <c r="S467" s="51"/>
      <c r="T467" s="51"/>
      <c r="U467" s="51"/>
      <c r="V467" s="51"/>
      <c r="W467" s="51"/>
      <c r="X467" s="51"/>
    </row>
    <row r="468" spans="1:24" x14ac:dyDescent="0.25">
      <c r="A468" s="52"/>
      <c r="B468" s="49"/>
      <c r="C468" s="50"/>
      <c r="D468" s="49"/>
      <c r="E468" s="51"/>
      <c r="G468" s="52" t="s">
        <v>1491</v>
      </c>
      <c r="H468" s="49"/>
      <c r="I468" s="50" t="s">
        <v>1490</v>
      </c>
      <c r="J468" s="49"/>
      <c r="K468" s="50"/>
      <c r="L468" s="52"/>
      <c r="M468" s="52"/>
      <c r="N468" s="49"/>
      <c r="O468" s="50"/>
      <c r="P468" s="49" t="s">
        <v>1489</v>
      </c>
      <c r="Q468" s="51"/>
      <c r="R468" s="51"/>
      <c r="S468" s="51"/>
      <c r="T468" s="51"/>
      <c r="U468" s="51"/>
      <c r="V468" s="51"/>
      <c r="W468" s="51"/>
      <c r="X468" s="51"/>
    </row>
    <row r="469" spans="1:24" x14ac:dyDescent="0.25">
      <c r="A469" s="52"/>
      <c r="B469" s="49"/>
      <c r="C469" s="50"/>
      <c r="D469" s="49"/>
      <c r="E469" s="51"/>
      <c r="G469" s="52" t="s">
        <v>1488</v>
      </c>
      <c r="H469" s="49"/>
      <c r="I469" s="50" t="s">
        <v>1487</v>
      </c>
      <c r="J469" s="49"/>
      <c r="K469" s="50"/>
      <c r="L469" s="52"/>
      <c r="M469" s="52"/>
      <c r="N469" s="49"/>
      <c r="O469" s="50"/>
      <c r="P469" s="49" t="s">
        <v>1486</v>
      </c>
      <c r="Q469" s="51"/>
      <c r="R469" s="51"/>
      <c r="S469" s="51"/>
      <c r="T469" s="51"/>
      <c r="U469" s="51"/>
      <c r="V469" s="51"/>
      <c r="W469" s="51"/>
      <c r="X469" s="51"/>
    </row>
    <row r="470" spans="1:24" x14ac:dyDescent="0.25">
      <c r="A470" s="52"/>
      <c r="B470" s="49"/>
      <c r="C470" s="50"/>
      <c r="D470" s="49"/>
      <c r="E470" s="51"/>
      <c r="G470" s="52" t="s">
        <v>1485</v>
      </c>
      <c r="H470" s="49"/>
      <c r="I470" s="50" t="s">
        <v>1484</v>
      </c>
      <c r="J470" s="49"/>
      <c r="K470" s="50"/>
      <c r="L470" s="52"/>
      <c r="M470" s="52"/>
      <c r="N470" s="49"/>
      <c r="O470" s="50"/>
      <c r="P470" s="49" t="s">
        <v>1483</v>
      </c>
      <c r="Q470" s="51"/>
      <c r="R470" s="51"/>
      <c r="S470" s="51"/>
      <c r="T470" s="51"/>
      <c r="U470" s="51"/>
      <c r="V470" s="51"/>
      <c r="W470" s="51"/>
      <c r="X470" s="51"/>
    </row>
    <row r="471" spans="1:24" x14ac:dyDescent="0.25">
      <c r="A471" s="52"/>
      <c r="B471" s="49"/>
      <c r="C471" s="50"/>
      <c r="D471" s="49"/>
      <c r="E471" s="51"/>
      <c r="G471" s="52" t="s">
        <v>1482</v>
      </c>
      <c r="H471" s="49"/>
      <c r="I471" s="50" t="s">
        <v>1481</v>
      </c>
      <c r="J471" s="49"/>
      <c r="K471" s="50"/>
      <c r="L471" s="52"/>
      <c r="M471" s="52"/>
      <c r="N471" s="49"/>
      <c r="O471" s="50"/>
      <c r="P471" s="49" t="s">
        <v>1480</v>
      </c>
      <c r="Q471" s="51"/>
      <c r="R471" s="51"/>
      <c r="S471" s="51"/>
      <c r="T471" s="51"/>
      <c r="U471" s="51"/>
      <c r="V471" s="51"/>
      <c r="W471" s="51"/>
      <c r="X471" s="51"/>
    </row>
    <row r="472" spans="1:24" x14ac:dyDescent="0.25">
      <c r="A472" s="52"/>
      <c r="B472" s="49"/>
      <c r="C472" s="50"/>
      <c r="D472" s="49"/>
      <c r="E472" s="51"/>
      <c r="G472" s="52" t="s">
        <v>1479</v>
      </c>
      <c r="H472" s="49"/>
      <c r="I472" s="50" t="s">
        <v>1478</v>
      </c>
      <c r="J472" s="49"/>
      <c r="K472" s="50"/>
      <c r="L472" s="52"/>
      <c r="M472" s="52"/>
      <c r="N472" s="49"/>
      <c r="O472" s="50"/>
      <c r="P472" s="49" t="s">
        <v>1477</v>
      </c>
      <c r="Q472" s="51"/>
      <c r="R472" s="51"/>
      <c r="S472" s="51"/>
      <c r="T472" s="51"/>
      <c r="U472" s="51"/>
      <c r="V472" s="51"/>
      <c r="W472" s="51"/>
      <c r="X472" s="51"/>
    </row>
    <row r="473" spans="1:24" x14ac:dyDescent="0.25">
      <c r="A473" s="52"/>
      <c r="B473" s="49"/>
      <c r="C473" s="50"/>
      <c r="D473" s="49"/>
      <c r="E473" s="51"/>
      <c r="G473" s="52" t="s">
        <v>1476</v>
      </c>
      <c r="H473" s="49"/>
      <c r="I473" s="50" t="s">
        <v>1475</v>
      </c>
      <c r="J473" s="49"/>
      <c r="K473" s="50"/>
      <c r="L473" s="52"/>
      <c r="M473" s="52"/>
      <c r="N473" s="49"/>
      <c r="O473" s="50"/>
      <c r="P473" s="49" t="s">
        <v>1474</v>
      </c>
      <c r="Q473" s="51"/>
      <c r="R473" s="51"/>
      <c r="S473" s="51"/>
      <c r="T473" s="51"/>
      <c r="U473" s="51"/>
      <c r="V473" s="51"/>
      <c r="W473" s="51"/>
      <c r="X473" s="51"/>
    </row>
    <row r="474" spans="1:24" x14ac:dyDescent="0.25">
      <c r="A474" s="52"/>
      <c r="B474" s="49"/>
      <c r="C474" s="50"/>
      <c r="D474" s="49"/>
      <c r="E474" s="51"/>
      <c r="G474" s="52" t="s">
        <v>1473</v>
      </c>
      <c r="H474" s="49"/>
      <c r="I474" s="50" t="s">
        <v>1472</v>
      </c>
      <c r="J474" s="49"/>
      <c r="K474" s="50"/>
      <c r="L474" s="52"/>
      <c r="M474" s="52"/>
      <c r="N474" s="49"/>
      <c r="O474" s="50"/>
      <c r="P474" s="49" t="s">
        <v>1471</v>
      </c>
      <c r="Q474" s="51"/>
      <c r="R474" s="51"/>
      <c r="S474" s="51"/>
      <c r="T474" s="51"/>
      <c r="U474" s="51"/>
      <c r="V474" s="51"/>
      <c r="W474" s="51"/>
      <c r="X474" s="51"/>
    </row>
    <row r="475" spans="1:24" x14ac:dyDescent="0.25">
      <c r="A475" s="52"/>
      <c r="B475" s="49"/>
      <c r="C475" s="50"/>
      <c r="D475" s="49"/>
      <c r="E475" s="51"/>
      <c r="G475" s="52" t="s">
        <v>1470</v>
      </c>
      <c r="H475" s="49"/>
      <c r="I475" s="50" t="s">
        <v>1469</v>
      </c>
      <c r="J475" s="49"/>
      <c r="K475" s="50"/>
      <c r="L475" s="52"/>
      <c r="M475" s="52"/>
      <c r="N475" s="49"/>
      <c r="O475" s="50"/>
      <c r="P475" s="49" t="s">
        <v>1468</v>
      </c>
      <c r="Q475" s="51"/>
      <c r="R475" s="51"/>
      <c r="S475" s="51"/>
      <c r="T475" s="51"/>
      <c r="U475" s="51"/>
      <c r="V475" s="51"/>
      <c r="W475" s="51"/>
      <c r="X475" s="51"/>
    </row>
    <row r="476" spans="1:24" x14ac:dyDescent="0.25">
      <c r="A476" s="52"/>
      <c r="B476" s="49"/>
      <c r="C476" s="50"/>
      <c r="D476" s="49"/>
      <c r="E476" s="51"/>
      <c r="G476" s="52" t="s">
        <v>1467</v>
      </c>
      <c r="H476" s="49"/>
      <c r="I476" s="50" t="s">
        <v>1466</v>
      </c>
      <c r="J476" s="49"/>
      <c r="K476" s="50"/>
      <c r="L476" s="52"/>
      <c r="M476" s="52"/>
      <c r="N476" s="49"/>
      <c r="O476" s="50"/>
      <c r="P476" s="49" t="s">
        <v>1465</v>
      </c>
      <c r="Q476" s="51"/>
      <c r="R476" s="51"/>
      <c r="S476" s="51"/>
      <c r="T476" s="51"/>
      <c r="U476" s="51"/>
      <c r="V476" s="51"/>
      <c r="W476" s="51"/>
      <c r="X476" s="51"/>
    </row>
    <row r="477" spans="1:24" x14ac:dyDescent="0.25">
      <c r="A477" s="52"/>
      <c r="B477" s="49"/>
      <c r="C477" s="50"/>
      <c r="D477" s="49"/>
      <c r="E477" s="51"/>
      <c r="G477" s="52" t="s">
        <v>1464</v>
      </c>
      <c r="H477" s="49"/>
      <c r="I477" s="50" t="s">
        <v>1463</v>
      </c>
      <c r="J477" s="49"/>
      <c r="K477" s="50"/>
      <c r="L477" s="52"/>
      <c r="M477" s="52"/>
      <c r="N477" s="49"/>
      <c r="O477" s="50"/>
      <c r="P477" s="49" t="s">
        <v>1462</v>
      </c>
      <c r="Q477" s="51"/>
      <c r="R477" s="51"/>
      <c r="S477" s="51"/>
      <c r="T477" s="51"/>
      <c r="U477" s="51"/>
      <c r="V477" s="51"/>
      <c r="W477" s="51"/>
      <c r="X477" s="51"/>
    </row>
    <row r="478" spans="1:24" x14ac:dyDescent="0.25">
      <c r="A478" s="52"/>
      <c r="B478" s="49"/>
      <c r="C478" s="50"/>
      <c r="D478" s="49"/>
      <c r="E478" s="51"/>
      <c r="G478" s="52" t="s">
        <v>1461</v>
      </c>
      <c r="H478" s="49"/>
      <c r="I478" s="50" t="s">
        <v>1460</v>
      </c>
      <c r="J478" s="49"/>
      <c r="K478" s="50"/>
      <c r="L478" s="52"/>
      <c r="M478" s="52"/>
      <c r="N478" s="49"/>
      <c r="O478" s="50"/>
      <c r="P478" s="49" t="s">
        <v>1459</v>
      </c>
      <c r="Q478" s="51"/>
      <c r="R478" s="51"/>
      <c r="S478" s="51"/>
      <c r="T478" s="51"/>
      <c r="U478" s="51"/>
      <c r="V478" s="51"/>
      <c r="W478" s="51"/>
      <c r="X478" s="51"/>
    </row>
    <row r="479" spans="1:24" x14ac:dyDescent="0.25">
      <c r="A479" s="52"/>
      <c r="B479" s="49"/>
      <c r="C479" s="50"/>
      <c r="D479" s="49"/>
      <c r="E479" s="51"/>
      <c r="G479" s="52" t="s">
        <v>1458</v>
      </c>
      <c r="H479" s="49"/>
      <c r="I479" s="50" t="s">
        <v>1457</v>
      </c>
      <c r="J479" s="49"/>
      <c r="K479" s="50"/>
      <c r="L479" s="52"/>
      <c r="M479" s="52"/>
      <c r="N479" s="49"/>
      <c r="O479" s="50"/>
      <c r="P479" s="49" t="s">
        <v>1456</v>
      </c>
      <c r="Q479" s="51"/>
      <c r="R479" s="51"/>
      <c r="S479" s="51"/>
      <c r="T479" s="51"/>
      <c r="U479" s="51"/>
      <c r="V479" s="51"/>
      <c r="W479" s="51"/>
      <c r="X479" s="51"/>
    </row>
    <row r="480" spans="1:24" x14ac:dyDescent="0.25">
      <c r="A480" s="52"/>
      <c r="B480" s="49"/>
      <c r="C480" s="50"/>
      <c r="D480" s="49"/>
      <c r="E480" s="51"/>
      <c r="G480" s="52" t="s">
        <v>1455</v>
      </c>
      <c r="H480" s="49"/>
      <c r="I480" s="50" t="s">
        <v>1454</v>
      </c>
      <c r="J480" s="49"/>
      <c r="K480" s="50"/>
      <c r="L480" s="52"/>
      <c r="M480" s="52"/>
      <c r="N480" s="49"/>
      <c r="O480" s="50"/>
      <c r="P480" s="49" t="s">
        <v>1453</v>
      </c>
      <c r="Q480" s="51"/>
      <c r="R480" s="51"/>
      <c r="S480" s="51"/>
      <c r="T480" s="51"/>
      <c r="U480" s="51"/>
      <c r="V480" s="51"/>
      <c r="W480" s="51"/>
      <c r="X480" s="51"/>
    </row>
    <row r="481" spans="1:24" x14ac:dyDescent="0.25">
      <c r="A481" s="52"/>
      <c r="B481" s="49"/>
      <c r="C481" s="50"/>
      <c r="D481" s="49"/>
      <c r="E481" s="51"/>
      <c r="G481" s="52" t="s">
        <v>1452</v>
      </c>
      <c r="H481" s="49"/>
      <c r="I481" s="50" t="s">
        <v>1451</v>
      </c>
      <c r="J481" s="49"/>
      <c r="K481" s="50"/>
      <c r="L481" s="52"/>
      <c r="M481" s="52"/>
      <c r="N481" s="49"/>
      <c r="O481" s="50"/>
      <c r="P481" s="49" t="s">
        <v>1450</v>
      </c>
      <c r="Q481" s="51"/>
      <c r="R481" s="51"/>
      <c r="S481" s="51"/>
      <c r="T481" s="51"/>
      <c r="U481" s="51"/>
      <c r="V481" s="51"/>
      <c r="W481" s="51"/>
      <c r="X481" s="51"/>
    </row>
    <row r="482" spans="1:24" x14ac:dyDescent="0.25">
      <c r="A482" s="52"/>
      <c r="B482" s="49"/>
      <c r="C482" s="50"/>
      <c r="D482" s="49"/>
      <c r="E482" s="51"/>
      <c r="G482" s="52" t="s">
        <v>1449</v>
      </c>
      <c r="H482" s="49"/>
      <c r="I482" s="50" t="s">
        <v>1448</v>
      </c>
      <c r="J482" s="49"/>
      <c r="K482" s="50"/>
      <c r="L482" s="52"/>
      <c r="M482" s="52"/>
      <c r="N482" s="49"/>
      <c r="O482" s="50"/>
      <c r="P482" s="49" t="s">
        <v>1447</v>
      </c>
      <c r="Q482" s="51"/>
      <c r="R482" s="51"/>
      <c r="S482" s="51"/>
      <c r="T482" s="51"/>
      <c r="U482" s="51"/>
      <c r="V482" s="51"/>
      <c r="W482" s="51"/>
      <c r="X482" s="51"/>
    </row>
    <row r="483" spans="1:24" x14ac:dyDescent="0.25">
      <c r="A483" s="52"/>
      <c r="B483" s="49"/>
      <c r="C483" s="50"/>
      <c r="D483" s="49"/>
      <c r="E483" s="51"/>
      <c r="G483" s="52" t="s">
        <v>1446</v>
      </c>
      <c r="H483" s="49"/>
      <c r="I483" s="50" t="s">
        <v>1445</v>
      </c>
      <c r="J483" s="49"/>
      <c r="K483" s="50"/>
      <c r="L483" s="52"/>
      <c r="M483" s="52"/>
      <c r="N483" s="49"/>
      <c r="O483" s="50"/>
      <c r="P483" s="49" t="s">
        <v>1444</v>
      </c>
      <c r="Q483" s="51"/>
      <c r="R483" s="51"/>
      <c r="S483" s="51"/>
      <c r="T483" s="51"/>
      <c r="U483" s="51"/>
      <c r="V483" s="51"/>
      <c r="W483" s="51"/>
      <c r="X483" s="51"/>
    </row>
    <row r="484" spans="1:24" x14ac:dyDescent="0.25">
      <c r="A484" s="52"/>
      <c r="B484" s="49"/>
      <c r="C484" s="50"/>
      <c r="D484" s="49"/>
      <c r="E484" s="51"/>
      <c r="G484" s="52" t="s">
        <v>1443</v>
      </c>
      <c r="H484" s="49"/>
      <c r="I484" s="50" t="s">
        <v>1442</v>
      </c>
      <c r="J484" s="49"/>
      <c r="K484" s="50"/>
      <c r="L484" s="52"/>
      <c r="M484" s="52"/>
      <c r="N484" s="49"/>
      <c r="O484" s="50"/>
      <c r="P484" s="49" t="s">
        <v>1441</v>
      </c>
      <c r="Q484" s="51"/>
      <c r="R484" s="51"/>
      <c r="S484" s="51"/>
      <c r="T484" s="51"/>
      <c r="U484" s="51"/>
      <c r="V484" s="51"/>
      <c r="W484" s="51"/>
      <c r="X484" s="51"/>
    </row>
    <row r="485" spans="1:24" x14ac:dyDescent="0.25">
      <c r="A485" s="52"/>
      <c r="B485" s="49"/>
      <c r="C485" s="50"/>
      <c r="D485" s="49"/>
      <c r="E485" s="51"/>
      <c r="G485" s="52" t="s">
        <v>1440</v>
      </c>
      <c r="H485" s="49"/>
      <c r="I485" s="50" t="s">
        <v>1439</v>
      </c>
      <c r="J485" s="49"/>
      <c r="K485" s="50"/>
      <c r="L485" s="52"/>
      <c r="M485" s="52"/>
      <c r="N485" s="49"/>
      <c r="O485" s="50"/>
      <c r="P485" s="49" t="s">
        <v>1438</v>
      </c>
      <c r="Q485" s="51"/>
      <c r="R485" s="51"/>
      <c r="S485" s="51"/>
      <c r="T485" s="51"/>
      <c r="U485" s="51"/>
      <c r="V485" s="51"/>
      <c r="W485" s="51"/>
      <c r="X485" s="51"/>
    </row>
    <row r="486" spans="1:24" x14ac:dyDescent="0.25">
      <c r="A486" s="52"/>
      <c r="B486" s="49"/>
      <c r="C486" s="50"/>
      <c r="D486" s="49"/>
      <c r="E486" s="51"/>
      <c r="G486" s="52" t="s">
        <v>1437</v>
      </c>
      <c r="H486" s="49"/>
      <c r="I486" s="50" t="s">
        <v>1436</v>
      </c>
      <c r="J486" s="49"/>
      <c r="K486" s="50"/>
      <c r="L486" s="52"/>
      <c r="M486" s="52"/>
      <c r="N486" s="49"/>
      <c r="O486" s="50"/>
      <c r="P486" s="49" t="s">
        <v>1435</v>
      </c>
      <c r="Q486" s="51"/>
      <c r="R486" s="51"/>
      <c r="S486" s="51"/>
      <c r="T486" s="51"/>
      <c r="U486" s="51"/>
      <c r="V486" s="51"/>
      <c r="W486" s="51"/>
      <c r="X486" s="51"/>
    </row>
    <row r="487" spans="1:24" x14ac:dyDescent="0.25">
      <c r="A487" s="52"/>
      <c r="B487" s="49"/>
      <c r="C487" s="50"/>
      <c r="D487" s="49"/>
      <c r="E487" s="51"/>
      <c r="G487" s="52" t="s">
        <v>1434</v>
      </c>
      <c r="H487" s="49"/>
      <c r="I487" s="50" t="s">
        <v>1433</v>
      </c>
      <c r="J487" s="49"/>
      <c r="K487" s="50"/>
      <c r="L487" s="52"/>
      <c r="M487" s="52"/>
      <c r="N487" s="49"/>
      <c r="O487" s="50"/>
      <c r="P487" s="49" t="s">
        <v>1432</v>
      </c>
      <c r="Q487" s="51"/>
      <c r="R487" s="51"/>
      <c r="S487" s="51"/>
      <c r="T487" s="51"/>
      <c r="U487" s="51"/>
      <c r="V487" s="51"/>
      <c r="W487" s="51"/>
      <c r="X487" s="51"/>
    </row>
    <row r="488" spans="1:24" x14ac:dyDescent="0.25">
      <c r="A488" s="52"/>
      <c r="B488" s="49"/>
      <c r="C488" s="50"/>
      <c r="D488" s="49"/>
      <c r="E488" s="51"/>
      <c r="G488" s="52" t="s">
        <v>1431</v>
      </c>
      <c r="H488" s="49"/>
      <c r="I488" s="50" t="s">
        <v>1430</v>
      </c>
      <c r="J488" s="49"/>
      <c r="K488" s="50"/>
      <c r="L488" s="52"/>
      <c r="M488" s="52"/>
      <c r="N488" s="49"/>
      <c r="O488" s="50"/>
      <c r="P488" s="49" t="s">
        <v>1429</v>
      </c>
      <c r="Q488" s="51"/>
      <c r="R488" s="51"/>
      <c r="S488" s="51"/>
      <c r="T488" s="51"/>
      <c r="U488" s="51"/>
      <c r="V488" s="51"/>
      <c r="W488" s="51"/>
      <c r="X488" s="51"/>
    </row>
    <row r="489" spans="1:24" x14ac:dyDescent="0.25">
      <c r="A489" s="52"/>
      <c r="B489" s="49"/>
      <c r="C489" s="50"/>
      <c r="D489" s="49"/>
      <c r="E489" s="51"/>
      <c r="G489" s="52" t="s">
        <v>1428</v>
      </c>
      <c r="H489" s="49"/>
      <c r="I489" s="50" t="s">
        <v>1427</v>
      </c>
      <c r="J489" s="49"/>
      <c r="K489" s="50"/>
      <c r="L489" s="52"/>
      <c r="M489" s="52"/>
      <c r="N489" s="49"/>
      <c r="O489" s="50"/>
      <c r="P489" s="49" t="s">
        <v>1426</v>
      </c>
      <c r="Q489" s="51"/>
      <c r="R489" s="51"/>
      <c r="S489" s="51"/>
      <c r="T489" s="51"/>
      <c r="U489" s="51"/>
      <c r="V489" s="51"/>
      <c r="W489" s="51"/>
      <c r="X489" s="51"/>
    </row>
    <row r="490" spans="1:24" x14ac:dyDescent="0.25">
      <c r="A490" s="52"/>
      <c r="B490" s="49"/>
      <c r="C490" s="50"/>
      <c r="D490" s="49"/>
      <c r="E490" s="51"/>
      <c r="G490" s="52" t="s">
        <v>1425</v>
      </c>
      <c r="H490" s="49"/>
      <c r="I490" s="50" t="s">
        <v>1424</v>
      </c>
      <c r="J490" s="49"/>
      <c r="K490" s="50"/>
      <c r="L490" s="52"/>
      <c r="M490" s="52"/>
      <c r="N490" s="49"/>
      <c r="O490" s="50"/>
      <c r="P490" s="49" t="s">
        <v>1423</v>
      </c>
      <c r="Q490" s="51"/>
      <c r="R490" s="51"/>
      <c r="S490" s="51"/>
      <c r="T490" s="51"/>
      <c r="U490" s="51"/>
      <c r="V490" s="51"/>
      <c r="W490" s="51"/>
      <c r="X490" s="51"/>
    </row>
    <row r="491" spans="1:24" x14ac:dyDescent="0.25">
      <c r="A491" s="52"/>
      <c r="B491" s="49"/>
      <c r="C491" s="50"/>
      <c r="D491" s="49"/>
      <c r="E491" s="51"/>
      <c r="G491" s="52" t="s">
        <v>1422</v>
      </c>
      <c r="H491" s="49"/>
      <c r="I491" s="50" t="s">
        <v>1421</v>
      </c>
      <c r="J491" s="49"/>
      <c r="K491" s="50"/>
      <c r="L491" s="52"/>
      <c r="M491" s="52"/>
      <c r="N491" s="49"/>
      <c r="O491" s="50"/>
      <c r="P491" s="49" t="s">
        <v>1420</v>
      </c>
      <c r="Q491" s="51"/>
      <c r="R491" s="51"/>
      <c r="S491" s="51"/>
      <c r="T491" s="51"/>
      <c r="U491" s="51"/>
      <c r="V491" s="51"/>
      <c r="W491" s="51"/>
      <c r="X491" s="51"/>
    </row>
    <row r="492" spans="1:24" x14ac:dyDescent="0.25">
      <c r="A492" s="52"/>
      <c r="B492" s="49"/>
      <c r="C492" s="50"/>
      <c r="D492" s="49"/>
      <c r="E492" s="51"/>
      <c r="G492" s="52" t="s">
        <v>1419</v>
      </c>
      <c r="H492" s="49"/>
      <c r="I492" s="50" t="s">
        <v>1418</v>
      </c>
      <c r="J492" s="49"/>
      <c r="K492" s="50"/>
      <c r="L492" s="52"/>
      <c r="M492" s="52"/>
      <c r="N492" s="49"/>
      <c r="O492" s="50"/>
      <c r="P492" s="49" t="s">
        <v>1417</v>
      </c>
      <c r="Q492" s="51"/>
      <c r="R492" s="51"/>
      <c r="S492" s="51"/>
      <c r="T492" s="51"/>
      <c r="U492" s="51"/>
      <c r="V492" s="51"/>
      <c r="W492" s="51"/>
      <c r="X492" s="51"/>
    </row>
    <row r="493" spans="1:24" x14ac:dyDescent="0.25">
      <c r="A493" s="52"/>
      <c r="B493" s="49"/>
      <c r="C493" s="50"/>
      <c r="D493" s="49"/>
      <c r="E493" s="51"/>
      <c r="G493" s="52" t="s">
        <v>1416</v>
      </c>
      <c r="H493" s="49"/>
      <c r="I493" s="50" t="s">
        <v>1415</v>
      </c>
      <c r="J493" s="49"/>
      <c r="K493" s="50"/>
      <c r="L493" s="52"/>
      <c r="M493" s="52"/>
      <c r="N493" s="49"/>
      <c r="O493" s="50"/>
      <c r="P493" s="49" t="s">
        <v>1414</v>
      </c>
      <c r="Q493" s="51"/>
      <c r="R493" s="51"/>
      <c r="S493" s="51"/>
      <c r="T493" s="51"/>
      <c r="U493" s="51"/>
      <c r="V493" s="51"/>
      <c r="W493" s="51"/>
      <c r="X493" s="51"/>
    </row>
    <row r="494" spans="1:24" x14ac:dyDescent="0.25">
      <c r="A494" s="52"/>
      <c r="B494" s="49"/>
      <c r="C494" s="50"/>
      <c r="D494" s="49"/>
      <c r="E494" s="51"/>
      <c r="G494" s="52" t="s">
        <v>1413</v>
      </c>
      <c r="H494" s="49"/>
      <c r="I494" s="50" t="s">
        <v>1412</v>
      </c>
      <c r="J494" s="49"/>
      <c r="K494" s="50"/>
      <c r="L494" s="52"/>
      <c r="M494" s="52"/>
      <c r="N494" s="49"/>
      <c r="O494" s="50"/>
      <c r="P494" s="49" t="s">
        <v>1411</v>
      </c>
      <c r="Q494" s="51"/>
      <c r="R494" s="51"/>
      <c r="S494" s="51"/>
      <c r="T494" s="51"/>
      <c r="U494" s="51"/>
      <c r="V494" s="51"/>
      <c r="W494" s="51"/>
      <c r="X494" s="51"/>
    </row>
    <row r="495" spans="1:24" x14ac:dyDescent="0.25">
      <c r="A495" s="52"/>
      <c r="B495" s="49"/>
      <c r="C495" s="50"/>
      <c r="D495" s="49"/>
      <c r="E495" s="51"/>
      <c r="G495" s="52" t="s">
        <v>1410</v>
      </c>
      <c r="H495" s="49"/>
      <c r="I495" s="50" t="s">
        <v>1409</v>
      </c>
      <c r="J495" s="49"/>
      <c r="K495" s="50"/>
      <c r="L495" s="52"/>
      <c r="M495" s="52"/>
      <c r="N495" s="49"/>
      <c r="O495" s="50"/>
      <c r="P495" s="49" t="s">
        <v>1408</v>
      </c>
      <c r="Q495" s="51"/>
      <c r="R495" s="51"/>
      <c r="S495" s="51"/>
      <c r="T495" s="51"/>
      <c r="U495" s="51"/>
      <c r="V495" s="51"/>
      <c r="W495" s="51"/>
      <c r="X495" s="51"/>
    </row>
    <row r="496" spans="1:24" x14ac:dyDescent="0.25">
      <c r="A496" s="52"/>
      <c r="B496" s="49"/>
      <c r="C496" s="50"/>
      <c r="D496" s="49"/>
      <c r="E496" s="51"/>
      <c r="G496" s="52" t="s">
        <v>1407</v>
      </c>
      <c r="H496" s="49"/>
      <c r="I496" s="50" t="s">
        <v>1406</v>
      </c>
      <c r="J496" s="49"/>
      <c r="K496" s="50"/>
      <c r="L496" s="52"/>
      <c r="M496" s="52"/>
      <c r="N496" s="49"/>
      <c r="O496" s="50"/>
      <c r="P496" s="49" t="s">
        <v>1405</v>
      </c>
      <c r="Q496" s="51"/>
      <c r="R496" s="51"/>
      <c r="S496" s="51"/>
      <c r="T496" s="51"/>
      <c r="U496" s="51"/>
      <c r="V496" s="51"/>
      <c r="W496" s="51"/>
      <c r="X496" s="51"/>
    </row>
    <row r="497" spans="1:24" x14ac:dyDescent="0.25">
      <c r="A497" s="52"/>
      <c r="B497" s="49"/>
      <c r="C497" s="50"/>
      <c r="D497" s="49"/>
      <c r="E497" s="51"/>
      <c r="G497" s="52" t="s">
        <v>1404</v>
      </c>
      <c r="H497" s="49"/>
      <c r="I497" s="50" t="s">
        <v>1403</v>
      </c>
      <c r="J497" s="49"/>
      <c r="K497" s="50"/>
      <c r="L497" s="52"/>
      <c r="M497" s="52"/>
      <c r="N497" s="49"/>
      <c r="O497" s="50"/>
      <c r="P497" s="49" t="s">
        <v>1402</v>
      </c>
      <c r="Q497" s="51"/>
      <c r="R497" s="51"/>
      <c r="S497" s="51"/>
      <c r="T497" s="51"/>
      <c r="U497" s="51"/>
      <c r="V497" s="51"/>
      <c r="W497" s="51"/>
      <c r="X497" s="51"/>
    </row>
    <row r="498" spans="1:24" x14ac:dyDescent="0.25">
      <c r="A498" s="52"/>
      <c r="B498" s="49"/>
      <c r="C498" s="50"/>
      <c r="D498" s="49"/>
      <c r="E498" s="51"/>
      <c r="G498" s="52" t="s">
        <v>1401</v>
      </c>
      <c r="H498" s="49"/>
      <c r="I498" s="50" t="s">
        <v>1400</v>
      </c>
      <c r="J498" s="49"/>
      <c r="K498" s="50"/>
      <c r="L498" s="52"/>
      <c r="M498" s="52"/>
      <c r="N498" s="49"/>
      <c r="O498" s="50"/>
      <c r="P498" s="49" t="s">
        <v>1399</v>
      </c>
      <c r="Q498" s="51"/>
      <c r="R498" s="51"/>
      <c r="S498" s="51"/>
      <c r="T498" s="51"/>
      <c r="U498" s="51"/>
      <c r="V498" s="51"/>
      <c r="W498" s="51"/>
      <c r="X498" s="51"/>
    </row>
    <row r="499" spans="1:24" x14ac:dyDescent="0.25">
      <c r="A499" s="52"/>
      <c r="B499" s="49"/>
      <c r="C499" s="50"/>
      <c r="D499" s="49"/>
      <c r="E499" s="51"/>
      <c r="G499" s="52" t="s">
        <v>1398</v>
      </c>
      <c r="H499" s="49"/>
      <c r="I499" s="50" t="s">
        <v>1397</v>
      </c>
      <c r="J499" s="49"/>
      <c r="K499" s="50"/>
      <c r="L499" s="52"/>
      <c r="M499" s="52"/>
      <c r="N499" s="49"/>
      <c r="O499" s="50"/>
      <c r="P499" s="49" t="s">
        <v>1396</v>
      </c>
      <c r="Q499" s="51"/>
      <c r="R499" s="51"/>
      <c r="S499" s="51"/>
      <c r="T499" s="51"/>
      <c r="U499" s="51"/>
      <c r="V499" s="51"/>
      <c r="W499" s="51"/>
      <c r="X499" s="51"/>
    </row>
    <row r="500" spans="1:24" x14ac:dyDescent="0.25">
      <c r="A500" s="52"/>
      <c r="B500" s="49"/>
      <c r="C500" s="50"/>
      <c r="D500" s="49"/>
      <c r="E500" s="51"/>
      <c r="G500" s="52" t="s">
        <v>1395</v>
      </c>
      <c r="H500" s="49"/>
      <c r="I500" s="50" t="s">
        <v>1394</v>
      </c>
      <c r="J500" s="49"/>
      <c r="K500" s="50"/>
      <c r="L500" s="52"/>
      <c r="M500" s="52"/>
      <c r="N500" s="49"/>
      <c r="O500" s="50"/>
      <c r="P500" s="49" t="s">
        <v>1393</v>
      </c>
      <c r="Q500" s="51"/>
      <c r="R500" s="51"/>
      <c r="S500" s="51"/>
      <c r="T500" s="51"/>
      <c r="U500" s="51"/>
      <c r="V500" s="51"/>
      <c r="W500" s="51"/>
      <c r="X500" s="51"/>
    </row>
    <row r="501" spans="1:24" x14ac:dyDescent="0.25">
      <c r="A501" s="52"/>
      <c r="B501" s="49"/>
      <c r="C501" s="50"/>
      <c r="D501" s="49"/>
      <c r="E501" s="51"/>
      <c r="G501" s="52" t="s">
        <v>1392</v>
      </c>
      <c r="H501" s="49"/>
      <c r="I501" s="50" t="s">
        <v>1391</v>
      </c>
      <c r="J501" s="49"/>
      <c r="K501" s="50"/>
      <c r="L501" s="52"/>
      <c r="M501" s="52"/>
      <c r="N501" s="49"/>
      <c r="O501" s="50"/>
      <c r="P501" s="49" t="s">
        <v>1390</v>
      </c>
      <c r="Q501" s="51"/>
      <c r="R501" s="51"/>
      <c r="S501" s="51"/>
      <c r="T501" s="51"/>
      <c r="U501" s="51"/>
      <c r="V501" s="51"/>
      <c r="W501" s="51"/>
      <c r="X501" s="51"/>
    </row>
    <row r="502" spans="1:24" x14ac:dyDescent="0.25">
      <c r="A502" s="52"/>
      <c r="B502" s="49"/>
      <c r="C502" s="50"/>
      <c r="D502" s="49"/>
      <c r="E502" s="51"/>
      <c r="G502" s="52" t="s">
        <v>1389</v>
      </c>
      <c r="H502" s="49"/>
      <c r="I502" s="50" t="s">
        <v>1388</v>
      </c>
      <c r="J502" s="49"/>
      <c r="K502" s="50"/>
      <c r="L502" s="52"/>
      <c r="M502" s="52"/>
      <c r="N502" s="49"/>
      <c r="O502" s="50"/>
      <c r="P502" s="49" t="s">
        <v>1387</v>
      </c>
      <c r="Q502" s="51"/>
      <c r="R502" s="51"/>
      <c r="S502" s="51"/>
      <c r="T502" s="51"/>
      <c r="U502" s="51"/>
      <c r="V502" s="51"/>
      <c r="W502" s="51"/>
      <c r="X502" s="51"/>
    </row>
    <row r="503" spans="1:24" x14ac:dyDescent="0.25">
      <c r="A503" s="52"/>
      <c r="B503" s="49"/>
      <c r="C503" s="50"/>
      <c r="D503" s="49"/>
      <c r="E503" s="51"/>
      <c r="G503" s="52" t="s">
        <v>1386</v>
      </c>
      <c r="H503" s="49"/>
      <c r="I503" s="50" t="s">
        <v>1385</v>
      </c>
      <c r="J503" s="49"/>
      <c r="K503" s="50"/>
      <c r="L503" s="52"/>
      <c r="M503" s="52"/>
      <c r="N503" s="49"/>
      <c r="O503" s="50"/>
      <c r="P503" s="49" t="s">
        <v>1384</v>
      </c>
      <c r="Q503" s="51"/>
      <c r="R503" s="51"/>
      <c r="S503" s="51"/>
      <c r="T503" s="51"/>
      <c r="U503" s="51"/>
      <c r="V503" s="51"/>
      <c r="W503" s="51"/>
      <c r="X503" s="51"/>
    </row>
    <row r="504" spans="1:24" x14ac:dyDescent="0.25">
      <c r="A504" s="52"/>
      <c r="B504" s="49"/>
      <c r="C504" s="50"/>
      <c r="D504" s="49"/>
      <c r="E504" s="51"/>
      <c r="G504" s="52" t="s">
        <v>1383</v>
      </c>
      <c r="H504" s="49"/>
      <c r="I504" s="50" t="s">
        <v>1382</v>
      </c>
      <c r="J504" s="49"/>
      <c r="K504" s="50"/>
      <c r="L504" s="52"/>
      <c r="M504" s="52"/>
      <c r="N504" s="49"/>
      <c r="O504" s="50"/>
      <c r="P504" s="49" t="s">
        <v>1381</v>
      </c>
      <c r="Q504" s="51"/>
      <c r="R504" s="51"/>
      <c r="S504" s="51"/>
      <c r="T504" s="51"/>
      <c r="U504" s="51"/>
      <c r="V504" s="51"/>
      <c r="W504" s="51"/>
      <c r="X504" s="51"/>
    </row>
    <row r="505" spans="1:24" x14ac:dyDescent="0.25">
      <c r="A505" s="52"/>
      <c r="B505" s="49"/>
      <c r="C505" s="50"/>
      <c r="D505" s="49"/>
      <c r="E505" s="51"/>
      <c r="G505" s="52" t="s">
        <v>1380</v>
      </c>
      <c r="H505" s="49"/>
      <c r="I505" s="50" t="s">
        <v>1379</v>
      </c>
      <c r="J505" s="49"/>
      <c r="K505" s="50"/>
      <c r="L505" s="52"/>
      <c r="M505" s="52"/>
      <c r="N505" s="49"/>
      <c r="O505" s="50"/>
      <c r="P505" s="49" t="s">
        <v>1378</v>
      </c>
      <c r="Q505" s="51"/>
      <c r="R505" s="51"/>
      <c r="S505" s="51"/>
      <c r="T505" s="51"/>
      <c r="U505" s="51"/>
      <c r="V505" s="51"/>
      <c r="W505" s="51"/>
      <c r="X505" s="51"/>
    </row>
    <row r="506" spans="1:24" x14ac:dyDescent="0.25">
      <c r="G506" s="14" t="s">
        <v>1377</v>
      </c>
      <c r="I506" s="13" t="s">
        <v>1376</v>
      </c>
      <c r="P506" s="15" t="s">
        <v>1375</v>
      </c>
    </row>
    <row r="507" spans="1:24" x14ac:dyDescent="0.25">
      <c r="G507" s="14" t="s">
        <v>1374</v>
      </c>
      <c r="I507" s="13" t="s">
        <v>1373</v>
      </c>
      <c r="P507" s="15" t="s">
        <v>1372</v>
      </c>
    </row>
    <row r="508" spans="1:24" x14ac:dyDescent="0.25">
      <c r="G508" s="14" t="s">
        <v>1371</v>
      </c>
      <c r="I508" s="13" t="s">
        <v>1370</v>
      </c>
      <c r="P508" s="15" t="s">
        <v>1369</v>
      </c>
    </row>
    <row r="509" spans="1:24" x14ac:dyDescent="0.25">
      <c r="G509" s="14" t="s">
        <v>1368</v>
      </c>
      <c r="I509" s="13" t="s">
        <v>1367</v>
      </c>
      <c r="P509" s="15" t="s">
        <v>1366</v>
      </c>
    </row>
    <row r="510" spans="1:24" x14ac:dyDescent="0.25">
      <c r="G510" s="14" t="s">
        <v>1365</v>
      </c>
      <c r="I510" s="13" t="s">
        <v>1364</v>
      </c>
    </row>
    <row r="511" spans="1:24" x14ac:dyDescent="0.25">
      <c r="G511" s="14" t="s">
        <v>200</v>
      </c>
      <c r="I511" s="13" t="s">
        <v>1363</v>
      </c>
    </row>
    <row r="512" spans="1:24" x14ac:dyDescent="0.25">
      <c r="G512" s="14" t="s">
        <v>1362</v>
      </c>
      <c r="I512" s="13" t="s">
        <v>1361</v>
      </c>
    </row>
    <row r="513" spans="7:9" x14ac:dyDescent="0.25">
      <c r="G513" s="14" t="s">
        <v>1360</v>
      </c>
      <c r="I513" s="13" t="s">
        <v>1359</v>
      </c>
    </row>
    <row r="514" spans="7:9" x14ac:dyDescent="0.25">
      <c r="G514" s="14" t="s">
        <v>1358</v>
      </c>
      <c r="I514" s="13" t="s">
        <v>1357</v>
      </c>
    </row>
    <row r="515" spans="7:9" x14ac:dyDescent="0.25">
      <c r="G515" s="14" t="s">
        <v>1356</v>
      </c>
      <c r="I515" s="13" t="s">
        <v>1355</v>
      </c>
    </row>
    <row r="516" spans="7:9" x14ac:dyDescent="0.25">
      <c r="G516" s="14" t="s">
        <v>1354</v>
      </c>
      <c r="I516" s="13" t="s">
        <v>1353</v>
      </c>
    </row>
    <row r="517" spans="7:9" x14ac:dyDescent="0.25">
      <c r="G517" s="14" t="s">
        <v>1352</v>
      </c>
      <c r="I517" s="13" t="s">
        <v>1351</v>
      </c>
    </row>
    <row r="518" spans="7:9" x14ac:dyDescent="0.25">
      <c r="G518" s="14" t="s">
        <v>1350</v>
      </c>
      <c r="I518" s="13" t="s">
        <v>1349</v>
      </c>
    </row>
    <row r="519" spans="7:9" x14ac:dyDescent="0.25">
      <c r="G519" s="14" t="s">
        <v>1348</v>
      </c>
      <c r="I519" s="13" t="s">
        <v>1347</v>
      </c>
    </row>
    <row r="520" spans="7:9" x14ac:dyDescent="0.25">
      <c r="G520" s="14" t="s">
        <v>1346</v>
      </c>
      <c r="I520" s="13" t="s">
        <v>1345</v>
      </c>
    </row>
    <row r="521" spans="7:9" x14ac:dyDescent="0.25">
      <c r="G521" s="14" t="s">
        <v>1344</v>
      </c>
      <c r="I521" s="13" t="s">
        <v>1343</v>
      </c>
    </row>
    <row r="522" spans="7:9" x14ac:dyDescent="0.25">
      <c r="G522" s="14" t="s">
        <v>1342</v>
      </c>
      <c r="I522" s="13" t="s">
        <v>1341</v>
      </c>
    </row>
    <row r="523" spans="7:9" x14ac:dyDescent="0.25">
      <c r="G523" s="14" t="s">
        <v>1340</v>
      </c>
      <c r="I523" s="13" t="s">
        <v>1339</v>
      </c>
    </row>
    <row r="524" spans="7:9" x14ac:dyDescent="0.25">
      <c r="G524" s="14" t="s">
        <v>1338</v>
      </c>
      <c r="I524" s="13" t="s">
        <v>1337</v>
      </c>
    </row>
    <row r="525" spans="7:9" x14ac:dyDescent="0.25">
      <c r="G525" s="14" t="s">
        <v>551</v>
      </c>
      <c r="I525" s="13" t="s">
        <v>1336</v>
      </c>
    </row>
    <row r="526" spans="7:9" x14ac:dyDescent="0.25">
      <c r="G526" s="14" t="s">
        <v>1335</v>
      </c>
      <c r="I526" s="13" t="s">
        <v>1334</v>
      </c>
    </row>
    <row r="527" spans="7:9" x14ac:dyDescent="0.25">
      <c r="G527" s="14" t="s">
        <v>1333</v>
      </c>
      <c r="I527" s="13" t="s">
        <v>1332</v>
      </c>
    </row>
    <row r="528" spans="7:9" x14ac:dyDescent="0.25">
      <c r="G528" s="14" t="s">
        <v>764</v>
      </c>
      <c r="I528" s="13" t="s">
        <v>1331</v>
      </c>
    </row>
    <row r="529" spans="7:9" x14ac:dyDescent="0.25">
      <c r="G529" s="14" t="s">
        <v>1330</v>
      </c>
      <c r="I529" s="13" t="s">
        <v>1329</v>
      </c>
    </row>
    <row r="530" spans="7:9" x14ac:dyDescent="0.25">
      <c r="G530" s="14" t="s">
        <v>1328</v>
      </c>
      <c r="I530" s="13" t="s">
        <v>1327</v>
      </c>
    </row>
    <row r="531" spans="7:9" x14ac:dyDescent="0.25">
      <c r="G531" s="14" t="s">
        <v>1326</v>
      </c>
      <c r="I531" s="13" t="s">
        <v>1325</v>
      </c>
    </row>
    <row r="532" spans="7:9" x14ac:dyDescent="0.25">
      <c r="G532" s="14" t="s">
        <v>1324</v>
      </c>
      <c r="I532" s="13" t="s">
        <v>1323</v>
      </c>
    </row>
    <row r="533" spans="7:9" x14ac:dyDescent="0.25">
      <c r="G533" s="14" t="s">
        <v>1322</v>
      </c>
      <c r="I533" s="13" t="s">
        <v>1321</v>
      </c>
    </row>
    <row r="534" spans="7:9" x14ac:dyDescent="0.25">
      <c r="G534" s="14" t="s">
        <v>1320</v>
      </c>
      <c r="I534" s="13" t="s">
        <v>1319</v>
      </c>
    </row>
    <row r="535" spans="7:9" x14ac:dyDescent="0.25">
      <c r="G535" s="14" t="s">
        <v>1318</v>
      </c>
      <c r="I535" s="13" t="s">
        <v>1317</v>
      </c>
    </row>
    <row r="536" spans="7:9" x14ac:dyDescent="0.25">
      <c r="G536" s="14" t="s">
        <v>1316</v>
      </c>
      <c r="I536" s="13" t="s">
        <v>1315</v>
      </c>
    </row>
    <row r="537" spans="7:9" x14ac:dyDescent="0.25">
      <c r="G537" s="14" t="s">
        <v>1314</v>
      </c>
      <c r="I537" s="13" t="s">
        <v>1313</v>
      </c>
    </row>
    <row r="538" spans="7:9" x14ac:dyDescent="0.25">
      <c r="G538" s="14" t="s">
        <v>1312</v>
      </c>
      <c r="I538" s="13" t="s">
        <v>1311</v>
      </c>
    </row>
    <row r="539" spans="7:9" x14ac:dyDescent="0.25">
      <c r="G539" s="14" t="s">
        <v>1310</v>
      </c>
      <c r="I539" s="13" t="s">
        <v>1309</v>
      </c>
    </row>
    <row r="540" spans="7:9" x14ac:dyDescent="0.25">
      <c r="G540" s="14" t="s">
        <v>1308</v>
      </c>
      <c r="I540" s="13" t="s">
        <v>1307</v>
      </c>
    </row>
    <row r="541" spans="7:9" x14ac:dyDescent="0.25">
      <c r="G541" s="14" t="s">
        <v>1306</v>
      </c>
      <c r="I541" s="13" t="s">
        <v>1305</v>
      </c>
    </row>
    <row r="542" spans="7:9" x14ac:dyDescent="0.25">
      <c r="G542" s="14" t="s">
        <v>329</v>
      </c>
      <c r="I542" s="13" t="s">
        <v>1304</v>
      </c>
    </row>
    <row r="543" spans="7:9" x14ac:dyDescent="0.25">
      <c r="G543" s="14" t="s">
        <v>1303</v>
      </c>
      <c r="I543" s="13" t="s">
        <v>1302</v>
      </c>
    </row>
    <row r="544" spans="7:9" x14ac:dyDescent="0.25">
      <c r="G544" s="14" t="s">
        <v>1301</v>
      </c>
      <c r="I544" s="13" t="s">
        <v>1300</v>
      </c>
    </row>
    <row r="545" spans="7:9" x14ac:dyDescent="0.25">
      <c r="G545" s="14" t="s">
        <v>1299</v>
      </c>
      <c r="I545" s="13" t="s">
        <v>1298</v>
      </c>
    </row>
    <row r="546" spans="7:9" x14ac:dyDescent="0.25">
      <c r="G546" s="14" t="s">
        <v>1297</v>
      </c>
      <c r="I546" s="13" t="s">
        <v>1296</v>
      </c>
    </row>
    <row r="547" spans="7:9" x14ac:dyDescent="0.25">
      <c r="G547" s="14" t="s">
        <v>1295</v>
      </c>
      <c r="I547" s="13" t="s">
        <v>1294</v>
      </c>
    </row>
    <row r="548" spans="7:9" x14ac:dyDescent="0.25">
      <c r="G548" s="14" t="s">
        <v>1293</v>
      </c>
      <c r="I548" s="13" t="s">
        <v>1292</v>
      </c>
    </row>
    <row r="549" spans="7:9" x14ac:dyDescent="0.25">
      <c r="G549" s="14" t="s">
        <v>1291</v>
      </c>
      <c r="I549" s="13" t="s">
        <v>1290</v>
      </c>
    </row>
    <row r="550" spans="7:9" x14ac:dyDescent="0.25">
      <c r="G550" s="14" t="s">
        <v>1289</v>
      </c>
      <c r="I550" s="13" t="s">
        <v>1288</v>
      </c>
    </row>
    <row r="551" spans="7:9" x14ac:dyDescent="0.25">
      <c r="G551" s="14" t="s">
        <v>1287</v>
      </c>
      <c r="I551" s="13" t="s">
        <v>1286</v>
      </c>
    </row>
    <row r="552" spans="7:9" x14ac:dyDescent="0.25">
      <c r="G552" s="14" t="s">
        <v>1285</v>
      </c>
      <c r="I552" s="13" t="s">
        <v>1284</v>
      </c>
    </row>
    <row r="553" spans="7:9" x14ac:dyDescent="0.25">
      <c r="G553" s="14" t="s">
        <v>1283</v>
      </c>
      <c r="I553" s="13" t="s">
        <v>1282</v>
      </c>
    </row>
    <row r="554" spans="7:9" x14ac:dyDescent="0.25">
      <c r="G554" s="14" t="s">
        <v>1281</v>
      </c>
      <c r="I554" s="13" t="s">
        <v>1280</v>
      </c>
    </row>
    <row r="555" spans="7:9" x14ac:dyDescent="0.25">
      <c r="G555" s="14" t="s">
        <v>1279</v>
      </c>
      <c r="I555" s="13" t="s">
        <v>1278</v>
      </c>
    </row>
    <row r="556" spans="7:9" x14ac:dyDescent="0.25">
      <c r="G556" s="14" t="s">
        <v>1277</v>
      </c>
      <c r="I556" s="13" t="s">
        <v>1276</v>
      </c>
    </row>
    <row r="557" spans="7:9" x14ac:dyDescent="0.25">
      <c r="G557" s="14" t="s">
        <v>1275</v>
      </c>
      <c r="I557" s="13" t="s">
        <v>1274</v>
      </c>
    </row>
    <row r="558" spans="7:9" x14ac:dyDescent="0.25">
      <c r="G558" s="14" t="s">
        <v>1273</v>
      </c>
      <c r="I558" s="13" t="s">
        <v>1272</v>
      </c>
    </row>
    <row r="559" spans="7:9" x14ac:dyDescent="0.25">
      <c r="G559" s="14" t="s">
        <v>1271</v>
      </c>
      <c r="I559" s="13" t="s">
        <v>1270</v>
      </c>
    </row>
    <row r="560" spans="7:9" x14ac:dyDescent="0.25">
      <c r="G560" s="14" t="s">
        <v>1269</v>
      </c>
      <c r="I560" s="13" t="s">
        <v>1268</v>
      </c>
    </row>
    <row r="561" spans="7:9" x14ac:dyDescent="0.25">
      <c r="G561" s="14" t="s">
        <v>1267</v>
      </c>
      <c r="I561" s="13" t="s">
        <v>1266</v>
      </c>
    </row>
    <row r="562" spans="7:9" x14ac:dyDescent="0.25">
      <c r="G562" s="14" t="s">
        <v>1265</v>
      </c>
      <c r="I562" s="13" t="s">
        <v>1264</v>
      </c>
    </row>
    <row r="563" spans="7:9" x14ac:dyDescent="0.25">
      <c r="G563" s="14" t="s">
        <v>1263</v>
      </c>
      <c r="I563" s="13" t="s">
        <v>1262</v>
      </c>
    </row>
    <row r="564" spans="7:9" x14ac:dyDescent="0.25">
      <c r="G564" s="14" t="s">
        <v>1261</v>
      </c>
      <c r="I564" s="13" t="s">
        <v>1260</v>
      </c>
    </row>
    <row r="565" spans="7:9" x14ac:dyDescent="0.25">
      <c r="G565" s="14" t="s">
        <v>1259</v>
      </c>
      <c r="I565" s="13" t="s">
        <v>1258</v>
      </c>
    </row>
    <row r="566" spans="7:9" x14ac:dyDescent="0.25">
      <c r="G566" s="14" t="s">
        <v>1257</v>
      </c>
      <c r="I566" s="13" t="s">
        <v>1256</v>
      </c>
    </row>
    <row r="567" spans="7:9" x14ac:dyDescent="0.25">
      <c r="G567" s="14" t="s">
        <v>1255</v>
      </c>
      <c r="I567" s="13" t="s">
        <v>1254</v>
      </c>
    </row>
    <row r="568" spans="7:9" x14ac:dyDescent="0.25">
      <c r="G568" s="14" t="s">
        <v>1253</v>
      </c>
      <c r="I568" s="13" t="s">
        <v>1252</v>
      </c>
    </row>
    <row r="569" spans="7:9" x14ac:dyDescent="0.25">
      <c r="G569" s="14" t="s">
        <v>1251</v>
      </c>
      <c r="I569" s="13" t="s">
        <v>1250</v>
      </c>
    </row>
    <row r="570" spans="7:9" x14ac:dyDescent="0.25">
      <c r="G570" s="14" t="s">
        <v>1249</v>
      </c>
      <c r="I570" s="13" t="s">
        <v>1248</v>
      </c>
    </row>
    <row r="571" spans="7:9" x14ac:dyDescent="0.25">
      <c r="G571" s="14" t="s">
        <v>1247</v>
      </c>
      <c r="I571" s="13" t="s">
        <v>1246</v>
      </c>
    </row>
    <row r="572" spans="7:9" x14ac:dyDescent="0.25">
      <c r="G572" s="14" t="s">
        <v>1245</v>
      </c>
      <c r="I572" s="13" t="s">
        <v>1244</v>
      </c>
    </row>
    <row r="573" spans="7:9" x14ac:dyDescent="0.25">
      <c r="G573" s="14" t="s">
        <v>1243</v>
      </c>
      <c r="I573" s="13" t="s">
        <v>1242</v>
      </c>
    </row>
    <row r="574" spans="7:9" x14ac:dyDescent="0.25">
      <c r="G574" s="14" t="s">
        <v>1241</v>
      </c>
      <c r="I574" s="13" t="s">
        <v>1240</v>
      </c>
    </row>
    <row r="575" spans="7:9" x14ac:dyDescent="0.25">
      <c r="G575" s="14" t="s">
        <v>1239</v>
      </c>
      <c r="I575" s="13" t="s">
        <v>1238</v>
      </c>
    </row>
    <row r="576" spans="7:9" x14ac:dyDescent="0.25">
      <c r="G576" s="14" t="s">
        <v>1237</v>
      </c>
      <c r="I576" s="13" t="s">
        <v>1236</v>
      </c>
    </row>
    <row r="577" spans="7:9" x14ac:dyDescent="0.25">
      <c r="G577" s="14" t="s">
        <v>1235</v>
      </c>
      <c r="I577" s="13" t="s">
        <v>1234</v>
      </c>
    </row>
    <row r="578" spans="7:9" x14ac:dyDescent="0.25">
      <c r="G578" s="14" t="s">
        <v>1233</v>
      </c>
      <c r="I578" s="13" t="s">
        <v>1232</v>
      </c>
    </row>
    <row r="579" spans="7:9" x14ac:dyDescent="0.25">
      <c r="G579" s="14" t="s">
        <v>1231</v>
      </c>
      <c r="I579" s="13" t="s">
        <v>1230</v>
      </c>
    </row>
    <row r="580" spans="7:9" x14ac:dyDescent="0.25">
      <c r="G580" s="14" t="s">
        <v>1229</v>
      </c>
      <c r="I580" s="13" t="s">
        <v>1228</v>
      </c>
    </row>
    <row r="581" spans="7:9" x14ac:dyDescent="0.25">
      <c r="G581" s="14" t="s">
        <v>1227</v>
      </c>
      <c r="I581" s="13" t="s">
        <v>1226</v>
      </c>
    </row>
    <row r="582" spans="7:9" x14ac:dyDescent="0.25">
      <c r="G582" s="14" t="s">
        <v>1225</v>
      </c>
      <c r="I582" s="13" t="s">
        <v>1224</v>
      </c>
    </row>
    <row r="583" spans="7:9" x14ac:dyDescent="0.25">
      <c r="G583" s="14" t="s">
        <v>1223</v>
      </c>
      <c r="I583" s="13" t="s">
        <v>1222</v>
      </c>
    </row>
    <row r="584" spans="7:9" x14ac:dyDescent="0.25">
      <c r="G584" s="14" t="s">
        <v>1221</v>
      </c>
      <c r="I584" s="13" t="s">
        <v>1220</v>
      </c>
    </row>
    <row r="585" spans="7:9" x14ac:dyDescent="0.25">
      <c r="G585" s="14" t="s">
        <v>1219</v>
      </c>
      <c r="I585" s="13" t="s">
        <v>1218</v>
      </c>
    </row>
    <row r="586" spans="7:9" x14ac:dyDescent="0.25">
      <c r="G586" s="14" t="s">
        <v>1217</v>
      </c>
      <c r="I586" s="13" t="s">
        <v>1216</v>
      </c>
    </row>
    <row r="587" spans="7:9" x14ac:dyDescent="0.25">
      <c r="G587" s="14" t="s">
        <v>1215</v>
      </c>
      <c r="I587" s="13" t="s">
        <v>1214</v>
      </c>
    </row>
    <row r="588" spans="7:9" x14ac:dyDescent="0.25">
      <c r="G588" s="14" t="s">
        <v>1213</v>
      </c>
      <c r="I588" s="13" t="s">
        <v>1212</v>
      </c>
    </row>
    <row r="589" spans="7:9" x14ac:dyDescent="0.25">
      <c r="G589" s="14" t="s">
        <v>1211</v>
      </c>
      <c r="I589" s="13" t="s">
        <v>1210</v>
      </c>
    </row>
    <row r="590" spans="7:9" x14ac:dyDescent="0.25">
      <c r="G590" s="14" t="s">
        <v>1209</v>
      </c>
      <c r="I590" s="13" t="s">
        <v>1208</v>
      </c>
    </row>
    <row r="591" spans="7:9" x14ac:dyDescent="0.25">
      <c r="G591" s="14" t="s">
        <v>1207</v>
      </c>
      <c r="I591" s="13" t="s">
        <v>1206</v>
      </c>
    </row>
    <row r="592" spans="7:9" x14ac:dyDescent="0.25">
      <c r="G592" s="14" t="s">
        <v>1205</v>
      </c>
      <c r="I592" s="13" t="s">
        <v>1204</v>
      </c>
    </row>
    <row r="593" spans="7:9" x14ac:dyDescent="0.25">
      <c r="G593" s="14" t="s">
        <v>1203</v>
      </c>
      <c r="I593" s="13" t="s">
        <v>1202</v>
      </c>
    </row>
    <row r="594" spans="7:9" x14ac:dyDescent="0.25">
      <c r="G594" s="14" t="s">
        <v>1201</v>
      </c>
      <c r="I594" s="13" t="s">
        <v>1200</v>
      </c>
    </row>
    <row r="595" spans="7:9" x14ac:dyDescent="0.25">
      <c r="G595" s="14" t="s">
        <v>1199</v>
      </c>
      <c r="I595" s="13" t="s">
        <v>1198</v>
      </c>
    </row>
    <row r="596" spans="7:9" x14ac:dyDescent="0.25">
      <c r="G596" s="14" t="s">
        <v>1197</v>
      </c>
      <c r="I596" s="13" t="s">
        <v>1196</v>
      </c>
    </row>
    <row r="597" spans="7:9" x14ac:dyDescent="0.25">
      <c r="G597" s="14" t="s">
        <v>1195</v>
      </c>
      <c r="I597" s="13" t="s">
        <v>1194</v>
      </c>
    </row>
    <row r="598" spans="7:9" x14ac:dyDescent="0.25">
      <c r="G598" s="14" t="s">
        <v>1193</v>
      </c>
      <c r="I598" s="13" t="s">
        <v>1192</v>
      </c>
    </row>
    <row r="599" spans="7:9" x14ac:dyDescent="0.25">
      <c r="G599" s="14" t="s">
        <v>1191</v>
      </c>
      <c r="I599" s="13" t="s">
        <v>1190</v>
      </c>
    </row>
    <row r="600" spans="7:9" x14ac:dyDescent="0.25">
      <c r="G600" s="14" t="s">
        <v>1189</v>
      </c>
      <c r="I600" s="13" t="s">
        <v>1188</v>
      </c>
    </row>
    <row r="601" spans="7:9" x14ac:dyDescent="0.25">
      <c r="G601" s="14" t="s">
        <v>1187</v>
      </c>
      <c r="I601" s="13" t="s">
        <v>1186</v>
      </c>
    </row>
    <row r="602" spans="7:9" x14ac:dyDescent="0.25">
      <c r="G602" s="14" t="s">
        <v>1185</v>
      </c>
      <c r="I602" s="13" t="s">
        <v>1184</v>
      </c>
    </row>
    <row r="603" spans="7:9" x14ac:dyDescent="0.25">
      <c r="G603" s="14" t="s">
        <v>1183</v>
      </c>
      <c r="I603" s="13" t="s">
        <v>1182</v>
      </c>
    </row>
    <row r="604" spans="7:9" x14ac:dyDescent="0.25">
      <c r="G604" s="14" t="s">
        <v>1181</v>
      </c>
      <c r="I604" s="13" t="s">
        <v>1180</v>
      </c>
    </row>
    <row r="605" spans="7:9" x14ac:dyDescent="0.25">
      <c r="G605" s="14" t="s">
        <v>1179</v>
      </c>
      <c r="I605" s="13" t="s">
        <v>1178</v>
      </c>
    </row>
    <row r="606" spans="7:9" x14ac:dyDescent="0.25">
      <c r="G606" s="14" t="s">
        <v>1177</v>
      </c>
      <c r="I606" s="13" t="s">
        <v>1176</v>
      </c>
    </row>
    <row r="607" spans="7:9" x14ac:dyDescent="0.25">
      <c r="G607" s="14" t="s">
        <v>1175</v>
      </c>
      <c r="I607" s="13" t="s">
        <v>1174</v>
      </c>
    </row>
    <row r="608" spans="7:9" x14ac:dyDescent="0.25">
      <c r="G608" s="14" t="s">
        <v>1173</v>
      </c>
      <c r="I608" s="13" t="s">
        <v>1172</v>
      </c>
    </row>
    <row r="609" spans="7:9" x14ac:dyDescent="0.25">
      <c r="G609" s="14" t="s">
        <v>1171</v>
      </c>
      <c r="I609" s="13" t="s">
        <v>1170</v>
      </c>
    </row>
    <row r="610" spans="7:9" x14ac:dyDescent="0.25">
      <c r="G610" s="14" t="s">
        <v>1169</v>
      </c>
      <c r="I610" s="13" t="s">
        <v>1168</v>
      </c>
    </row>
    <row r="611" spans="7:9" x14ac:dyDescent="0.25">
      <c r="G611" s="14" t="s">
        <v>1167</v>
      </c>
      <c r="I611" s="13" t="s">
        <v>1166</v>
      </c>
    </row>
    <row r="612" spans="7:9" x14ac:dyDescent="0.25">
      <c r="G612" s="14" t="s">
        <v>1165</v>
      </c>
      <c r="I612" s="13" t="s">
        <v>1164</v>
      </c>
    </row>
    <row r="613" spans="7:9" x14ac:dyDescent="0.25">
      <c r="G613" s="14" t="s">
        <v>1163</v>
      </c>
      <c r="I613" s="13" t="s">
        <v>1162</v>
      </c>
    </row>
    <row r="614" spans="7:9" x14ac:dyDescent="0.25">
      <c r="G614" s="14" t="s">
        <v>1161</v>
      </c>
      <c r="I614" s="13" t="s">
        <v>1160</v>
      </c>
    </row>
    <row r="615" spans="7:9" x14ac:dyDescent="0.25">
      <c r="G615" s="14" t="s">
        <v>1159</v>
      </c>
      <c r="I615" s="13" t="s">
        <v>1158</v>
      </c>
    </row>
    <row r="616" spans="7:9" x14ac:dyDescent="0.25">
      <c r="G616" s="14" t="s">
        <v>1157</v>
      </c>
      <c r="I616" s="13" t="s">
        <v>1156</v>
      </c>
    </row>
    <row r="617" spans="7:9" x14ac:dyDescent="0.25">
      <c r="G617" s="14" t="s">
        <v>1155</v>
      </c>
      <c r="I617" s="13" t="s">
        <v>1154</v>
      </c>
    </row>
    <row r="618" spans="7:9" x14ac:dyDescent="0.25">
      <c r="G618" s="14" t="s">
        <v>1153</v>
      </c>
      <c r="I618" s="13" t="s">
        <v>1152</v>
      </c>
    </row>
    <row r="619" spans="7:9" x14ac:dyDescent="0.25">
      <c r="G619" s="14" t="s">
        <v>1151</v>
      </c>
      <c r="I619" s="13" t="s">
        <v>1150</v>
      </c>
    </row>
    <row r="620" spans="7:9" x14ac:dyDescent="0.25">
      <c r="G620" s="14" t="s">
        <v>1149</v>
      </c>
      <c r="I620" s="13" t="s">
        <v>1148</v>
      </c>
    </row>
    <row r="621" spans="7:9" x14ac:dyDescent="0.25">
      <c r="G621" s="14" t="s">
        <v>1147</v>
      </c>
      <c r="I621" s="13" t="s">
        <v>1146</v>
      </c>
    </row>
    <row r="622" spans="7:9" x14ac:dyDescent="0.25">
      <c r="G622" s="14" t="s">
        <v>1145</v>
      </c>
      <c r="I622" s="13" t="s">
        <v>1144</v>
      </c>
    </row>
    <row r="623" spans="7:9" x14ac:dyDescent="0.25">
      <c r="G623" s="14" t="s">
        <v>1143</v>
      </c>
      <c r="I623" s="13" t="s">
        <v>1142</v>
      </c>
    </row>
    <row r="624" spans="7:9" x14ac:dyDescent="0.25">
      <c r="G624" s="14" t="s">
        <v>1141</v>
      </c>
      <c r="I624" s="13" t="s">
        <v>1140</v>
      </c>
    </row>
    <row r="625" spans="7:9" x14ac:dyDescent="0.25">
      <c r="G625" s="14" t="s">
        <v>1139</v>
      </c>
      <c r="I625" s="13" t="s">
        <v>1138</v>
      </c>
    </row>
    <row r="626" spans="7:9" x14ac:dyDescent="0.25">
      <c r="G626" s="14" t="s">
        <v>1137</v>
      </c>
      <c r="I626" s="13" t="s">
        <v>1136</v>
      </c>
    </row>
    <row r="627" spans="7:9" x14ac:dyDescent="0.25">
      <c r="G627" s="14" t="s">
        <v>1135</v>
      </c>
      <c r="I627" s="13" t="s">
        <v>1134</v>
      </c>
    </row>
    <row r="628" spans="7:9" x14ac:dyDescent="0.25">
      <c r="G628" s="14" t="s">
        <v>1133</v>
      </c>
      <c r="I628" s="13" t="s">
        <v>1132</v>
      </c>
    </row>
    <row r="629" spans="7:9" x14ac:dyDescent="0.25">
      <c r="G629" s="14" t="s">
        <v>1131</v>
      </c>
      <c r="I629" s="13" t="s">
        <v>1130</v>
      </c>
    </row>
    <row r="630" spans="7:9" x14ac:dyDescent="0.25">
      <c r="G630" s="14" t="s">
        <v>1129</v>
      </c>
      <c r="I630" s="13" t="s">
        <v>1128</v>
      </c>
    </row>
    <row r="631" spans="7:9" x14ac:dyDescent="0.25">
      <c r="G631" s="14" t="s">
        <v>1127</v>
      </c>
      <c r="I631" s="13" t="s">
        <v>1126</v>
      </c>
    </row>
    <row r="632" spans="7:9" x14ac:dyDescent="0.25">
      <c r="G632" s="14" t="s">
        <v>1125</v>
      </c>
      <c r="I632" s="13" t="s">
        <v>1124</v>
      </c>
    </row>
    <row r="633" spans="7:9" x14ac:dyDescent="0.25">
      <c r="G633" s="14" t="s">
        <v>1123</v>
      </c>
      <c r="I633" s="13" t="s">
        <v>1122</v>
      </c>
    </row>
    <row r="634" spans="7:9" x14ac:dyDescent="0.25">
      <c r="G634" s="14" t="s">
        <v>1121</v>
      </c>
      <c r="I634" s="13" t="s">
        <v>1120</v>
      </c>
    </row>
    <row r="635" spans="7:9" x14ac:dyDescent="0.25">
      <c r="G635" s="14" t="s">
        <v>1119</v>
      </c>
      <c r="I635" s="13" t="s">
        <v>1118</v>
      </c>
    </row>
    <row r="636" spans="7:9" x14ac:dyDescent="0.25">
      <c r="G636" s="14" t="s">
        <v>1117</v>
      </c>
      <c r="I636" s="13" t="s">
        <v>1116</v>
      </c>
    </row>
    <row r="637" spans="7:9" x14ac:dyDescent="0.25">
      <c r="G637" s="14" t="s">
        <v>1115</v>
      </c>
      <c r="I637" s="13" t="s">
        <v>1114</v>
      </c>
    </row>
    <row r="638" spans="7:9" x14ac:dyDescent="0.25">
      <c r="G638" s="14" t="s">
        <v>1113</v>
      </c>
      <c r="I638" s="13" t="s">
        <v>1112</v>
      </c>
    </row>
    <row r="639" spans="7:9" x14ac:dyDescent="0.25">
      <c r="G639" s="14" t="s">
        <v>1111</v>
      </c>
      <c r="I639" s="13" t="s">
        <v>1110</v>
      </c>
    </row>
    <row r="640" spans="7:9" x14ac:dyDescent="0.25">
      <c r="G640" s="14" t="s">
        <v>90</v>
      </c>
      <c r="I640" s="13" t="s">
        <v>1109</v>
      </c>
    </row>
    <row r="641" spans="7:9" x14ac:dyDescent="0.25">
      <c r="G641" s="14" t="s">
        <v>1108</v>
      </c>
      <c r="I641" s="13" t="s">
        <v>1107</v>
      </c>
    </row>
    <row r="642" spans="7:9" x14ac:dyDescent="0.25">
      <c r="G642" s="14" t="s">
        <v>1106</v>
      </c>
      <c r="I642" s="13" t="s">
        <v>1105</v>
      </c>
    </row>
    <row r="643" spans="7:9" x14ac:dyDescent="0.25">
      <c r="G643" s="14" t="s">
        <v>1104</v>
      </c>
      <c r="I643" s="13" t="s">
        <v>1103</v>
      </c>
    </row>
    <row r="644" spans="7:9" x14ac:dyDescent="0.25">
      <c r="G644" s="14" t="s">
        <v>1102</v>
      </c>
      <c r="I644" s="13" t="s">
        <v>1101</v>
      </c>
    </row>
    <row r="645" spans="7:9" x14ac:dyDescent="0.25">
      <c r="G645" s="14" t="s">
        <v>1100</v>
      </c>
      <c r="I645" s="13" t="s">
        <v>1099</v>
      </c>
    </row>
    <row r="646" spans="7:9" x14ac:dyDescent="0.25">
      <c r="G646" s="14" t="s">
        <v>1098</v>
      </c>
      <c r="I646" s="13" t="s">
        <v>1097</v>
      </c>
    </row>
    <row r="647" spans="7:9" x14ac:dyDescent="0.25">
      <c r="G647" s="14" t="s">
        <v>1096</v>
      </c>
      <c r="I647" s="13" t="s">
        <v>1095</v>
      </c>
    </row>
    <row r="648" spans="7:9" x14ac:dyDescent="0.25">
      <c r="G648" s="14" t="s">
        <v>282</v>
      </c>
      <c r="I648" s="13" t="s">
        <v>1094</v>
      </c>
    </row>
    <row r="649" spans="7:9" x14ac:dyDescent="0.25">
      <c r="G649" s="14" t="s">
        <v>1093</v>
      </c>
      <c r="I649" s="13" t="s">
        <v>1092</v>
      </c>
    </row>
    <row r="650" spans="7:9" x14ac:dyDescent="0.25">
      <c r="G650" s="14" t="s">
        <v>1091</v>
      </c>
      <c r="I650" s="13" t="s">
        <v>1090</v>
      </c>
    </row>
    <row r="651" spans="7:9" x14ac:dyDescent="0.25">
      <c r="G651" s="14" t="s">
        <v>1089</v>
      </c>
      <c r="I651" s="13" t="s">
        <v>1088</v>
      </c>
    </row>
    <row r="652" spans="7:9" x14ac:dyDescent="0.25">
      <c r="G652" s="14" t="s">
        <v>1087</v>
      </c>
      <c r="I652" s="13" t="s">
        <v>1086</v>
      </c>
    </row>
    <row r="653" spans="7:9" x14ac:dyDescent="0.25">
      <c r="G653" s="14" t="s">
        <v>1085</v>
      </c>
      <c r="I653" s="13" t="s">
        <v>1084</v>
      </c>
    </row>
    <row r="654" spans="7:9" x14ac:dyDescent="0.25">
      <c r="G654" s="14" t="s">
        <v>1083</v>
      </c>
      <c r="I654" s="13" t="s">
        <v>1082</v>
      </c>
    </row>
    <row r="655" spans="7:9" x14ac:dyDescent="0.25">
      <c r="G655" s="14" t="s">
        <v>1081</v>
      </c>
      <c r="I655" s="13" t="s">
        <v>1080</v>
      </c>
    </row>
    <row r="656" spans="7:9" x14ac:dyDescent="0.25">
      <c r="G656" s="14" t="s">
        <v>1079</v>
      </c>
      <c r="I656" s="13" t="s">
        <v>1078</v>
      </c>
    </row>
    <row r="657" spans="7:9" x14ac:dyDescent="0.25">
      <c r="G657" s="14" t="s">
        <v>1077</v>
      </c>
      <c r="I657" s="13" t="s">
        <v>1076</v>
      </c>
    </row>
    <row r="658" spans="7:9" x14ac:dyDescent="0.25">
      <c r="G658" s="14" t="s">
        <v>1075</v>
      </c>
      <c r="I658" s="13" t="s">
        <v>1074</v>
      </c>
    </row>
    <row r="659" spans="7:9" x14ac:dyDescent="0.25">
      <c r="G659" s="14" t="s">
        <v>1073</v>
      </c>
      <c r="I659" s="13" t="s">
        <v>1072</v>
      </c>
    </row>
    <row r="660" spans="7:9" x14ac:dyDescent="0.25">
      <c r="G660" s="14" t="s">
        <v>1071</v>
      </c>
      <c r="I660" s="13" t="s">
        <v>1070</v>
      </c>
    </row>
    <row r="661" spans="7:9" x14ac:dyDescent="0.25">
      <c r="G661" s="14" t="s">
        <v>1069</v>
      </c>
      <c r="I661" s="13" t="s">
        <v>1068</v>
      </c>
    </row>
    <row r="662" spans="7:9" x14ac:dyDescent="0.25">
      <c r="G662" s="14" t="s">
        <v>1067</v>
      </c>
      <c r="I662" s="13" t="s">
        <v>1066</v>
      </c>
    </row>
    <row r="663" spans="7:9" x14ac:dyDescent="0.25">
      <c r="G663" s="14" t="s">
        <v>370</v>
      </c>
      <c r="I663" s="13" t="s">
        <v>1065</v>
      </c>
    </row>
    <row r="664" spans="7:9" x14ac:dyDescent="0.25">
      <c r="G664" s="14" t="s">
        <v>1064</v>
      </c>
      <c r="I664" s="13" t="s">
        <v>1063</v>
      </c>
    </row>
    <row r="665" spans="7:9" x14ac:dyDescent="0.25">
      <c r="G665" s="14" t="s">
        <v>1062</v>
      </c>
      <c r="I665" s="13" t="s">
        <v>1061</v>
      </c>
    </row>
    <row r="666" spans="7:9" x14ac:dyDescent="0.25">
      <c r="G666" s="14" t="s">
        <v>1060</v>
      </c>
      <c r="I666" s="13" t="s">
        <v>1059</v>
      </c>
    </row>
    <row r="667" spans="7:9" x14ac:dyDescent="0.25">
      <c r="G667" s="14" t="s">
        <v>1058</v>
      </c>
      <c r="I667" s="13" t="s">
        <v>1057</v>
      </c>
    </row>
    <row r="668" spans="7:9" x14ac:dyDescent="0.25">
      <c r="G668" s="14" t="s">
        <v>1056</v>
      </c>
      <c r="I668" s="13" t="s">
        <v>1055</v>
      </c>
    </row>
    <row r="669" spans="7:9" x14ac:dyDescent="0.25">
      <c r="G669" s="14" t="s">
        <v>1054</v>
      </c>
      <c r="I669" s="13" t="s">
        <v>1053</v>
      </c>
    </row>
    <row r="670" spans="7:9" x14ac:dyDescent="0.25">
      <c r="I670" s="13" t="s">
        <v>1052</v>
      </c>
    </row>
    <row r="671" spans="7:9" x14ac:dyDescent="0.25">
      <c r="I671" s="13" t="s">
        <v>1051</v>
      </c>
    </row>
    <row r="672" spans="7:9" x14ac:dyDescent="0.25">
      <c r="I672" s="13" t="s">
        <v>1050</v>
      </c>
    </row>
    <row r="673" spans="9:9" x14ac:dyDescent="0.25">
      <c r="I673" s="13" t="s">
        <v>1049</v>
      </c>
    </row>
    <row r="674" spans="9:9" x14ac:dyDescent="0.25">
      <c r="I674" s="13" t="s">
        <v>1048</v>
      </c>
    </row>
    <row r="675" spans="9:9" x14ac:dyDescent="0.25">
      <c r="I675" s="13" t="s">
        <v>1047</v>
      </c>
    </row>
    <row r="676" spans="9:9" x14ac:dyDescent="0.25">
      <c r="I676" s="13" t="s">
        <v>1046</v>
      </c>
    </row>
    <row r="677" spans="9:9" x14ac:dyDescent="0.25">
      <c r="I677" s="13" t="s">
        <v>1045</v>
      </c>
    </row>
    <row r="678" spans="9:9" x14ac:dyDescent="0.25">
      <c r="I678" s="13" t="s">
        <v>1044</v>
      </c>
    </row>
    <row r="679" spans="9:9" x14ac:dyDescent="0.25">
      <c r="I679" s="13" t="s">
        <v>1043</v>
      </c>
    </row>
    <row r="680" spans="9:9" x14ac:dyDescent="0.25">
      <c r="I680" s="13" t="s">
        <v>1042</v>
      </c>
    </row>
    <row r="681" spans="9:9" x14ac:dyDescent="0.25">
      <c r="I681" s="13" t="s">
        <v>1041</v>
      </c>
    </row>
    <row r="682" spans="9:9" x14ac:dyDescent="0.25">
      <c r="I682" s="13" t="s">
        <v>1040</v>
      </c>
    </row>
    <row r="683" spans="9:9" x14ac:dyDescent="0.25">
      <c r="I683" s="13" t="s">
        <v>1039</v>
      </c>
    </row>
    <row r="684" spans="9:9" x14ac:dyDescent="0.25">
      <c r="I684" s="13" t="s">
        <v>1038</v>
      </c>
    </row>
    <row r="685" spans="9:9" x14ac:dyDescent="0.25">
      <c r="I685" s="13" t="s">
        <v>1037</v>
      </c>
    </row>
    <row r="686" spans="9:9" x14ac:dyDescent="0.25">
      <c r="I686" s="13" t="s">
        <v>1036</v>
      </c>
    </row>
    <row r="687" spans="9:9" x14ac:dyDescent="0.25">
      <c r="I687" s="13" t="s">
        <v>1035</v>
      </c>
    </row>
    <row r="688" spans="9:9" x14ac:dyDescent="0.25">
      <c r="I688" s="13" t="s">
        <v>1034</v>
      </c>
    </row>
    <row r="689" spans="9:9" x14ac:dyDescent="0.25">
      <c r="I689" s="13" t="s">
        <v>1033</v>
      </c>
    </row>
    <row r="690" spans="9:9" x14ac:dyDescent="0.25">
      <c r="I690" s="13" t="s">
        <v>1032</v>
      </c>
    </row>
    <row r="691" spans="9:9" x14ac:dyDescent="0.25">
      <c r="I691" s="13" t="s">
        <v>1031</v>
      </c>
    </row>
    <row r="692" spans="9:9" x14ac:dyDescent="0.25">
      <c r="I692" s="13" t="s">
        <v>1030</v>
      </c>
    </row>
    <row r="693" spans="9:9" x14ac:dyDescent="0.25">
      <c r="I693" s="13" t="s">
        <v>1029</v>
      </c>
    </row>
    <row r="694" spans="9:9" x14ac:dyDescent="0.25">
      <c r="I694" s="13" t="s">
        <v>1028</v>
      </c>
    </row>
    <row r="695" spans="9:9" x14ac:dyDescent="0.25">
      <c r="I695" s="13" t="s">
        <v>1027</v>
      </c>
    </row>
    <row r="696" spans="9:9" x14ac:dyDescent="0.25">
      <c r="I696" s="13" t="s">
        <v>1026</v>
      </c>
    </row>
    <row r="697" spans="9:9" x14ac:dyDescent="0.25">
      <c r="I697" s="13" t="s">
        <v>1025</v>
      </c>
    </row>
    <row r="698" spans="9:9" x14ac:dyDescent="0.25">
      <c r="I698" s="13" t="s">
        <v>1024</v>
      </c>
    </row>
    <row r="699" spans="9:9" x14ac:dyDescent="0.25">
      <c r="I699" s="13" t="s">
        <v>1023</v>
      </c>
    </row>
    <row r="700" spans="9:9" x14ac:dyDescent="0.25">
      <c r="I700" s="13" t="s">
        <v>1022</v>
      </c>
    </row>
    <row r="701" spans="9:9" x14ac:dyDescent="0.25">
      <c r="I701" s="13" t="s">
        <v>1021</v>
      </c>
    </row>
    <row r="702" spans="9:9" x14ac:dyDescent="0.25">
      <c r="I702" s="13" t="s">
        <v>1020</v>
      </c>
    </row>
    <row r="703" spans="9:9" x14ac:dyDescent="0.25">
      <c r="I703" s="13" t="s">
        <v>1019</v>
      </c>
    </row>
    <row r="704" spans="9:9" x14ac:dyDescent="0.25">
      <c r="I704" s="13" t="s">
        <v>1018</v>
      </c>
    </row>
    <row r="705" spans="9:9" x14ac:dyDescent="0.25">
      <c r="I705" s="13" t="s">
        <v>1017</v>
      </c>
    </row>
    <row r="706" spans="9:9" x14ac:dyDescent="0.25">
      <c r="I706" s="13" t="s">
        <v>1016</v>
      </c>
    </row>
    <row r="707" spans="9:9" x14ac:dyDescent="0.25">
      <c r="I707" s="13" t="s">
        <v>1015</v>
      </c>
    </row>
    <row r="708" spans="9:9" x14ac:dyDescent="0.25">
      <c r="I708" s="13" t="s">
        <v>1014</v>
      </c>
    </row>
    <row r="709" spans="9:9" x14ac:dyDescent="0.25">
      <c r="I709" s="13" t="s">
        <v>1013</v>
      </c>
    </row>
    <row r="710" spans="9:9" x14ac:dyDescent="0.25">
      <c r="I710" s="13" t="s">
        <v>1012</v>
      </c>
    </row>
    <row r="711" spans="9:9" x14ac:dyDescent="0.25">
      <c r="I711" s="13" t="s">
        <v>1011</v>
      </c>
    </row>
    <row r="712" spans="9:9" x14ac:dyDescent="0.25">
      <c r="I712" s="13" t="s">
        <v>1010</v>
      </c>
    </row>
    <row r="713" spans="9:9" x14ac:dyDescent="0.25">
      <c r="I713" s="13" t="s">
        <v>1009</v>
      </c>
    </row>
    <row r="714" spans="9:9" x14ac:dyDescent="0.25">
      <c r="I714" s="13" t="s">
        <v>1008</v>
      </c>
    </row>
    <row r="715" spans="9:9" x14ac:dyDescent="0.25">
      <c r="I715" s="13" t="s">
        <v>1007</v>
      </c>
    </row>
    <row r="716" spans="9:9" x14ac:dyDescent="0.25">
      <c r="I716" s="13" t="s">
        <v>1006</v>
      </c>
    </row>
    <row r="717" spans="9:9" x14ac:dyDescent="0.25">
      <c r="I717" s="13" t="s">
        <v>1005</v>
      </c>
    </row>
    <row r="718" spans="9:9" x14ac:dyDescent="0.25">
      <c r="I718" s="13" t="s">
        <v>1004</v>
      </c>
    </row>
    <row r="719" spans="9:9" x14ac:dyDescent="0.25">
      <c r="I719" s="13" t="s">
        <v>1003</v>
      </c>
    </row>
    <row r="720" spans="9:9" x14ac:dyDescent="0.25">
      <c r="I720" s="13" t="s">
        <v>1002</v>
      </c>
    </row>
    <row r="721" spans="9:9" x14ac:dyDescent="0.25">
      <c r="I721" s="13" t="s">
        <v>1001</v>
      </c>
    </row>
  </sheetData>
  <mergeCells count="7">
    <mergeCell ref="C3:D3"/>
    <mergeCell ref="A1:P1"/>
    <mergeCell ref="I2:J2"/>
    <mergeCell ref="G2:H2"/>
    <mergeCell ref="K2:N2"/>
    <mergeCell ref="O2:P2"/>
    <mergeCell ref="A2:D2"/>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V INFECTION ASSOCIATED</vt:lpstr>
      <vt:lpstr>IN THE CONTEXT OF EV SCREEN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e Belov</dc:creator>
  <cp:lastModifiedBy>George Belov</cp:lastModifiedBy>
  <dcterms:created xsi:type="dcterms:W3CDTF">2022-05-19T14:47:18Z</dcterms:created>
  <dcterms:modified xsi:type="dcterms:W3CDTF">2022-05-20T18:35:49Z</dcterms:modified>
</cp:coreProperties>
</file>